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exandra/Desktop/Alex_docs/MS_POSTDOC/Abur_genomes/0_version_ScienceAdvances/docs_Abur_211120/"/>
    </mc:Choice>
  </mc:AlternateContent>
  <xr:revisionPtr revIDLastSave="0" documentId="13_ncr:1_{98DBCE9C-EC98-174B-A0EA-B7DF95E68F97}" xr6:coauthVersionLast="45" xr6:coauthVersionMax="45" xr10:uidLastSave="{00000000-0000-0000-0000-000000000000}"/>
  <bookViews>
    <workbookView xWindow="0" yWindow="940" windowWidth="28800" windowHeight="16420" tabRatio="500" activeTab="1" xr2:uid="{00000000-000D-0000-FFFF-FFFF00000000}"/>
  </bookViews>
  <sheets>
    <sheet name="Table S1" sheetId="5" r:id="rId1"/>
    <sheet name="Table S2" sheetId="6" r:id="rId2"/>
    <sheet name="Table S3" sheetId="12" r:id="rId3"/>
    <sheet name="Table S4" sheetId="7" r:id="rId4"/>
    <sheet name="Table S5" sheetId="8" r:id="rId5"/>
    <sheet name="Table S6" sheetId="9" r:id="rId6"/>
    <sheet name="Table S7" sheetId="11" r:id="rId7"/>
    <sheet name="Table S8" sheetId="10" r:id="rId8"/>
    <sheet name="Table S9" sheetId="13" r:id="rId9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8" l="1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3" i="8"/>
  <c r="J207" i="5" l="1"/>
  <c r="K207" i="5"/>
  <c r="L207" i="5"/>
</calcChain>
</file>

<file path=xl/sharedStrings.xml><?xml version="1.0" encoding="utf-8"?>
<sst xmlns="http://schemas.openxmlformats.org/spreadsheetml/2006/main" count="6825" uniqueCount="3476">
  <si>
    <t>species</t>
  </si>
  <si>
    <t>KBC6</t>
  </si>
  <si>
    <t>KBC7</t>
  </si>
  <si>
    <t>KBC8</t>
  </si>
  <si>
    <t>KBC9</t>
  </si>
  <si>
    <t>KZA3</t>
  </si>
  <si>
    <t>KZA5</t>
  </si>
  <si>
    <t>KZA9</t>
  </si>
  <si>
    <t>KZB2</t>
  </si>
  <si>
    <t>KBB9</t>
  </si>
  <si>
    <t>KBC3</t>
  </si>
  <si>
    <t>KBC4</t>
  </si>
  <si>
    <t>KZA1</t>
  </si>
  <si>
    <t>KBC5</t>
  </si>
  <si>
    <t>KBG6</t>
  </si>
  <si>
    <t>KBG7</t>
  </si>
  <si>
    <t>KZA2</t>
  </si>
  <si>
    <t>KZB9</t>
  </si>
  <si>
    <t>KZC6</t>
  </si>
  <si>
    <t>KZC7</t>
  </si>
  <si>
    <t>KZC8</t>
  </si>
  <si>
    <t>KBA6</t>
  </si>
  <si>
    <t>KBD3</t>
  </si>
  <si>
    <t>KBD7</t>
  </si>
  <si>
    <t>KBE1</t>
  </si>
  <si>
    <t>KBE7</t>
  </si>
  <si>
    <t>KBE9</t>
  </si>
  <si>
    <t>KBG5</t>
  </si>
  <si>
    <t>KBG8</t>
  </si>
  <si>
    <t>KBH1</t>
  </si>
  <si>
    <t>KBH4</t>
  </si>
  <si>
    <t>KBH5</t>
  </si>
  <si>
    <t>KBH6</t>
  </si>
  <si>
    <t>KZD7</t>
  </si>
  <si>
    <t>KZD8</t>
  </si>
  <si>
    <t>KZE2</t>
  </si>
  <si>
    <t>KZE3</t>
  </si>
  <si>
    <t>KZE5</t>
  </si>
  <si>
    <t>KZE7</t>
  </si>
  <si>
    <t>KZE8</t>
  </si>
  <si>
    <t>KZE9</t>
  </si>
  <si>
    <t>KZF2</t>
  </si>
  <si>
    <t>KZF3</t>
  </si>
  <si>
    <t>KZF4</t>
  </si>
  <si>
    <t>KZF6</t>
  </si>
  <si>
    <t>KZB3</t>
  </si>
  <si>
    <t>KZB5</t>
  </si>
  <si>
    <t>KZB6</t>
  </si>
  <si>
    <t>KZB8</t>
  </si>
  <si>
    <t>Ruzizi</t>
  </si>
  <si>
    <t>MJA4</t>
  </si>
  <si>
    <t>MJA6</t>
  </si>
  <si>
    <t>MJA8</t>
  </si>
  <si>
    <t>MJB1</t>
  </si>
  <si>
    <t>MJB3</t>
  </si>
  <si>
    <t>MJB5</t>
  </si>
  <si>
    <t>MJB7</t>
  </si>
  <si>
    <t>MJB8</t>
  </si>
  <si>
    <t>MJB9</t>
  </si>
  <si>
    <t>MJC1</t>
  </si>
  <si>
    <t>MJC2</t>
  </si>
  <si>
    <t>MJC3</t>
  </si>
  <si>
    <t>MJC7</t>
  </si>
  <si>
    <t>MJC8</t>
  </si>
  <si>
    <t>MJC9</t>
  </si>
  <si>
    <t>MJD1</t>
  </si>
  <si>
    <t>MJD2</t>
  </si>
  <si>
    <t>MJD3</t>
  </si>
  <si>
    <t>MJD5</t>
  </si>
  <si>
    <t>MJD6</t>
  </si>
  <si>
    <t>MJD8</t>
  </si>
  <si>
    <t>MJD9</t>
  </si>
  <si>
    <t>MJE6</t>
  </si>
  <si>
    <t>MJE7</t>
  </si>
  <si>
    <t>MJF3</t>
  </si>
  <si>
    <t>MJF4</t>
  </si>
  <si>
    <t>MJF5</t>
  </si>
  <si>
    <t>MJF6</t>
  </si>
  <si>
    <t>MJF9</t>
  </si>
  <si>
    <t>MJG2</t>
  </si>
  <si>
    <t>MJG3</t>
  </si>
  <si>
    <t>MJG4</t>
  </si>
  <si>
    <t>MJH1</t>
  </si>
  <si>
    <t>MJH2</t>
  </si>
  <si>
    <t>MJH3</t>
  </si>
  <si>
    <t>MJH4</t>
  </si>
  <si>
    <t>MKD8</t>
  </si>
  <si>
    <t>MKE1</t>
  </si>
  <si>
    <t>MKE4</t>
  </si>
  <si>
    <t>MKE5</t>
  </si>
  <si>
    <t>MKE6</t>
  </si>
  <si>
    <t>MKE8</t>
  </si>
  <si>
    <t>MKE9</t>
  </si>
  <si>
    <t>MKF2</t>
  </si>
  <si>
    <t>MKF3</t>
  </si>
  <si>
    <t>MKF5</t>
  </si>
  <si>
    <t>MKF7</t>
  </si>
  <si>
    <t>MKF8</t>
  </si>
  <si>
    <t>MJI7</t>
  </si>
  <si>
    <t>MJI8</t>
  </si>
  <si>
    <t>MKA1</t>
  </si>
  <si>
    <t>MKA4</t>
  </si>
  <si>
    <t>MKA5</t>
  </si>
  <si>
    <t>MKA6</t>
  </si>
  <si>
    <t>MKA9</t>
  </si>
  <si>
    <t>MKB2</t>
  </si>
  <si>
    <t>MKB3</t>
  </si>
  <si>
    <t>MKB5</t>
  </si>
  <si>
    <t>MKB6</t>
  </si>
  <si>
    <t>MKB7</t>
  </si>
  <si>
    <t>MKC1</t>
  </si>
  <si>
    <t>MKC2</t>
  </si>
  <si>
    <t>MKC3</t>
  </si>
  <si>
    <t>MKC4</t>
  </si>
  <si>
    <t>MKC5</t>
  </si>
  <si>
    <t>MKC7</t>
  </si>
  <si>
    <t>MKC9</t>
  </si>
  <si>
    <t>MKG2</t>
  </si>
  <si>
    <t>MKG7</t>
  </si>
  <si>
    <t>MLE3</t>
  </si>
  <si>
    <t>MLE5</t>
  </si>
  <si>
    <t>MLE6</t>
  </si>
  <si>
    <t>Chila</t>
  </si>
  <si>
    <t>Lunzua</t>
  </si>
  <si>
    <t>Kalambo</t>
  </si>
  <si>
    <t>/</t>
  </si>
  <si>
    <t>MFC1</t>
  </si>
  <si>
    <t>MFC2</t>
  </si>
  <si>
    <t>MFC3</t>
  </si>
  <si>
    <t>MFC4</t>
  </si>
  <si>
    <t>MFC6</t>
  </si>
  <si>
    <t>MFC7</t>
  </si>
  <si>
    <t>MFD1</t>
  </si>
  <si>
    <t>MFD4</t>
  </si>
  <si>
    <t>MFD5</t>
  </si>
  <si>
    <t>MFD6</t>
  </si>
  <si>
    <t>MFD9</t>
  </si>
  <si>
    <t>MFE1</t>
  </si>
  <si>
    <t>MFE3</t>
  </si>
  <si>
    <t>MFE5</t>
  </si>
  <si>
    <t>MFE6</t>
  </si>
  <si>
    <t>MFE8</t>
  </si>
  <si>
    <t>MFE9</t>
  </si>
  <si>
    <t>MFF1</t>
  </si>
  <si>
    <t>MFF3</t>
  </si>
  <si>
    <t>MFF4</t>
  </si>
  <si>
    <t>MFF5</t>
  </si>
  <si>
    <t>MFF6</t>
  </si>
  <si>
    <t>MFF7</t>
  </si>
  <si>
    <t>MFF9</t>
  </si>
  <si>
    <t>MFG1</t>
  </si>
  <si>
    <t>MFG2</t>
  </si>
  <si>
    <t>MFG3</t>
  </si>
  <si>
    <t>MFG4</t>
  </si>
  <si>
    <t>MFG5</t>
  </si>
  <si>
    <t>MFG6</t>
  </si>
  <si>
    <t>MFG7</t>
  </si>
  <si>
    <t>MFG8</t>
  </si>
  <si>
    <t>MFG9</t>
  </si>
  <si>
    <t>MFH1</t>
  </si>
  <si>
    <t>MFH2</t>
  </si>
  <si>
    <t>MFH4</t>
  </si>
  <si>
    <t>MFI2</t>
  </si>
  <si>
    <t>MFI4</t>
  </si>
  <si>
    <t>MFI6</t>
  </si>
  <si>
    <t>MFI7</t>
  </si>
  <si>
    <t>MIA2</t>
  </si>
  <si>
    <t>MIA4</t>
  </si>
  <si>
    <t>MIA5</t>
  </si>
  <si>
    <t>MIA7</t>
  </si>
  <si>
    <t>MIA8</t>
  </si>
  <si>
    <t>MIA9</t>
  </si>
  <si>
    <t>MIB1</t>
  </si>
  <si>
    <t>MIB2</t>
  </si>
  <si>
    <t>MNF3</t>
  </si>
  <si>
    <t>MNF4</t>
  </si>
  <si>
    <t>MNF7</t>
  </si>
  <si>
    <t>MNG2</t>
  </si>
  <si>
    <t>MNG3</t>
  </si>
  <si>
    <t>MNG5</t>
  </si>
  <si>
    <t>MNG6</t>
  </si>
  <si>
    <t>MNG7</t>
  </si>
  <si>
    <t>MNG8</t>
  </si>
  <si>
    <t>MNG9</t>
  </si>
  <si>
    <t>MNH2</t>
  </si>
  <si>
    <t>MNH3</t>
  </si>
  <si>
    <t>LKF3</t>
  </si>
  <si>
    <t>LKF4</t>
  </si>
  <si>
    <t>LKF5</t>
  </si>
  <si>
    <t>LKF6</t>
  </si>
  <si>
    <t>LKF7</t>
  </si>
  <si>
    <t>LKF8</t>
  </si>
  <si>
    <t>LKF9</t>
  </si>
  <si>
    <t>LKG1</t>
  </si>
  <si>
    <t>LKG2</t>
  </si>
  <si>
    <t>LKG3</t>
  </si>
  <si>
    <t>LKG4</t>
  </si>
  <si>
    <t>LKG5</t>
  </si>
  <si>
    <t>LKG8</t>
  </si>
  <si>
    <t>LKG9</t>
  </si>
  <si>
    <t>LKH1</t>
  </si>
  <si>
    <t>LKH2</t>
  </si>
  <si>
    <t>LKH3</t>
  </si>
  <si>
    <t>LKH4</t>
  </si>
  <si>
    <t>LKH5</t>
  </si>
  <si>
    <t>LKH6</t>
  </si>
  <si>
    <t>LKH8</t>
  </si>
  <si>
    <t>LKH9</t>
  </si>
  <si>
    <t>LKI1</t>
  </si>
  <si>
    <t>LKI2</t>
  </si>
  <si>
    <t>Lufubu</t>
  </si>
  <si>
    <t>Chitili</t>
  </si>
  <si>
    <t>sex</t>
  </si>
  <si>
    <t>M</t>
  </si>
  <si>
    <t>F</t>
  </si>
  <si>
    <t>NA</t>
  </si>
  <si>
    <t>system</t>
  </si>
  <si>
    <t>Astatotilapia burtoni</t>
  </si>
  <si>
    <t>Haplochromis stappersii</t>
  </si>
  <si>
    <t>Pseudocrenilabrus philander</t>
  </si>
  <si>
    <t>Ctenochromis horei</t>
  </si>
  <si>
    <t>mapping percentage</t>
  </si>
  <si>
    <t>Rusizi</t>
  </si>
  <si>
    <t>January 2015</t>
  </si>
  <si>
    <t>November 2015</t>
  </si>
  <si>
    <t>July-August 2015</t>
  </si>
  <si>
    <t>sample size: genomes</t>
  </si>
  <si>
    <t>sample size: morphology</t>
  </si>
  <si>
    <t>standard length</t>
  </si>
  <si>
    <t>total length</t>
  </si>
  <si>
    <t>weight</t>
  </si>
  <si>
    <t xml:space="preserve">sample name </t>
  </si>
  <si>
    <t>total number of reads</t>
  </si>
  <si>
    <t>missing data percentage [before genotype imputation]</t>
  </si>
  <si>
    <t>Table S1: individual measurements and genome statistics</t>
  </si>
  <si>
    <t>Not depending on Ne</t>
  </si>
  <si>
    <t>θ = 4*Ne*µ*L</t>
  </si>
  <si>
    <t xml:space="preserve">Conversion formulas </t>
  </si>
  <si>
    <t>µ</t>
  </si>
  <si>
    <t>L</t>
  </si>
  <si>
    <t>Ne</t>
  </si>
  <si>
    <t>G</t>
  </si>
  <si>
    <t>Tsc+Ts</t>
  </si>
  <si>
    <t>effective population size of the ancestral population</t>
  </si>
  <si>
    <t>generation time</t>
  </si>
  <si>
    <t>time from secondary contact to present</t>
  </si>
  <si>
    <t>Description</t>
  </si>
  <si>
    <t>Value</t>
  </si>
  <si>
    <t>mutation rate from Malawi cichlids inferred Malinsky et al, 2017</t>
  </si>
  <si>
    <r>
      <rPr>
        <i/>
        <sz val="12"/>
        <color theme="1"/>
        <rFont val="Calibri"/>
        <family val="2"/>
        <scheme val="minor"/>
      </rPr>
      <t>M.zebra</t>
    </r>
    <r>
      <rPr>
        <sz val="12"/>
        <color theme="1"/>
        <rFont val="Calibri"/>
        <family val="2"/>
        <scheme val="minor"/>
      </rPr>
      <t xml:space="preserve"> UMD1 reference genome assembly size</t>
    </r>
  </si>
  <si>
    <t>859,842,111 bp</t>
  </si>
  <si>
    <t>3.51*10-9 mutations / site / generation</t>
  </si>
  <si>
    <t>current population size of pop1</t>
  </si>
  <si>
    <t>current population size of pop2</t>
  </si>
  <si>
    <t>number of migrants to pop1 per generation</t>
  </si>
  <si>
    <t>number of migrants to pop2 per generation</t>
  </si>
  <si>
    <t>1 year</t>
  </si>
  <si>
    <t>time from population splitting to secondary contact in years</t>
  </si>
  <si>
    <t>time from secondary contact to present in years</t>
  </si>
  <si>
    <t>T - overall split time [years]</t>
  </si>
  <si>
    <t>Ne [number of individuals]</t>
  </si>
  <si>
    <t>N1 - Rusizi river  [number of individuals]</t>
  </si>
  <si>
    <t>N2 - Rusizi lake  [number of individuals]</t>
  </si>
  <si>
    <t>nu1</t>
  </si>
  <si>
    <t>nu2</t>
  </si>
  <si>
    <t>m12</t>
  </si>
  <si>
    <t>m21</t>
  </si>
  <si>
    <t>me12</t>
  </si>
  <si>
    <t>me21</t>
  </si>
  <si>
    <t>Ts</t>
  </si>
  <si>
    <t>Tsc</t>
  </si>
  <si>
    <t>P</t>
  </si>
  <si>
    <t>expansion factor of pop1</t>
  </si>
  <si>
    <t>expansion factor of pop2</t>
  </si>
  <si>
    <t>migration rate to pop1</t>
  </si>
  <si>
    <t>migration rate to pop2</t>
  </si>
  <si>
    <t>second migration rate to pop1</t>
  </si>
  <si>
    <t>second migration rate to pop2</t>
  </si>
  <si>
    <t>time from population splitting to secondary contact</t>
  </si>
  <si>
    <t>Parameters estimated with ∂a∂i</t>
  </si>
  <si>
    <t>only in SC2M</t>
  </si>
  <si>
    <t>Comment</t>
  </si>
  <si>
    <t>proportion of loci with migration rates m12&amp;m21</t>
  </si>
  <si>
    <t>overall splitting time in years</t>
  </si>
  <si>
    <t>95% IC [using lowest Ne estimate]</t>
  </si>
  <si>
    <t>95% IC</t>
  </si>
  <si>
    <t>9249.2 - 24359.8</t>
  </si>
  <si>
    <t>95% IC [using highest Ne estimate]</t>
  </si>
  <si>
    <t>0 - 576.1</t>
  </si>
  <si>
    <t>23.2 - 1386.1</t>
  </si>
  <si>
    <t>814.4 - 3075.8</t>
  </si>
  <si>
    <t>10,319.3</t>
  </si>
  <si>
    <t>55,214.4</t>
  </si>
  <si>
    <t>465,407</t>
  </si>
  <si>
    <t>467,352.1</t>
  </si>
  <si>
    <t>0 - 22,651.6</t>
  </si>
  <si>
    <t>27,326.5 - 83,102.3</t>
  </si>
  <si>
    <t>297,135.1 - 633,678.9</t>
  </si>
  <si>
    <t>0 - 59,657.7</t>
  </si>
  <si>
    <t>27,178</t>
  </si>
  <si>
    <t>71,970.2 - 218,867.4</t>
  </si>
  <si>
    <t>145,418.8</t>
  </si>
  <si>
    <t>782,567.9 - 1,668,927</t>
  </si>
  <si>
    <t>2144.8  - 8100.8</t>
  </si>
  <si>
    <t>1,225,747</t>
  </si>
  <si>
    <t>1,230,869.8</t>
  </si>
  <si>
    <t xml:space="preserve">Mean </t>
  </si>
  <si>
    <t>Mean [using lowest Ne estimate]</t>
  </si>
  <si>
    <t>Mean [using highest Ne estimate]</t>
  </si>
  <si>
    <t>N1 = nu1*Ne</t>
  </si>
  <si>
    <t>N2 = nu2*Ne</t>
  </si>
  <si>
    <t>M12 - lake to river [individuals per generation]</t>
  </si>
  <si>
    <t>M21 - river to lake [individuals per generation]</t>
  </si>
  <si>
    <t>M12 = nu1*m12/2</t>
  </si>
  <si>
    <t>M21 = nu2*m21/2</t>
  </si>
  <si>
    <t>TSC - secondary contact [years]</t>
  </si>
  <si>
    <t>TS = Ts*2*Ne*G</t>
  </si>
  <si>
    <t>TSC = Tsc*2*Ne*G</t>
  </si>
  <si>
    <t>TS - time from population splitting to secondary contact [years]</t>
  </si>
  <si>
    <t xml:space="preserve">average depth </t>
  </si>
  <si>
    <t>Average</t>
  </si>
  <si>
    <t>17,644 - 87,347.9</t>
  </si>
  <si>
    <t>52,495.9</t>
  </si>
  <si>
    <t>16,804.5</t>
  </si>
  <si>
    <t>24,358.1</t>
  </si>
  <si>
    <t>11,317.5 - 37,398.6</t>
  </si>
  <si>
    <t>120,586.2</t>
  </si>
  <si>
    <t>56,028.2 - 185,144.3</t>
  </si>
  <si>
    <t>6,615.6</t>
  </si>
  <si>
    <t>3138.9 - 10,092.3</t>
  </si>
  <si>
    <t>32,750.8</t>
  </si>
  <si>
    <t>15,539.1 - 49,962.5</t>
  </si>
  <si>
    <t>1.02 - 55.2</t>
  </si>
  <si>
    <t>7.3 - 110.6</t>
  </si>
  <si>
    <t>1,168,340</t>
  </si>
  <si>
    <t>771,883.5 - 1,564,796</t>
  </si>
  <si>
    <t>5,783,944</t>
  </si>
  <si>
    <t>3,821,261 - 7,746,628</t>
  </si>
  <si>
    <t>12,952.4</t>
  </si>
  <si>
    <t>7164.5 - 18,740.3</t>
  </si>
  <si>
    <t>64,121.8</t>
  </si>
  <si>
    <t>35,468.5 - 92,775.2</t>
  </si>
  <si>
    <t>1,181,292</t>
  </si>
  <si>
    <t>5,848,065</t>
  </si>
  <si>
    <r>
      <rPr>
        <b/>
        <i/>
        <sz val="12"/>
        <color theme="1"/>
        <rFont val="Calibri"/>
        <family val="2"/>
        <scheme val="minor"/>
      </rPr>
      <t xml:space="preserve">C. horei </t>
    </r>
    <r>
      <rPr>
        <b/>
        <sz val="12"/>
        <color theme="1"/>
        <rFont val="Calibri"/>
        <family val="2"/>
        <charset val="129"/>
        <scheme val="minor"/>
      </rPr>
      <t>Lufubu system -  best model: SC2M</t>
    </r>
  </si>
  <si>
    <r>
      <rPr>
        <b/>
        <i/>
        <sz val="12"/>
        <color theme="1"/>
        <rFont val="Calibri"/>
        <family val="2"/>
        <scheme val="minor"/>
      </rPr>
      <t xml:space="preserve">H. stappersii </t>
    </r>
    <r>
      <rPr>
        <b/>
        <sz val="12"/>
        <color theme="1"/>
        <rFont val="Calibri"/>
        <family val="2"/>
        <charset val="129"/>
        <scheme val="minor"/>
      </rPr>
      <t>Rusizi system -  best model: SC</t>
    </r>
  </si>
  <si>
    <r>
      <rPr>
        <b/>
        <i/>
        <sz val="12"/>
        <color theme="1"/>
        <rFont val="Calibri"/>
        <family val="2"/>
        <scheme val="minor"/>
      </rPr>
      <t xml:space="preserve">A. burtoni </t>
    </r>
    <r>
      <rPr>
        <b/>
        <sz val="12"/>
        <color theme="1"/>
        <rFont val="Calibri"/>
        <family val="2"/>
        <charset val="129"/>
        <scheme val="minor"/>
      </rPr>
      <t>Rusizi system -  best model: SC</t>
    </r>
  </si>
  <si>
    <t>83,532.1</t>
  </si>
  <si>
    <t>59,858.1 - 107,206</t>
  </si>
  <si>
    <t>N1 - Lufubu river [number of individuals]</t>
  </si>
  <si>
    <t>N2 - Ndole lake [number of individuals]</t>
  </si>
  <si>
    <t>P - proportion of loci with migration rates m12&amp;m21</t>
  </si>
  <si>
    <t>Me12 - lake to river [individuals per generation]</t>
  </si>
  <si>
    <t>Me21 - river to lake [individuals per generation]</t>
  </si>
  <si>
    <t>19,336</t>
  </si>
  <si>
    <t>488,869.3</t>
  </si>
  <si>
    <t>48,320.26</t>
  </si>
  <si>
    <t>537,189</t>
  </si>
  <si>
    <t>3114.4 - 9835.4</t>
  </si>
  <si>
    <t>12,291.9 - 26,380.1</t>
  </si>
  <si>
    <t>0.0018 - 0.0199</t>
  </si>
  <si>
    <t>0.0014 - 0.0131</t>
  </si>
  <si>
    <t>0.24 - 1.65</t>
  </si>
  <si>
    <t>0.27 - 1.28</t>
  </si>
  <si>
    <t>135,733.5 - 842,005.1</t>
  </si>
  <si>
    <t>26,713.8 - 69,926.7</t>
  </si>
  <si>
    <t>0.31 - 0.67</t>
  </si>
  <si>
    <t>11,596.6</t>
  </si>
  <si>
    <t>34,630.9</t>
  </si>
  <si>
    <t>875,566.2</t>
  </si>
  <si>
    <t>86,541.7</t>
  </si>
  <si>
    <t>962,107</t>
  </si>
  <si>
    <t>5577.9 - 17,615.2</t>
  </si>
  <si>
    <t>22,014.9 - 47,246.8</t>
  </si>
  <si>
    <t>243,099 - 1,508,033</t>
  </si>
  <si>
    <t>47,844.5 - 125,238.9</t>
  </si>
  <si>
    <r>
      <rPr>
        <b/>
        <i/>
        <sz val="12"/>
        <color theme="1"/>
        <rFont val="Calibri"/>
        <family val="2"/>
        <scheme val="minor"/>
      </rPr>
      <t xml:space="preserve">A. burtoni </t>
    </r>
    <r>
      <rPr>
        <b/>
        <sz val="12"/>
        <color theme="1"/>
        <rFont val="Calibri"/>
        <family val="2"/>
        <charset val="129"/>
        <scheme val="minor"/>
      </rPr>
      <t>Lufubu system -  best model: SC</t>
    </r>
  </si>
  <si>
    <t>N1 - Lufubu river  [number of individuals]</t>
  </si>
  <si>
    <t>N2 - Lufubu lake  [number of individuals]</t>
  </si>
  <si>
    <t>64,342</t>
  </si>
  <si>
    <t>34,174.4</t>
  </si>
  <si>
    <t>98,181.8</t>
  </si>
  <si>
    <t>102,965</t>
  </si>
  <si>
    <t>58,316 - 70,368</t>
  </si>
  <si>
    <t>2161.2 - 11,266</t>
  </si>
  <si>
    <t>12,577.5 - 55,771.3</t>
  </si>
  <si>
    <t>0.16 - 0.99</t>
  </si>
  <si>
    <t>0.36 - 1.97</t>
  </si>
  <si>
    <t xml:space="preserve"> 0 - 208,450.8</t>
  </si>
  <si>
    <t>927.3 - 8642.3</t>
  </si>
  <si>
    <t>41,237.1</t>
  </si>
  <si>
    <t>118,472.7</t>
  </si>
  <si>
    <t>124,245</t>
  </si>
  <si>
    <t>2607.8 - 13,594.4</t>
  </si>
  <si>
    <t>15,176.8 - 67,297.4</t>
  </si>
  <si>
    <t>0 - 251,530.5</t>
  </si>
  <si>
    <t>1118.9 - 10,428.3</t>
  </si>
  <si>
    <r>
      <rPr>
        <b/>
        <i/>
        <sz val="12"/>
        <color theme="1"/>
        <rFont val="Calibri"/>
        <family val="2"/>
        <scheme val="minor"/>
      </rPr>
      <t xml:space="preserve">P. philander </t>
    </r>
    <r>
      <rPr>
        <b/>
        <sz val="12"/>
        <color theme="1"/>
        <rFont val="Calibri"/>
        <family val="2"/>
        <charset val="129"/>
        <scheme val="minor"/>
      </rPr>
      <t>Chila system -  best model: SC</t>
    </r>
  </si>
  <si>
    <t>N1 - Lake Chila  [number of individuals]</t>
  </si>
  <si>
    <t>N2 - Mbulu creek  [number of individuals]</t>
  </si>
  <si>
    <t>M12 - river to lake [individuals per generation]</t>
  </si>
  <si>
    <t>M21 - lake to river [individuals per generation]</t>
  </si>
  <si>
    <t>130,200.8</t>
  </si>
  <si>
    <t>129,421.6-130,980</t>
  </si>
  <si>
    <t>13,729</t>
  </si>
  <si>
    <t>23,280.4</t>
  </si>
  <si>
    <t>26,552</t>
  </si>
  <si>
    <t>13,168.7-14,289.3</t>
  </si>
  <si>
    <t>2562.9 - 2675.7</t>
  </si>
  <si>
    <t>0.34 - 0.51</t>
  </si>
  <si>
    <t>20,816.4 - 25,744.4</t>
  </si>
  <si>
    <t>0.000046 - 0.000339</t>
  </si>
  <si>
    <t>0 - 7891.8</t>
  </si>
  <si>
    <t>13,894.3</t>
  </si>
  <si>
    <t>13,327.3 - 14,461.3</t>
  </si>
  <si>
    <t>2593.8 - 2707.9</t>
  </si>
  <si>
    <t>23,560.7</t>
  </si>
  <si>
    <t>26,871</t>
  </si>
  <si>
    <t>21,067.1 - 26,054.4</t>
  </si>
  <si>
    <t>0 - 7986.9</t>
  </si>
  <si>
    <r>
      <rPr>
        <b/>
        <i/>
        <sz val="12"/>
        <color theme="1"/>
        <rFont val="Calibri"/>
        <family val="2"/>
        <scheme val="minor"/>
      </rPr>
      <t xml:space="preserve">A. burtoni </t>
    </r>
    <r>
      <rPr>
        <b/>
        <sz val="12"/>
        <color theme="1"/>
        <rFont val="Calibri"/>
        <family val="2"/>
        <charset val="129"/>
        <scheme val="minor"/>
      </rPr>
      <t>Chitili system -  best model: SC</t>
    </r>
  </si>
  <si>
    <t>N1 - Chitili river  [number of individuals]</t>
  </si>
  <si>
    <t>N2 - Chitili lake  [number of individuals]</t>
  </si>
  <si>
    <t>12,017.8 - 42,047.5</t>
  </si>
  <si>
    <t>27,032.7</t>
  </si>
  <si>
    <t>35,250.5</t>
  </si>
  <si>
    <t>45,944.9</t>
  </si>
  <si>
    <t>433,451.6</t>
  </si>
  <si>
    <t>22,805.3</t>
  </si>
  <si>
    <t>456,256</t>
  </si>
  <si>
    <t>10,582.7 - 59,918.3</t>
  </si>
  <si>
    <t>14,904.2 - 76,985.6</t>
  </si>
  <si>
    <t>12.5 - 358.3</t>
  </si>
  <si>
    <t>63.2 - 888.3</t>
  </si>
  <si>
    <t>265,536.1 - 601,367.2</t>
  </si>
  <si>
    <t>0 - 47,170.9</t>
  </si>
  <si>
    <t>123,333.1</t>
  </si>
  <si>
    <t>160,750</t>
  </si>
  <si>
    <t>1,516,543</t>
  </si>
  <si>
    <t>79,790.4</t>
  </si>
  <si>
    <t>1,596,333</t>
  </si>
  <si>
    <t>37,026.6 - 209,639.7</t>
  </si>
  <si>
    <t>52,146 - 269,354</t>
  </si>
  <si>
    <t>929,046.9 - 2,104,039</t>
  </si>
  <si>
    <t>0 - 165,039.7</t>
  </si>
  <si>
    <r>
      <rPr>
        <b/>
        <i/>
        <sz val="12"/>
        <color theme="1"/>
        <rFont val="Calibri"/>
        <family val="2"/>
        <scheme val="minor"/>
      </rPr>
      <t xml:space="preserve">A. burtoni </t>
    </r>
    <r>
      <rPr>
        <b/>
        <sz val="12"/>
        <color theme="1"/>
        <rFont val="Calibri"/>
        <family val="2"/>
        <charset val="129"/>
        <scheme val="minor"/>
      </rPr>
      <t>Lunzua system -  best model: AM</t>
    </r>
  </si>
  <si>
    <t>N1 - Lunzua river  [number of individuals]</t>
  </si>
  <si>
    <t>N2 - Lunzua lake  [number of individuals]</t>
  </si>
  <si>
    <t>TS - time from population splitting to stop in migration [years]</t>
  </si>
  <si>
    <t>TAM - time from stop in migration to present  [years]</t>
  </si>
  <si>
    <t>73,586.9</t>
  </si>
  <si>
    <t>100,929.5</t>
  </si>
  <si>
    <t>101,144</t>
  </si>
  <si>
    <t>3945.9 - 6721.4</t>
  </si>
  <si>
    <t>655.3 - 1809.4</t>
  </si>
  <si>
    <t>52,051.7 - 95,122.2</t>
  </si>
  <si>
    <t>3.6 - 17.2</t>
  </si>
  <si>
    <t>2.3 - 9.6</t>
  </si>
  <si>
    <t>68,328.3 - 133,530.7</t>
  </si>
  <si>
    <t>116.8 - 313.9</t>
  </si>
  <si>
    <t>125,347.5</t>
  </si>
  <si>
    <t>171,922.6</t>
  </si>
  <si>
    <t>172,289</t>
  </si>
  <si>
    <t>1116.2 - 3082.2</t>
  </si>
  <si>
    <t>88,664.5 - 162,030.5</t>
  </si>
  <si>
    <t>116,389.9 - 2271455.3</t>
  </si>
  <si>
    <t>199 - 534.6</t>
  </si>
  <si>
    <r>
      <rPr>
        <b/>
        <i/>
        <sz val="12"/>
        <color theme="1"/>
        <rFont val="Calibri"/>
        <family val="2"/>
        <scheme val="minor"/>
      </rPr>
      <t xml:space="preserve">A. burtoni </t>
    </r>
    <r>
      <rPr>
        <b/>
        <sz val="12"/>
        <color theme="1"/>
        <rFont val="Calibri"/>
        <family val="2"/>
        <charset val="129"/>
        <scheme val="minor"/>
      </rPr>
      <t>Kalambo1 system -  best model: SC</t>
    </r>
  </si>
  <si>
    <r>
      <rPr>
        <b/>
        <i/>
        <sz val="12"/>
        <color theme="1"/>
        <rFont val="Calibri"/>
        <family val="2"/>
        <scheme val="minor"/>
      </rPr>
      <t xml:space="preserve">A. burtoni </t>
    </r>
    <r>
      <rPr>
        <b/>
        <sz val="12"/>
        <color theme="1"/>
        <rFont val="Calibri"/>
        <family val="2"/>
        <charset val="129"/>
        <scheme val="minor"/>
      </rPr>
      <t>Kalambo2 system -  best model: SC2M</t>
    </r>
  </si>
  <si>
    <t>N1 - Kalambo1 river  [number of individuals]</t>
  </si>
  <si>
    <t>N2 - Kalambo lake  [number of individuals]</t>
  </si>
  <si>
    <t>3336.9 - 9419.8</t>
  </si>
  <si>
    <t>35,829.6</t>
  </si>
  <si>
    <t>62,208.6</t>
  </si>
  <si>
    <t>17,841.8</t>
  </si>
  <si>
    <t>80,050</t>
  </si>
  <si>
    <t>23,224.4 - 48,434.8</t>
  </si>
  <si>
    <t>0 - 14,121.3</t>
  </si>
  <si>
    <t>18.2 - 251.8</t>
  </si>
  <si>
    <t>0 - 213.8</t>
  </si>
  <si>
    <t>41,424.3 - 82,992.9</t>
  </si>
  <si>
    <t>0 - 35,825.4</t>
  </si>
  <si>
    <t>101,142</t>
  </si>
  <si>
    <t>18,298.8</t>
  </si>
  <si>
    <t>175,606.3</t>
  </si>
  <si>
    <t>50,364.9</t>
  </si>
  <si>
    <t>225,971</t>
  </si>
  <si>
    <t>65,559.3 - 136,724.7</t>
  </si>
  <si>
    <t>0 - 39,862.4</t>
  </si>
  <si>
    <t>116,935.2 - 234,277.5</t>
  </si>
  <si>
    <t>0 - 101,130</t>
  </si>
  <si>
    <t>N1 - Kalambo2 river [number of individuals]</t>
  </si>
  <si>
    <t>N2 - Kalambo lake [number of individuals]</t>
  </si>
  <si>
    <t>11,280.6</t>
  </si>
  <si>
    <t>34,441.5</t>
  </si>
  <si>
    <t>28,004.2</t>
  </si>
  <si>
    <t>14,555.9</t>
  </si>
  <si>
    <t>42,560</t>
  </si>
  <si>
    <t>0 - 1</t>
  </si>
  <si>
    <t>9710.6 - 12,850.5</t>
  </si>
  <si>
    <t>5659.4 - 7807.1</t>
  </si>
  <si>
    <t>29,427.2 - 39,455.8</t>
  </si>
  <si>
    <t>1.5 - 10.1</t>
  </si>
  <si>
    <t>0 - 28.8</t>
  </si>
  <si>
    <t>0.83 - 2.18</t>
  </si>
  <si>
    <t>0.95 - 2.84</t>
  </si>
  <si>
    <t>19,050.7 - 36,957.8</t>
  </si>
  <si>
    <t>2737.4 - 26,374.5</t>
  </si>
  <si>
    <t>45,578.1</t>
  </si>
  <si>
    <t>37,059.4</t>
  </si>
  <si>
    <t>19,262.6</t>
  </si>
  <si>
    <t>56,322</t>
  </si>
  <si>
    <t>7489.4 - 10,331.5</t>
  </si>
  <si>
    <t>38,942.4 - 52,213.8</t>
  </si>
  <si>
    <t>25,210.7 - 48,908.1</t>
  </si>
  <si>
    <t>3622.5 - 34,902.7</t>
  </si>
  <si>
    <t>regions</t>
  </si>
  <si>
    <t>Total per LG</t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2</t>
  </si>
  <si>
    <t>LG23</t>
  </si>
  <si>
    <t>Total per system</t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Chitili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Kalambo1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Kalambo2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Lufubu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Lunzua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Rusizi</t>
    </r>
  </si>
  <si>
    <r>
      <rPr>
        <i/>
        <sz val="12"/>
        <color theme="1"/>
        <rFont val="Calibri"/>
        <family val="2"/>
        <scheme val="minor"/>
      </rPr>
      <t>C. horei</t>
    </r>
    <r>
      <rPr>
        <sz val="12"/>
        <color theme="1"/>
        <rFont val="Calibri"/>
        <family val="2"/>
        <scheme val="minor"/>
      </rPr>
      <t xml:space="preserve"> Lufubu</t>
    </r>
  </si>
  <si>
    <r>
      <rPr>
        <i/>
        <sz val="12"/>
        <color theme="1"/>
        <rFont val="Calibri"/>
        <family val="2"/>
        <scheme val="minor"/>
      </rPr>
      <t xml:space="preserve">H. stappersii </t>
    </r>
    <r>
      <rPr>
        <sz val="12"/>
        <color theme="1"/>
        <rFont val="Calibri"/>
        <family val="2"/>
        <scheme val="minor"/>
      </rPr>
      <t>Rusizi</t>
    </r>
  </si>
  <si>
    <r>
      <rPr>
        <i/>
        <sz val="12"/>
        <color theme="1"/>
        <rFont val="Calibri"/>
        <family val="2"/>
        <scheme val="minor"/>
      </rPr>
      <t>P. philander</t>
    </r>
    <r>
      <rPr>
        <sz val="12"/>
        <color theme="1"/>
        <rFont val="Calibri"/>
        <family val="2"/>
        <scheme val="minor"/>
      </rPr>
      <t xml:space="preserve"> Chila-Mbulu</t>
    </r>
  </si>
  <si>
    <t>XM_004561785.1</t>
  </si>
  <si>
    <t>XM_014409258.1</t>
  </si>
  <si>
    <t>XM_014411501.1</t>
  </si>
  <si>
    <t>XM_012924090.2</t>
  </si>
  <si>
    <t>XM_014411604.1</t>
  </si>
  <si>
    <t>XM_004560099.1</t>
  </si>
  <si>
    <t>XM_004550892.2</t>
  </si>
  <si>
    <t>XM_014408207.1</t>
  </si>
  <si>
    <t>XM_012919041.2</t>
  </si>
  <si>
    <t>XM_004568577.3</t>
  </si>
  <si>
    <t>XM_004544559.3</t>
  </si>
  <si>
    <t>XM_004544555.3</t>
  </si>
  <si>
    <t>XM_004547146.1</t>
  </si>
  <si>
    <t>XM_004547345.1</t>
  </si>
  <si>
    <t>XM_004547234.1</t>
  </si>
  <si>
    <t>XM_014408115.1</t>
  </si>
  <si>
    <t>XM_014408116.1</t>
  </si>
  <si>
    <t>XM_014408145.1</t>
  </si>
  <si>
    <t>XM_004551429.1</t>
  </si>
  <si>
    <t>XM_014408846.1</t>
  </si>
  <si>
    <t>XM_014408845.1</t>
  </si>
  <si>
    <t>XM_004569582.3</t>
  </si>
  <si>
    <t>XM_004569614.3</t>
  </si>
  <si>
    <t>XM_014411881.1</t>
  </si>
  <si>
    <t>XM_004569630.1</t>
  </si>
  <si>
    <t>XM_004565034.2</t>
  </si>
  <si>
    <t>XM_004564834.2</t>
  </si>
  <si>
    <t>XR_001341943.1</t>
  </si>
  <si>
    <t>XR_191194.1</t>
  </si>
  <si>
    <t>XM_014408270.1</t>
  </si>
  <si>
    <t>XM_014408241.1</t>
  </si>
  <si>
    <t>XM_004542421.1</t>
  </si>
  <si>
    <t>XM_004542422.1</t>
  </si>
  <si>
    <t>XM_004542906.3</t>
  </si>
  <si>
    <t>XM_004542910.1</t>
  </si>
  <si>
    <t>XM_004555204.3</t>
  </si>
  <si>
    <t>XM_004565545.2</t>
  </si>
  <si>
    <t>XR_001167872.1</t>
  </si>
  <si>
    <t>XM_012920082.1</t>
  </si>
  <si>
    <t>XM_004557928.3</t>
  </si>
  <si>
    <t>XM_014412059.1</t>
  </si>
  <si>
    <t>XM_014408817.1</t>
  </si>
  <si>
    <t>XM_012917750.1</t>
  </si>
  <si>
    <t>XM_004558675.2</t>
  </si>
  <si>
    <t>XM_012921212.1</t>
  </si>
  <si>
    <t>XM_004558684.1</t>
  </si>
  <si>
    <t>XM_004558687.1</t>
  </si>
  <si>
    <t>XM_014411235.1</t>
  </si>
  <si>
    <t>XM_014411214.1</t>
  </si>
  <si>
    <t>XM_004572641.3</t>
  </si>
  <si>
    <t>XM_004572639.1</t>
  </si>
  <si>
    <t>XM_004572646.1</t>
  </si>
  <si>
    <t>XM_004572645.1</t>
  </si>
  <si>
    <t>XM_004572652.2</t>
  </si>
  <si>
    <t>XM_014411038.1</t>
  </si>
  <si>
    <t>XM_014411025.1</t>
  </si>
  <si>
    <t>XM_012924289.2</t>
  </si>
  <si>
    <t>XM_012924280.1</t>
  </si>
  <si>
    <t>XM_004569785.3</t>
  </si>
  <si>
    <t>XM_004575188.1</t>
  </si>
  <si>
    <t>XM_004575184.3</t>
  </si>
  <si>
    <t>XM_004563321.3</t>
  </si>
  <si>
    <t>XM_004552694.1</t>
  </si>
  <si>
    <t>XM_004557194.1</t>
  </si>
  <si>
    <t>XM_012920739.1</t>
  </si>
  <si>
    <t>XM_004554856.1</t>
  </si>
  <si>
    <t>XM_004554872.2</t>
  </si>
  <si>
    <t>XM_012920106.1</t>
  </si>
  <si>
    <t>XM_004554913.1</t>
  </si>
  <si>
    <t>XM_014411458.1</t>
  </si>
  <si>
    <t>XM_004553712.2</t>
  </si>
  <si>
    <t>XM_014412033.1</t>
  </si>
  <si>
    <t>XM_004541563.2</t>
  </si>
  <si>
    <t>XM_004541694.1</t>
  </si>
  <si>
    <t>XM_004541568.3</t>
  </si>
  <si>
    <t>XM_014412130.1</t>
  </si>
  <si>
    <t>XM_014412583.1</t>
  </si>
  <si>
    <t>XM_004545648.3</t>
  </si>
  <si>
    <t>XM_004545650.3</t>
  </si>
  <si>
    <t>XM_014409817.1</t>
  </si>
  <si>
    <t>XM_014412870.1</t>
  </si>
  <si>
    <t>XM_014412874.1</t>
  </si>
  <si>
    <t>XM_012915894.2</t>
  </si>
  <si>
    <t>XM_004554414.3</t>
  </si>
  <si>
    <t>XM_004554407.3</t>
  </si>
  <si>
    <t>XR_191272.3</t>
  </si>
  <si>
    <t>XM_014413399.1</t>
  </si>
  <si>
    <t>XM_014413305.1</t>
  </si>
  <si>
    <t>XM_012922532.1</t>
  </si>
  <si>
    <t>XM_004573870.2</t>
  </si>
  <si>
    <t>XM_014410469.1</t>
  </si>
  <si>
    <t>XM_004558437.3</t>
  </si>
  <si>
    <t>XM_004558430.3</t>
  </si>
  <si>
    <t>XM_004558431.1</t>
  </si>
  <si>
    <t>XM_012921116.2</t>
  </si>
  <si>
    <t>XM_014408884.1</t>
  </si>
  <si>
    <t>XR_001341739.1</t>
  </si>
  <si>
    <t>XM_004559558.2</t>
  </si>
  <si>
    <t>XM_004559560.1</t>
  </si>
  <si>
    <t>XM_014408869.1</t>
  </si>
  <si>
    <t>XM_014408875.1</t>
  </si>
  <si>
    <t>XM_004559521.3</t>
  </si>
  <si>
    <t>XM_004552109.1</t>
  </si>
  <si>
    <t>XM_004552110.3</t>
  </si>
  <si>
    <t>XM_004552135.3</t>
  </si>
  <si>
    <t>XM_004552163.3</t>
  </si>
  <si>
    <t>XM_004552166.1</t>
  </si>
  <si>
    <t>XM_014408096.1</t>
  </si>
  <si>
    <t>XM_004552516.2</t>
  </si>
  <si>
    <t>XM_004556403.1</t>
  </si>
  <si>
    <t>XM_014408046.1</t>
  </si>
  <si>
    <t>XM_004556402.1</t>
  </si>
  <si>
    <t>XM_004559032.3</t>
  </si>
  <si>
    <t>XM_014411480.1</t>
  </si>
  <si>
    <t>XM_004549425.3</t>
  </si>
  <si>
    <t>XM_012919584.2</t>
  </si>
  <si>
    <t>XM_004553102.3</t>
  </si>
  <si>
    <t>XM_004566086.2</t>
  </si>
  <si>
    <t>XM_004573885.1</t>
  </si>
  <si>
    <t>XM_004556754.1</t>
  </si>
  <si>
    <t>XM_004556814.1</t>
  </si>
  <si>
    <t>XM_004556743.2</t>
  </si>
  <si>
    <t>XM_004546633.1</t>
  </si>
  <si>
    <t>XM_004546782.2</t>
  </si>
  <si>
    <t>XM_004551961.2</t>
  </si>
  <si>
    <t>XR_001167579.2</t>
  </si>
  <si>
    <t>XM_012919338.2</t>
  </si>
  <si>
    <t>A. burtoni</t>
  </si>
  <si>
    <t>NCBI gene ID</t>
  </si>
  <si>
    <t>Gene name</t>
  </si>
  <si>
    <t>mRNA NCBI reference sequence</t>
  </si>
  <si>
    <t>Not available</t>
  </si>
  <si>
    <t>olfactory receptor 52R1-like</t>
  </si>
  <si>
    <t> E3 ubiquitin-protein ligase TRIM39-like</t>
  </si>
  <si>
    <t>Ig heavy chain C region-like</t>
  </si>
  <si>
    <t>myosin heavy chain, fast skeletal muscle-like</t>
  </si>
  <si>
    <t>GO name</t>
  </si>
  <si>
    <t>ras-related Rab-11B</t>
  </si>
  <si>
    <t>F:GO:0005525; F:GO:0003924</t>
  </si>
  <si>
    <t>F:GTP binding; F:GTPase activity</t>
  </si>
  <si>
    <t>C:GO:0005634; F:GO:0003677; F:GO:0003700; P:GO:0006355</t>
  </si>
  <si>
    <t>C:nucleus; F:DNA binding; F:transcription factor activity, sequence-specific DNA binding; P:regulation of transcription, DNA-templated</t>
  </si>
  <si>
    <t>P:GO:0006869; F:GO:0008289; P:GO:0042157; C:GO:0005576</t>
  </si>
  <si>
    <t>P:lipid transport; F:lipid binding; P:lipoprotein metabolic process; C:extracellular region</t>
  </si>
  <si>
    <t>F:GO:0004930; P:GO:0007186; C:GO:0016021</t>
  </si>
  <si>
    <t>F:G-protein coupled receptor activity; P:G-protein coupled receptor signaling pathway; C:integral component of membrane</t>
  </si>
  <si>
    <t>P:GO:0030150; F:GO:0051087</t>
  </si>
  <si>
    <t>P:protein import into mitochondrial matrix; F:chaperone binding</t>
  </si>
  <si>
    <t>P:GO:0070509; P:GO:0030317; C:GO:0005891; P:GO:0070588; F:GO:0008332; P:GO:0019228</t>
  </si>
  <si>
    <t>P:calcium ion import; P:flagellated sperm motility; C:voltage-gated calcium channel complex; P:calcium ion transmembrane transport; F:low voltage-gated calcium channel activity; P:neuronal action potential</t>
  </si>
  <si>
    <t>F:GO:0080019</t>
  </si>
  <si>
    <t>F:fatty-acyl-CoA reductase (alcohol-forming) activity</t>
  </si>
  <si>
    <t>P:GO:0006508; F:GO:0004252</t>
  </si>
  <si>
    <t>P:proteolysis; F:serine-type endopeptidase activity</t>
  </si>
  <si>
    <t>C:GO:0005634; F:GO:0008270; F:GO:0004879; F:GO:0003707; P:GO:0006355; F:GO:0043565; P:GO:0043401</t>
  </si>
  <si>
    <t>C:nucleus; F:zinc ion binding; F:RNA polymerase II transcription factor activity, ligand-activated sequence-specific DNA binding; F:steroid hormone receptor activity; P:regulation of transcription, DNA-templated; F:sequence-specific DNA binding; P:steroid hormone mediated signaling pathway</t>
  </si>
  <si>
    <t>F:GO:0003677; F:GO:0003887; P:GO:0006351</t>
  </si>
  <si>
    <t>F:DNA binding; F:DNA-directed DNA polymerase activity; P:transcription, DNA-templated</t>
  </si>
  <si>
    <t>F:GO:0005524; F:GO:0004672; P:GO:0006468</t>
  </si>
  <si>
    <t>F:ATP binding; F:protein kinase activity; P:protein phosphorylation</t>
  </si>
  <si>
    <t>F:GO:0019838; P:GO:0048010; P:GO:0001525; C:GO:0016020; F:GO:0017154; P:GO:0035767; P:GO:0038084; F:GO:0005021; P:GO:0007411; P:GO:0009887; P:GO:0071526</t>
  </si>
  <si>
    <t>F:growth factor binding; P:vascular endothelial growth factor receptor signaling pathway; P:angiogenesis; C:membrane; F:semaphorin receptor activity; P:endothelial cell chemotaxis; P:vascular endothelial growth factor signaling pathway; F:vascular endothelial growth factor-activated receptor activity; P:axon guidance; P:animal organ morphogenesis; P:semaphorin-plexin signaling pathway</t>
  </si>
  <si>
    <t>sphingosine 1-phosphate receptor 2-like</t>
  </si>
  <si>
    <t>F:GO:0038036; P:GO:0007186; C:GO:0016021</t>
  </si>
  <si>
    <t>F:sphingosine-1-phosphate receptor activity; P:G-protein coupled receptor signaling pathway; C:integral component of membrane</t>
  </si>
  <si>
    <t>F:GO:0003676; C:GO:0005634; F:GO:0046872; P:GO:0009155; P:GO:0045088; P:GO:0006952; P:GO:0002376; P:GO:0009217; F:GO:0016787</t>
  </si>
  <si>
    <t>F:nucleic acid binding; C:nucleus; F:metal ion binding; P:purine deoxyribonucleotide catabolic process; P:regulation of innate immune response; P:defense response; P:immune system process; P:purine deoxyribonucleoside triphosphate catabolic process; F:hydrolase activity</t>
  </si>
  <si>
    <t>P:GO:0042074; P:GO:0060027</t>
  </si>
  <si>
    <t>P:cell migration involved in gastrulation; P:convergent extension involved in gastrulation</t>
  </si>
  <si>
    <t>F:GO:0005509; C:GO:0016020; P:GO:0007156</t>
  </si>
  <si>
    <t>F:calcium ion binding; C:membrane; P:homophilic cell adhesion via plasma membrane adhesion molecules</t>
  </si>
  <si>
    <t>F:GO:0003746; P:GO:0006414</t>
  </si>
  <si>
    <t>F:translation elongation factor activity; P:translational elongation</t>
  </si>
  <si>
    <t>P:GO:0008150; C:GO:0005575; F:GO:0003674</t>
  </si>
  <si>
    <t>P:biological_process; C:cellular_component; F:molecular_function</t>
  </si>
  <si>
    <t>C:GO:0016021</t>
  </si>
  <si>
    <t>C:integral component of membrane</t>
  </si>
  <si>
    <t>P:GO:2000574</t>
  </si>
  <si>
    <t>P:regulation of microtubule motor activity</t>
  </si>
  <si>
    <t>F:GO:0004999; P:GO:0007186; C:GO:0016021; P:GO:0007166</t>
  </si>
  <si>
    <t>F:vasoactive intestinal polypeptide receptor activity; P:G-protein coupled receptor signaling pathway; C:integral component of membrane; P:cell surface receptor signaling pathway</t>
  </si>
  <si>
    <t>F:GO:0008083; P:GO:0008543; C:GO:0005576; F:GO:0005104</t>
  </si>
  <si>
    <t>F:growth factor activity; P:fibroblast growth factor receptor signaling pathway; C:extracellular region; F:fibroblast growth factor receptor binding</t>
  </si>
  <si>
    <t>P:GO:0048268; F:GO:0030276; C:GO:0030136; F:GO:0005545</t>
  </si>
  <si>
    <t>P:clathrin coat assembly; F:clathrin binding; C:clathrin-coated vesicle; F:1-phosphatidylinositol binding</t>
  </si>
  <si>
    <t>F:GO:0005509; C:GO:0016020</t>
  </si>
  <si>
    <t>F:calcium ion binding; C:membrane</t>
  </si>
  <si>
    <t>C:GO:0031307; F:GO:0005525; F:GO:0003924; F:GO:0005509; P:GO:0007005</t>
  </si>
  <si>
    <t>C:integral component of mitochondrial outer membrane; F:GTP binding; F:GTPase activity; F:calcium ion binding; P:mitochondrion organization</t>
  </si>
  <si>
    <t>F:GO:0005515; C:GO:0016020; P:GO:0006810; F:GO:0005215</t>
  </si>
  <si>
    <t>F:protein binding; C:membrane; P:transport; F:transporter activity</t>
  </si>
  <si>
    <t>F:GO:0016887; F:GO:0004842</t>
  </si>
  <si>
    <t>F:ATPase activity; F:ubiquitin-protein transferase activity</t>
  </si>
  <si>
    <t>F:GO:0003723; F:GO:0005515</t>
  </si>
  <si>
    <t>F:RNA binding; F:protein binding</t>
  </si>
  <si>
    <t>crumbs homolog 3</t>
  </si>
  <si>
    <t>P:GO:0042491; C:GO:0016021</t>
  </si>
  <si>
    <t>P:auditory receptor cell differentiation; C:integral component of membrane</t>
  </si>
  <si>
    <t>P:GO:0055085; F:GO:0022857; C:GO:0016021</t>
  </si>
  <si>
    <t>P:transmembrane transport; F:transmembrane transporter activity; C:integral component of membrane</t>
  </si>
  <si>
    <t>F:GO:0005515</t>
  </si>
  <si>
    <t>F:protein binding</t>
  </si>
  <si>
    <t>F:GO:0051183; F:GO:0004872</t>
  </si>
  <si>
    <t>F:vitamin transporter activity; F:receptor activity</t>
  </si>
  <si>
    <t>F:GO:0003700; P:GO:0006355</t>
  </si>
  <si>
    <t>F:transcription factor activity, sequence-specific DNA binding; P:regulation of transcription, DNA-templated</t>
  </si>
  <si>
    <t>P:GO:0007264; F:GO:0005085</t>
  </si>
  <si>
    <t>P:small GTPase mediated signal transduction; F:guanyl-nucleotide exchange factor activity</t>
  </si>
  <si>
    <t>C:GO:0005581; F:GO:0005201</t>
  </si>
  <si>
    <t>C:collagen trimer; F:extracellular matrix structural constituent</t>
  </si>
  <si>
    <t>F:GO:0030170; P:GO:0019752; F:GO:0016831</t>
  </si>
  <si>
    <t>F:pyridoxal phosphate binding; P:carboxylic acid metabolic process; F:carboxy-lyase activity</t>
  </si>
  <si>
    <t>F:GO:0004930; P:GO:0007186; F:GO:0005509; C:GO:0016021; P:GO:0007166</t>
  </si>
  <si>
    <t>F:G-protein coupled receptor activity; P:G-protein coupled receptor signaling pathway; F:calcium ion binding; C:integral component of membrane; P:cell surface receptor signaling pathway</t>
  </si>
  <si>
    <t>P:GO:0008152; F:GO:0070569</t>
  </si>
  <si>
    <t>P:metabolic process; F:uridylyltransferase activity</t>
  </si>
  <si>
    <t>F:GO:0003676; F:GO:0008270</t>
  </si>
  <si>
    <t>F:nucleic acid binding; F:zinc ion binding</t>
  </si>
  <si>
    <t>F:GO:0005524; F:GO:0005515; P:GO:0007165; P:GO:0006915; F:GO:0004674; P:GO:0006468</t>
  </si>
  <si>
    <t>F:ATP binding; F:protein binding; P:signal transduction; P:apoptotic process; F:protein serine/threonine kinase activity; P:protein phosphorylation</t>
  </si>
  <si>
    <t>C:GO:0005576; P:GO:0006952; F:GO:0005126</t>
  </si>
  <si>
    <t>C:extracellular region; P:defense response; F:cytokine receptor binding</t>
  </si>
  <si>
    <t>C:GO:0042613; P:GO:0006955; P:GO:0019882</t>
  </si>
  <si>
    <t>C:MHC class II protein complex; P:immune response; P:antigen processing and presentation</t>
  </si>
  <si>
    <t>F:GO:0010181; F:GO:0003824; P:GO:0008033; P:GO:0055114; F:GO:0051539</t>
  </si>
  <si>
    <t>F:FMN binding; F:catalytic activity; P:tRNA processing; P:oxidation-reduction process; F:4 iron, 4 sulfur cluster binding</t>
  </si>
  <si>
    <t>F:GO:0004957; P:GO:0007186; C:GO:0016021; F:GO:0004960</t>
  </si>
  <si>
    <t>F:prostaglandin E receptor activity; P:G-protein coupled receptor signaling pathway; C:integral component of membrane; F:thromboxane receptor activity</t>
  </si>
  <si>
    <t>F:GO:0005525</t>
  </si>
  <si>
    <t>F:GTP binding</t>
  </si>
  <si>
    <t>F:GO:0005524; F:GO:0004707; P:GO:0006468</t>
  </si>
  <si>
    <t>F:ATP binding; F:MAP kinase activity; P:protein phosphorylation</t>
  </si>
  <si>
    <t>glutamate receptor kainate 5 isoform X1</t>
  </si>
  <si>
    <t>P:GO:0006811; C:GO:0016020; F:GO:0004970; F:GO:0005234</t>
  </si>
  <si>
    <t>P:ion transport; C:membrane; F:ionotropic glutamate receptor activity; F:extracellular-glutamate-gated ion channel activity</t>
  </si>
  <si>
    <t>F:GO:0005525; F:GO:0004019; P:GO:0006164</t>
  </si>
  <si>
    <t>F:GTP binding; F:adenylosuccinate synthase activity; P:purine nucleotide biosynthetic process</t>
  </si>
  <si>
    <t>C:GO:0070187; P:GO:0016233</t>
  </si>
  <si>
    <t>C:shelterin complex; P:telomere capping</t>
  </si>
  <si>
    <t>P:GO:0015693; C:GO:0016021; F:GO:0015095</t>
  </si>
  <si>
    <t>P:magnesium ion transport; C:integral component of membrane; F:magnesium ion transmembrane transporter activity</t>
  </si>
  <si>
    <t>F:GO:0031957; F:GO:0015245; P:GO:0008152; C:GO:0016021; F:GO:0004467</t>
  </si>
  <si>
    <t>F:very long-chain fatty acid-CoA ligase activity; F:fatty acid transporter activity; P:metabolic process; C:integral component of membrane; F:long-chain fatty acid-CoA ligase activity</t>
  </si>
  <si>
    <t>- and flagella-associated 157</t>
  </si>
  <si>
    <t>F:GO:0005524; F:GO:0042626; P:GO:0055085; C:GO:0016021</t>
  </si>
  <si>
    <t>F:ATP binding; F:ATPase activity, coupled to transmembrane movement of substances; P:transmembrane transport; C:integral component of membrane</t>
  </si>
  <si>
    <t>F:GO:0004854; F:GO:0016614; F:GO:0004855; F:GO:0005506; F:GO:0050660; F:GO:0009055; P:GO:0055114; F:GO:0051536</t>
  </si>
  <si>
    <t>F:xanthine dehydrogenase activity; F:oxidoreductase activity, acting on CH-OH group of donors; F:xanthine oxidase activity; F:iron ion binding; F:flavin adenine dinucleotide binding; F:electron carrier activity; P:oxidation-reduction process; F:iron-sulfur cluster binding</t>
  </si>
  <si>
    <t>F:GO:0004842; P:GO:0016567</t>
  </si>
  <si>
    <t>F:ubiquitin-protein transferase activity; P:protein ubiquitination</t>
  </si>
  <si>
    <t>F:GO:0016307; P:GO:0046488</t>
  </si>
  <si>
    <t>F:phosphatidylinositol phosphate kinase activity; P:phosphatidylinositol metabolic process</t>
  </si>
  <si>
    <t>F:GO:0008083; C:GO:0005737; P:GO:0008284; P:GO:0043410; F:GO:0005125</t>
  </si>
  <si>
    <t>F:growth factor activity; C:cytoplasm; P:positive regulation of cell proliferation; P:positive regulation of MAPK cascade; F:cytokine activity</t>
  </si>
  <si>
    <t>P:GO:0006979; F:GO:0004602; P:GO:0055114</t>
  </si>
  <si>
    <t>P:response to oxidative stress; F:glutathione peroxidase activity; P:oxidation-reduction process</t>
  </si>
  <si>
    <t>P:GO:0006629; F:GO:0008889</t>
  </si>
  <si>
    <t>P:lipid metabolic process; F:glycerophosphodiester phosphodiesterase activity</t>
  </si>
  <si>
    <t>C:GO:0017053; P:GO:0007049</t>
  </si>
  <si>
    <t>C:transcriptional repressor complex; P:cell cycle</t>
  </si>
  <si>
    <t>PDZ domain-containing 11</t>
  </si>
  <si>
    <t>F:GO:0005524; P:GO:0007165; F:GO:0004674; P:GO:0006468</t>
  </si>
  <si>
    <t>F:ATP binding; P:signal transduction; F:protein serine/threonine kinase activity; P:protein phosphorylation</t>
  </si>
  <si>
    <t>F:GO:0031418; F:GO:0005506; F:GO:0016705; P:GO:0055114</t>
  </si>
  <si>
    <t>F:L-ascorbic acid binding; F:iron ion binding; F:oxidoreductase activity, acting on paired donors, with incorporation or reduction of molecular oxygen; P:oxidation-reduction process</t>
  </si>
  <si>
    <t>P:GO:0031338; P:GO:0090630; F:GO:0005096; C:GO:0012505; P:GO:0006886; F:GO:0017137; C:GO:0005622</t>
  </si>
  <si>
    <t>P:regulation of vesicle fusion; P:activation of GTPase activity; F:GTPase activator activity; C:endomembrane system; P:intracellular protein transport; F:Rab GTPase binding; C:intracellular</t>
  </si>
  <si>
    <t>C:GO:0014069</t>
  </si>
  <si>
    <t>C:postsynaptic density</t>
  </si>
  <si>
    <t>F:GO:0051015; C:GO:0016459; F:GO:0005524; F:GO:0003774</t>
  </si>
  <si>
    <t>F:actin filament binding; C:myosin complex; F:ATP binding; F:motor activity</t>
  </si>
  <si>
    <t>P:GO:0006450</t>
  </si>
  <si>
    <t>P:regulation of translational fidelity</t>
  </si>
  <si>
    <t>retinol dehydrogenase 8-like</t>
  </si>
  <si>
    <t>P:GO:0006703; F:GO:0004303; C:GO:0005737; P:GO:0055114</t>
  </si>
  <si>
    <t>P:estrogen biosynthetic process; F:estradiol 17-beta-dehydrogenase activity; C:cytoplasm; P:oxidation-reduction process</t>
  </si>
  <si>
    <t>P:GO:0050793; F:GO:0005515; P:GO:0007219; P:GO:0007275; F:GO:0005509; C:GO:0016021; P:GO:0030154; P:GO:0006355; F:GO:0004872</t>
  </si>
  <si>
    <t>P:regulation of developmental process; F:protein binding; P:Notch signaling pathway; P:multicellular organism development; F:calcium ion binding; C:integral component of membrane; P:cell differentiation; P:regulation of transcription, DNA-templated; F:receptor activity</t>
  </si>
  <si>
    <t>F:GO:0005524; F:GO:0003777; P:GO:0007018; F:GO:0008017</t>
  </si>
  <si>
    <t>F:ATP binding; F:microtubule motor activity; P:microtubule-based movement; F:microtubule binding</t>
  </si>
  <si>
    <t>C:GO:0005667; F:GO:0003700; F:GO:0005515; P:GO:0007179; P:GO:0006355</t>
  </si>
  <si>
    <t>C:transcription factor complex; F:transcription factor activity, sequence-specific DNA binding; F:protein binding; P:transforming growth factor beta receptor signaling pathway; P:regulation of transcription, DNA-templated</t>
  </si>
  <si>
    <t>zinc finger 384-like isoform X1</t>
  </si>
  <si>
    <t>F:GO:0003676</t>
  </si>
  <si>
    <t>F:nucleic acid binding</t>
  </si>
  <si>
    <t>P:GO:0016579; F:GO:0005515; F:GO:0036459</t>
  </si>
  <si>
    <t>P:protein deubiquitination; F:protein binding; F:thiol-dependent ubiquitinyl hydrolase activity</t>
  </si>
  <si>
    <t>F:GO:0016301</t>
  </si>
  <si>
    <t>F:kinase activity</t>
  </si>
  <si>
    <t>F:GO:0003777; F:GO:0005515; C:GO:0005871</t>
  </si>
  <si>
    <t>F:microtubule motor activity; F:protein binding; C:kinesin complex</t>
  </si>
  <si>
    <t>F:GO:0005524; P:GO:0030010; P:GO:0000226; F:GO:0004674; P:GO:0006468</t>
  </si>
  <si>
    <t>F:ATP binding; P:establishment of cell polarity; P:microtubule cytoskeleton organization; F:protein serine/threonine kinase activity; P:protein phosphorylation</t>
  </si>
  <si>
    <t>-4 receptor subunit alpha</t>
  </si>
  <si>
    <t>C:GO:0016020</t>
  </si>
  <si>
    <t>C:membrane</t>
  </si>
  <si>
    <t>P:GO:0055085; C:GO:0016020; F:GO:0046873; P:GO:0030001</t>
  </si>
  <si>
    <t>P:transmembrane transport; C:membrane; F:metal ion transmembrane transporter activity; P:metal ion transport</t>
  </si>
  <si>
    <t>tubulin beta chain</t>
  </si>
  <si>
    <t>F:GO:0005525; F:GO:0003924; F:GO:0005200; C:GO:0005874; P:GO:0007017</t>
  </si>
  <si>
    <t>F:GTP binding; F:GTPase activity; F:structural constituent of cytoskeleton; C:microtubule; P:microtubule-based process</t>
  </si>
  <si>
    <t>P:GO:0006879; C:GO:0005623; C:GO:0016021; P:GO:0042541; P:GO:0006810</t>
  </si>
  <si>
    <t>P:cellular iron ion homeostasis; C:cell; C:integral component of membrane; P:hemoglobin biosynthetic process; P:transport</t>
  </si>
  <si>
    <t>F:GO:0005524; F:GO:0004713; F:GO:0005515; P:GO:0006468</t>
  </si>
  <si>
    <t>F:ATP binding; F:protein tyrosine kinase activity; F:protein binding; P:protein phosphorylation</t>
  </si>
  <si>
    <t>P:GO:0007062; C:GO:0030915; P:GO:0000724</t>
  </si>
  <si>
    <t>P:sister chromatid cohesion; C:Smc5-Smc6 complex; P:double-strand break repair via homologous recombination</t>
  </si>
  <si>
    <t>F:GO:0005198; C:GO:0005882</t>
  </si>
  <si>
    <t>F:structural molecule activity; C:intermediate filament</t>
  </si>
  <si>
    <t>F:GO:0008270; C:GO:0005622</t>
  </si>
  <si>
    <t>F:zinc ion binding; C:intracellular</t>
  </si>
  <si>
    <t>GO ID  [C: cellular component; F: Molecular Function; P: Biological Process]</t>
  </si>
  <si>
    <t xml:space="preserve"> POU class transcription factor 2-like isoform X1</t>
  </si>
  <si>
    <t xml:space="preserve"> apolipo L2-like</t>
  </si>
  <si>
    <t xml:space="preserve"> G- coupled bile acid receptor 1</t>
  </si>
  <si>
    <t xml:space="preserve"> mitochondrial import inner membrane translocase subunit TIM44-like</t>
  </si>
  <si>
    <t xml:space="preserve"> voltage-dependent T-type calcium channel subunit alpha-1I-like</t>
  </si>
  <si>
    <t xml:space="preserve"> fatty acyl- reductase 1 isoform X1</t>
  </si>
  <si>
    <t xml:space="preserve"> granzyme K-like</t>
  </si>
  <si>
    <t xml:space="preserve"> fibroblast growth factor receptor-like isoform X6</t>
  </si>
  <si>
    <t xml:space="preserve"> peroxisome proliferator-activated receptor delta</t>
  </si>
  <si>
    <t xml:space="preserve"> coiled-coil domain-containing 9 isoform X1</t>
  </si>
  <si>
    <t xml:space="preserve"> hemicentin-2-like isoform X2</t>
  </si>
  <si>
    <t xml:space="preserve"> myb-binding 1A</t>
  </si>
  <si>
    <t xml:space="preserve"> nuclear receptor-binding 2 isoform X1</t>
  </si>
  <si>
    <t xml:space="preserve"> neuropilin-1a-like</t>
  </si>
  <si>
    <t xml:space="preserve"> deoxynucleoside triphosphate triphosphohydrolase SAMHD1-like</t>
  </si>
  <si>
    <t xml:space="preserve"> differentially expressed in FDCP 6 homolog</t>
  </si>
  <si>
    <t xml:space="preserve"> protocadherin gamma-A12-like isoform X15</t>
  </si>
  <si>
    <t xml:space="preserve"> elongation factor 1-delta-like isoform X1</t>
  </si>
  <si>
    <t>XP_004558487.1PREDICTED uncharacterized protein LOC101467108</t>
  </si>
  <si>
    <t xml:space="preserve"> Njmu-R1 isoform X1</t>
  </si>
  <si>
    <t xml:space="preserve"> mpv17</t>
  </si>
  <si>
    <t xml:space="preserve"> nuclear distribution nudE homolog 1-like</t>
  </si>
  <si>
    <t xml:space="preserve"> pituitary adenylate cyclase-activating polypeptide type I receptor-like</t>
  </si>
  <si>
    <t xml:space="preserve"> fibroblast growth factor 22</t>
  </si>
  <si>
    <t xml:space="preserve"> XK-related 8-like</t>
  </si>
  <si>
    <t xml:space="preserve"> phosphatidylinositol-binding clathrin assembly -like isoform X1</t>
  </si>
  <si>
    <t xml:space="preserve"> nephronectin isoform X1</t>
  </si>
  <si>
    <t xml:space="preserve"> mitochondrial Rho GTPase 1-A isoform X2</t>
  </si>
  <si>
    <t xml:space="preserve"> solute carrier organic anion transporter family member 5A1</t>
  </si>
  <si>
    <t xml:space="preserve"> E3 ubiquitin- ligase RNF213-like</t>
  </si>
  <si>
    <t xml:space="preserve"> telomerase component 1</t>
  </si>
  <si>
    <t xml:space="preserve"> synaptic vesicle glyco 2A</t>
  </si>
  <si>
    <t xml:space="preserve"> sialic acid-binding Ig-like lectin 5</t>
  </si>
  <si>
    <t xml:space="preserve"> chemokine-like receptor 1</t>
  </si>
  <si>
    <t xml:space="preserve"> NXPE family member 3-like</t>
  </si>
  <si>
    <t xml:space="preserve"> NLRC3-like</t>
  </si>
  <si>
    <t xml:space="preserve"> centrosomal of 162 kDa isoform X1</t>
  </si>
  <si>
    <t xml:space="preserve"> stimulated by retinoic acid gene 6 homolog</t>
  </si>
  <si>
    <t xml:space="preserve"> obscurin-like</t>
  </si>
  <si>
    <t xml:space="preserve"> TSC22 domain family 1-like isoform X1</t>
  </si>
  <si>
    <t xml:space="preserve"> dedicator of cytokinesis 7-like isoform X1</t>
  </si>
  <si>
    <t xml:space="preserve"> collagen alpha-6(IV) chain isoform X1</t>
  </si>
  <si>
    <t xml:space="preserve"> nuclease HARBI1</t>
  </si>
  <si>
    <t xml:space="preserve"> KN motif and ankyrin repeat domain-containing 2</t>
  </si>
  <si>
    <t xml:space="preserve"> coiled-coil domain-containing 33</t>
  </si>
  <si>
    <t xml:space="preserve"> LRR and PYD domains-containing 12-like</t>
  </si>
  <si>
    <t xml:space="preserve"> mu-type opioid receptor-like</t>
  </si>
  <si>
    <t xml:space="preserve"> acidic amino acid decarboxylase GADL1-like</t>
  </si>
  <si>
    <t xml:space="preserve"> adhesion G -coupled receptor E1-like</t>
  </si>
  <si>
    <t xml:space="preserve"> UDP-N-acetylhexosamine pyrophosphorylase isoform X1</t>
  </si>
  <si>
    <t xml:space="preserve"> zinc finger 346 isoform X1</t>
  </si>
  <si>
    <t xml:space="preserve"> death-associated kinase 1</t>
  </si>
  <si>
    <t xml:space="preserve"> nuclear GTPase SLIP-GC-like isoform X1</t>
  </si>
  <si>
    <t xml:space="preserve"> interferon a3-like</t>
  </si>
  <si>
    <t xml:space="preserve"> H-2 class II histocompatibility A-Q alpha chain-like</t>
  </si>
  <si>
    <t xml:space="preserve"> S-adenosyl-L-methionine-dependent tRNA 4-demethylwyosine synthase</t>
  </si>
  <si>
    <t xml:space="preserve"> SH3 domain-containing 19-like isoform X1</t>
  </si>
  <si>
    <t xml:space="preserve"> prostaglandin E2 receptor EP1 subtype-like</t>
  </si>
  <si>
    <t xml:space="preserve"> GTPase IMAP family member 8-like</t>
  </si>
  <si>
    <t xml:space="preserve"> mitogen-activated kinase 4</t>
  </si>
  <si>
    <t xml:space="preserve"> adenylosuccinate synthetase isozyme 2</t>
  </si>
  <si>
    <t xml:space="preserve"> rano class II histocompatibility A beta chain-like isoform X1</t>
  </si>
  <si>
    <t xml:space="preserve"> adrenocortical dysplasia homolog</t>
  </si>
  <si>
    <t xml:space="preserve"> NIPA 2</t>
  </si>
  <si>
    <t xml:space="preserve"> long-chain fatty acid transport 1</t>
  </si>
  <si>
    <t xml:space="preserve"> coiled-coil domain-containing 149 isoform X2</t>
  </si>
  <si>
    <t xml:space="preserve"> spindle assembly checkpoint kinase-like</t>
  </si>
  <si>
    <t xml:space="preserve"> multidrug resistance-associated 9</t>
  </si>
  <si>
    <t xml:space="preserve"> aldehyde oxidase isoform X1</t>
  </si>
  <si>
    <t xml:space="preserve"> RING finger 37</t>
  </si>
  <si>
    <t xml:space="preserve"> phosphatidylinositol 4-phosphate 5-kinase type-1 gamma isoform X1</t>
  </si>
  <si>
    <t xml:space="preserve"> interleukin-11-like</t>
  </si>
  <si>
    <t xml:space="preserve"> phospholipid hydroperoxide glutathione mitochondrial isoform X1</t>
  </si>
  <si>
    <t xml:space="preserve"> glycerophosphoinositol inositolphosphodiesterase GDPD2 isoform X1</t>
  </si>
  <si>
    <t xml:space="preserve"> lin-37 homolog</t>
  </si>
  <si>
    <t xml:space="preserve"> major histocompatibility complex class I-related gene -like</t>
  </si>
  <si>
    <t xml:space="preserve"> serine threonine- kinase 4-like</t>
  </si>
  <si>
    <t xml:space="preserve"> semaphorin-4G</t>
  </si>
  <si>
    <t xml:space="preserve"> procollagen-lysine,2-oxoglutarate 5-dioxygenase 2 isoform X1</t>
  </si>
  <si>
    <t xml:space="preserve"> proline and serine-rich 3 isoform X1</t>
  </si>
  <si>
    <t xml:space="preserve"> small G signaling modulator 1 isoform X1</t>
  </si>
  <si>
    <t xml:space="preserve"> leucine zipper tumor suppressor 3</t>
  </si>
  <si>
    <t xml:space="preserve"> heat shock beta-6</t>
  </si>
  <si>
    <t xml:space="preserve"> myosin-11-like</t>
  </si>
  <si>
    <t xml:space="preserve"> glutamyl-tRNA(Gln) amidotransferase subunit mitochondrial</t>
  </si>
  <si>
    <t xml:space="preserve"> neurogenic locus notch homolog 2-like</t>
  </si>
  <si>
    <t xml:space="preserve"> carboxy-terminal kinesin 2-like</t>
  </si>
  <si>
    <t xml:space="preserve"> mothers against decapentaplegic homolog 6-like</t>
  </si>
  <si>
    <t xml:space="preserve"> ubiquitin carboxyl-terminal hydrolase 24 isoform X1</t>
  </si>
  <si>
    <t xml:space="preserve"> creatine kinase M-type</t>
  </si>
  <si>
    <t xml:space="preserve"> myosin heavy fast skeletal muscle</t>
  </si>
  <si>
    <t xml:space="preserve"> kinesin light chain 1 isoform X1</t>
  </si>
  <si>
    <t xml:space="preserve"> B-cell antigen receptor complex-associated beta chain</t>
  </si>
  <si>
    <t xml:space="preserve"> MAP microtubule affinity-regulating kinase 4 isoform X1</t>
  </si>
  <si>
    <t xml:space="preserve"> pro convertase subtilisin kexin type 9</t>
  </si>
  <si>
    <t xml:space="preserve"> zinc transporter Slc39a7-like</t>
  </si>
  <si>
    <t xml:space="preserve"> myelin-associated glyco -like</t>
  </si>
  <si>
    <t xml:space="preserve"> transferrin receptor 1-like</t>
  </si>
  <si>
    <t>XP_004572703.1PREDICTED uncharacterized protein LOC101486774</t>
  </si>
  <si>
    <t xml:space="preserve"> activated CDC42 kinase 1-like isoform X1</t>
  </si>
  <si>
    <t xml:space="preserve"> twitchin-like</t>
  </si>
  <si>
    <t xml:space="preserve"> structural maintenance of chromosomes 5</t>
  </si>
  <si>
    <t xml:space="preserve"> FAM107B-like</t>
  </si>
  <si>
    <t xml:space="preserve"> intermediate filament ON3-like isoform X2</t>
  </si>
  <si>
    <t xml:space="preserve"> butyrophilin subfamily 2 member A2-like</t>
  </si>
  <si>
    <t xml:space="preserve"> TSC22 domain family 1-like</t>
  </si>
  <si>
    <t xml:space="preserve"> tripartite motif-containing 16-like</t>
  </si>
  <si>
    <t>No hits</t>
  </si>
  <si>
    <t>XM_004571077.1</t>
  </si>
  <si>
    <t>XM_004571075.1</t>
  </si>
  <si>
    <t>XM_004550857.3</t>
  </si>
  <si>
    <t>XM_004550855.3</t>
  </si>
  <si>
    <t>XM_004550852.3</t>
  </si>
  <si>
    <t>XM_004550849.3</t>
  </si>
  <si>
    <t>XM_014409484.1</t>
  </si>
  <si>
    <t>XM_014409468.1</t>
  </si>
  <si>
    <t>XM_004560103.1</t>
  </si>
  <si>
    <t>XM_004568534.3</t>
  </si>
  <si>
    <t>XM_004573540.1</t>
  </si>
  <si>
    <t>XM_012918005.1</t>
  </si>
  <si>
    <t>XM_004547238.1</t>
  </si>
  <si>
    <t>XM_004547239.1</t>
  </si>
  <si>
    <t>XM_004547045.3</t>
  </si>
  <si>
    <t>XM_004555668.2</t>
  </si>
  <si>
    <t>XR_001342189.1</t>
  </si>
  <si>
    <t>XM_004570652.1</t>
  </si>
  <si>
    <t>XR_191244.1</t>
  </si>
  <si>
    <t>XM_004553514.2</t>
  </si>
  <si>
    <t>XM_004542366.1</t>
  </si>
  <si>
    <t>XM_004559232.2</t>
  </si>
  <si>
    <t>XM_004562103.1</t>
  </si>
  <si>
    <t>XM_014412255.1</t>
  </si>
  <si>
    <t>XR_001342226.1</t>
  </si>
  <si>
    <t>XM_004555311.1</t>
  </si>
  <si>
    <t>XM_004555312.1</t>
  </si>
  <si>
    <t>XM_014412859.1</t>
  </si>
  <si>
    <t>XM_014410491.1</t>
  </si>
  <si>
    <t>XM_004569457.1</t>
  </si>
  <si>
    <t>XM_014410503.1</t>
  </si>
  <si>
    <t>XM_014410509.1</t>
  </si>
  <si>
    <t>XM_014410113.1</t>
  </si>
  <si>
    <t>XM_014407578.1</t>
  </si>
  <si>
    <t>XM_014413673.1</t>
  </si>
  <si>
    <t>XR_001342154.1</t>
  </si>
  <si>
    <t>XM_004565451.3</t>
  </si>
  <si>
    <t>XM_012923048.2</t>
  </si>
  <si>
    <t>XM_004565450.1</t>
  </si>
  <si>
    <t>XM_004565442.1</t>
  </si>
  <si>
    <t>XM_004565443.3</t>
  </si>
  <si>
    <t>XM_004565437.3</t>
  </si>
  <si>
    <t>XM_004565441.2</t>
  </si>
  <si>
    <t>XM_004569786.1</t>
  </si>
  <si>
    <t>XM_004574247.1</t>
  </si>
  <si>
    <t>XM_004574227.1</t>
  </si>
  <si>
    <t>XM_014407672.1</t>
  </si>
  <si>
    <t>XM_004573834.3</t>
  </si>
  <si>
    <t>XM_014412224.1</t>
  </si>
  <si>
    <t>XM_004573853.1</t>
  </si>
  <si>
    <t>XM_004552828.3</t>
  </si>
  <si>
    <t>XM_004552700.2</t>
  </si>
  <si>
    <t>XM_004552698.2</t>
  </si>
  <si>
    <t>XM_012919502.2</t>
  </si>
  <si>
    <t>XM_004552696.3</t>
  </si>
  <si>
    <t>XM_004552697.2</t>
  </si>
  <si>
    <t>XM_014414262.1</t>
  </si>
  <si>
    <t>XM_004552691.3</t>
  </si>
  <si>
    <t>XM_004554883.1</t>
  </si>
  <si>
    <t>XM_004571702.2</t>
  </si>
  <si>
    <t>XM_004571703.1</t>
  </si>
  <si>
    <t>XM_004571725.1</t>
  </si>
  <si>
    <t>XM_014412571.1</t>
  </si>
  <si>
    <t>XM_014412572.1</t>
  </si>
  <si>
    <t>XM_004554380.3</t>
  </si>
  <si>
    <t>XM_004554378.3</t>
  </si>
  <si>
    <t>XR_191940.1</t>
  </si>
  <si>
    <t>XM_012915705.2</t>
  </si>
  <si>
    <t>XM_004574252.3</t>
  </si>
  <si>
    <t>XM_014412188.1</t>
  </si>
  <si>
    <t>XM_014412187.1</t>
  </si>
  <si>
    <t>XM_014412189.1</t>
  </si>
  <si>
    <t>XM_012922548.1</t>
  </si>
  <si>
    <t>XM_014412493.1</t>
  </si>
  <si>
    <t>XM_004554306.1</t>
  </si>
  <si>
    <t>XM_004572215.3</t>
  </si>
  <si>
    <t>XM_004572216.2</t>
  </si>
  <si>
    <t>XM_004567095.1</t>
  </si>
  <si>
    <t>XM_004567071.1</t>
  </si>
  <si>
    <t>XM_004567072.1</t>
  </si>
  <si>
    <t>XM_012924615.2</t>
  </si>
  <si>
    <t>XM_004571014.1</t>
  </si>
  <si>
    <t>XR_001342139.1</t>
  </si>
  <si>
    <t>XM_004571037.1</t>
  </si>
  <si>
    <t>XM_004571038.1</t>
  </si>
  <si>
    <t>XM_004562903.2</t>
  </si>
  <si>
    <t>XM_004562899.3</t>
  </si>
  <si>
    <t>XM_004558369.1</t>
  </si>
  <si>
    <t>XM_012921120.2</t>
  </si>
  <si>
    <t>XM_004558282.1</t>
  </si>
  <si>
    <t>XM_004558284.3</t>
  </si>
  <si>
    <t>XM_004559072.1</t>
  </si>
  <si>
    <t>XM_004549346.3</t>
  </si>
  <si>
    <t>XM_004539230.1</t>
  </si>
  <si>
    <t>XM_004539231.1</t>
  </si>
  <si>
    <t>XM_004539007.1</t>
  </si>
  <si>
    <t>XM_004556273.1</t>
  </si>
  <si>
    <t>XM_004549718.3</t>
  </si>
  <si>
    <t>XM_014408322.1</t>
  </si>
  <si>
    <t>XM_004556734.3</t>
  </si>
  <si>
    <t>XM_004556737.3</t>
  </si>
  <si>
    <t>XM_012921838.1</t>
  </si>
  <si>
    <t>XM_004561337.3</t>
  </si>
  <si>
    <t>XM_004561339.1</t>
  </si>
  <si>
    <t>XM_012921855.1</t>
  </si>
  <si>
    <t>XM_014409280.1</t>
  </si>
  <si>
    <t>XM_014409277.1</t>
  </si>
  <si>
    <t>XM_004569518.3</t>
  </si>
  <si>
    <t>XM_004546532.1</t>
  </si>
  <si>
    <t>XM_004546523.3</t>
  </si>
  <si>
    <t>XM_004546786.3</t>
  </si>
  <si>
    <t>XM_004546784.1</t>
  </si>
  <si>
    <t>XM_004551920.1</t>
  </si>
  <si>
    <t>XM_014413060.1</t>
  </si>
  <si>
    <t>Kalambo1</t>
  </si>
  <si>
    <t>Kalambo2</t>
  </si>
  <si>
    <t>C-type lectin domain family 12 member A-like</t>
  </si>
  <si>
    <t>adenylosuccinate synthetase isozyme 2 pseudogene</t>
  </si>
  <si>
    <t>uncharacterized LOC101487343</t>
  </si>
  <si>
    <t>ras-related Rab-3B-like</t>
  </si>
  <si>
    <t>F:GO:0005524; C:GO:0005737; F:GO:0004828; P:GO:0006434</t>
  </si>
  <si>
    <t>F:ATP binding; C:cytoplasm; F:serine-tRNA ligase activity; P:seryl-tRNA aminoacylation</t>
  </si>
  <si>
    <t>neuroligin-2-like isoform X1</t>
  </si>
  <si>
    <t>C:GO:0060077; C:GO:0005887; P:GO:0097104; F:GO:0042043; P:GO:0097105; P:GO:0007158; P:GO:0050804; F:GO:0004872; F:GO:0052689; C:GO:0009986</t>
  </si>
  <si>
    <t>C:inhibitory synapse; C:integral component of plasma membrane; P:postsynaptic membrane assembly; F:neurexin family protein binding; P:presynaptic membrane assembly; P:neuron cell-cell adhesion; P:modulation of synaptic transmission; F:receptor activity; F:carboxylic ester hydrolase activity; C:cell surface</t>
  </si>
  <si>
    <t>F:GO:0005515; P:GO:0007010; P:GO:0007264; F:GO:0005085; F:GO:0005096; P:GO:0016477</t>
  </si>
  <si>
    <t>F:protein binding; P:cytoskeleton organization; P:small GTPase mediated signal transduction; F:guanyl-nucleotide exchange factor activity; F:GTPase activator activity; P:cell migration</t>
  </si>
  <si>
    <t>F:GO:0003950</t>
  </si>
  <si>
    <t>F:NAD+ ADP-ribosyltransferase activity</t>
  </si>
  <si>
    <t>C:GO:0005634</t>
  </si>
  <si>
    <t>C:nucleus</t>
  </si>
  <si>
    <t>P:GO:0070836</t>
  </si>
  <si>
    <t>P:caveola assembly</t>
  </si>
  <si>
    <t>F:GO:0005515; C:GO:0016020; F:GO:0005044</t>
  </si>
  <si>
    <t>F:protein binding; C:membrane; F:scavenger receptor activity</t>
  </si>
  <si>
    <t>P:GO:0006171; C:GO:0005886; F:GO:0004016; P:GO:0035556</t>
  </si>
  <si>
    <t>P:cAMP biosynthetic process; C:plasma membrane; F:adenylate cyclase activity; P:intracellular signal transduction</t>
  </si>
  <si>
    <t>F:GO:0005515; C:GO:0005737; P:GO:0006897</t>
  </si>
  <si>
    <t>F:protein binding; C:cytoplasm; P:endocytosis</t>
  </si>
  <si>
    <t>F:GO:0005515; P:GO:0007165</t>
  </si>
  <si>
    <t>F:protein binding; P:signal transduction</t>
  </si>
  <si>
    <t>F:GO:0000155; P:GO:0006813; F:GO:0005249; P:GO:0055085; P:GO:0000160; C:GO:0016020</t>
  </si>
  <si>
    <t>F:phosphorelay sensor kinase activity; P:potassium ion transport; F:voltage-gated potassium channel activity; P:transmembrane transport; P:phosphorelay signal transduction system; C:membrane</t>
  </si>
  <si>
    <t>C:GO:0016272; P:GO:0006457</t>
  </si>
  <si>
    <t>C:prefoldin complex; P:protein folding</t>
  </si>
  <si>
    <t>P:GO:0046718; P:GO:0007155</t>
  </si>
  <si>
    <t>P:viral entry into host cell; P:cell adhesion</t>
  </si>
  <si>
    <t>P:GO:0006813; F:GO:0005249; P:GO:0055085; C:GO:0008076</t>
  </si>
  <si>
    <t>P:potassium ion transport; F:voltage-gated potassium channel activity; P:transmembrane transport; C:voltage-gated potassium channel complex</t>
  </si>
  <si>
    <t>P:GO:0006814; F:GO:0005515; P:GO:0055085; C:GO:0001518; F:GO:0005248</t>
  </si>
  <si>
    <t>P:sodium ion transport; F:protein binding; P:transmembrane transport; C:voltage-gated sodium channel complex; F:voltage-gated sodium channel activity</t>
  </si>
  <si>
    <t>C:GO:0005887; F:GO:0005524; F:GO:0038062; P:GO:0006468</t>
  </si>
  <si>
    <t>C:integral component of plasma membrane; F:ATP binding; F:protein tyrosine kinase collagen receptor activity; P:protein phosphorylation</t>
  </si>
  <si>
    <t>F:GO:0051015; P:GO:0090286; C:GO:0034993</t>
  </si>
  <si>
    <t>F:actin filament binding; P:cytoskeletal anchoring at nuclear membrane; C:LINC complex</t>
  </si>
  <si>
    <t>F:GO:0005515; F:GO:0046872</t>
  </si>
  <si>
    <t>F:protein binding; F:metal ion binding</t>
  </si>
  <si>
    <t>C:GO:0005615</t>
  </si>
  <si>
    <t>C:extracellular space</t>
  </si>
  <si>
    <t>C:GO:0005737; C:GO:0045121; C:GO:0005886</t>
  </si>
  <si>
    <t>C:cytoplasm; C:membrane raft; C:plasma membrane</t>
  </si>
  <si>
    <t>P:GO:0045053; C:GO:0019898; P:GO:0006623; C:GO:0005622</t>
  </si>
  <si>
    <t>P:protein retention in Golgi apparatus; C:extrinsic component of membrane; P:protein targeting to vacuole; C:intracellular</t>
  </si>
  <si>
    <t>P:GO:0008360; C:GO:0016020</t>
  </si>
  <si>
    <t>P:regulation of cell shape; C:membrane</t>
  </si>
  <si>
    <t>F:GO:0005515; P:GO:0007399; P:GO:0030154</t>
  </si>
  <si>
    <t>F:protein binding; P:nervous system development; P:cell differentiation</t>
  </si>
  <si>
    <t>F:GO:0008195; P:GO:0006629; C:GO:0005886</t>
  </si>
  <si>
    <t>F:phosphatidate phosphatase activity; P:lipid metabolic process; C:plasma membrane</t>
  </si>
  <si>
    <t>F:GO:0030942; F:GO:0005515; P:GO:0006614; F:GO:0008312; F:GO:0005047; C:GO:0005786</t>
  </si>
  <si>
    <t>F:endoplasmic reticulum signal peptide binding; F:protein binding; P:SRP-dependent cotranslational protein targeting to membrane; F:7S RNA binding; F:signal recognition particle binding; C:signal recognition particle, endoplasmic reticulum targeting</t>
  </si>
  <si>
    <t>F:GO:0005524; F:GO:0005515</t>
  </si>
  <si>
    <t>F:ATP binding; F:protein binding</t>
  </si>
  <si>
    <t>C:GO:0001533; C:GO:0005856; F:GO:0005198; P:GO:0008544; F:GO:0019215</t>
  </si>
  <si>
    <t>C:cornified envelope; C:cytoskeleton; F:structural molecule activity; P:epidermis development; F:intermediate filament binding</t>
  </si>
  <si>
    <t>type II inositol 3,4-bisphosphate 4-phosphatase isoform X1</t>
  </si>
  <si>
    <t>nucleoside diphosphate-linked moiety X motif 17</t>
  </si>
  <si>
    <t>F:GO:0016787</t>
  </si>
  <si>
    <t>F:hydrolase activity</t>
  </si>
  <si>
    <t>C:GO:0005634; F:GO:0003700; F:GO:0005515; P:GO:0051262; P:GO:0006915; F:GO:0044212; P:GO:0006355; P:GO:0032502</t>
  </si>
  <si>
    <t>C:nucleus; F:transcription factor activity, sequence-specific DNA binding; F:protein binding; P:protein tetramerization; P:apoptotic process; F:transcription regulatory region DNA binding; P:regulation of transcription, DNA-templated; P:developmental process</t>
  </si>
  <si>
    <t>KKF23186.1hypothetical protein EH28_10213</t>
  </si>
  <si>
    <t>P:GO:0007283; P:GO:0007127</t>
  </si>
  <si>
    <t>P:spermatogenesis; P:meiosis I</t>
  </si>
  <si>
    <t>P:GO:0031167; F:GO:0000179</t>
  </si>
  <si>
    <t>P:rRNA methylation; F:rRNA (adenine-N6,N6-)-dimethyltransferase activity</t>
  </si>
  <si>
    <t>P:GO:0006886; C:GO:0005622</t>
  </si>
  <si>
    <t>P:intracellular protein transport; C:intracellular</t>
  </si>
  <si>
    <t>F:GO:0003676; F:GO:0004622; P:GO:0006935; P:GO:0006955; F:GO:0004528; F:GO:0046872; P:GO:0008152; F:GO:0005044; P:GO:0045765; F:GO:0004551; P:GO:0030334; F:GO:0030247</t>
  </si>
  <si>
    <t>F:nucleic acid binding; F:lysophospholipase activity; P:chemotaxis; P:immune response; F:phosphodiesterase I activity; F:metal ion binding; P:metabolic process; F:scavenger receptor activity; P:regulation of angiogenesis; F:nucleotide diphosphatase activity; P:regulation of cell migration; F:polysaccharide binding</t>
  </si>
  <si>
    <t>F:GO:0046983</t>
  </si>
  <si>
    <t>F:protein dimerization activity</t>
  </si>
  <si>
    <t>C:GO:0005923; C:GO:0016021; F:GO:0005198</t>
  </si>
  <si>
    <t>C:bicellular tight junction; C:integral component of membrane; F:structural molecule activity</t>
  </si>
  <si>
    <t>F:GO:0005515; C:GO:0005814; P:GO:0007099; P:GO:0032465</t>
  </si>
  <si>
    <t>F:protein binding; C:centriole; P:centriole replication; P:regulation of cytokinesis</t>
  </si>
  <si>
    <t>F:GO:0016491</t>
  </si>
  <si>
    <t>F:oxidoreductase activity</t>
  </si>
  <si>
    <t>P:GO:0006955; C:GO:0005576; F:GO:0008009</t>
  </si>
  <si>
    <t>P:immune response; C:extracellular region; F:chemokine activity</t>
  </si>
  <si>
    <t>C:GO:0005639; C:GO:0034993</t>
  </si>
  <si>
    <t>C:integral component of nuclear inner membrane; C:LINC complex</t>
  </si>
  <si>
    <t>F:GO:0003953</t>
  </si>
  <si>
    <t>F:NAD+ nucleosidase activity</t>
  </si>
  <si>
    <t>P:GO:0006508; F:GO:0004198; C:GO:0005622</t>
  </si>
  <si>
    <t>P:proteolysis; F:calcium-dependent cysteine-type endopeptidase activity; C:intracellular</t>
  </si>
  <si>
    <t>C:GO:0005579; P:GO:0006955</t>
  </si>
  <si>
    <t>C:membrane attack complex; P:immune response</t>
  </si>
  <si>
    <t>P:GO:0008654; F:GO:0004366; C:GO:0005886</t>
  </si>
  <si>
    <t>P:phospholipid biosynthetic process; F:glycerol-3-phosphate O-acyltransferase activity; C:plasma membrane</t>
  </si>
  <si>
    <t>ubiquitin- ligase</t>
  </si>
  <si>
    <t>F:GO:0008270</t>
  </si>
  <si>
    <t>F:zinc ion binding</t>
  </si>
  <si>
    <t>ribosomal L19</t>
  </si>
  <si>
    <t>F:GO:0003735; C:GO:0022625; P:GO:0006412</t>
  </si>
  <si>
    <t>F:structural constituent of ribosome; C:cytosolic large ribosomal subunit; P:translation</t>
  </si>
  <si>
    <t>P:GO:0015882; P:GO:0055085; F:GO:0070890; C:GO:0016021</t>
  </si>
  <si>
    <t>P:L-ascorbic acid transport; P:transmembrane transport; F:sodium-dependent L-ascorbate transmembrane transporter activity; C:integral component of membrane</t>
  </si>
  <si>
    <t>C:GO:0005856</t>
  </si>
  <si>
    <t>C:cytoskeleton</t>
  </si>
  <si>
    <t>C:GO:0005922; P:GO:0007154</t>
  </si>
  <si>
    <t>C:connexin complex; P:cell communication</t>
  </si>
  <si>
    <t>F:GO:0003676; P:GO:0006955; F:GO:0046872; P:GO:0008152; F:GO:0005044; F:GO:0016787; F:GO:0030247</t>
  </si>
  <si>
    <t>F:nucleic acid binding; P:immune response; F:metal ion binding; P:metabolic process; F:scavenger receptor activity; F:hydrolase activity; F:polysaccharide binding</t>
  </si>
  <si>
    <t>voltage-gated potassium channel subunit beta-1-like</t>
  </si>
  <si>
    <t>P:GO:0006813; F:GO:0005249; P:GO:0055085; C:GO:0005737; C:GO:0016021</t>
  </si>
  <si>
    <t>P:potassium ion transport; F:voltage-gated potassium channel activity; P:transmembrane transport; C:cytoplasm; C:integral component of membrane</t>
  </si>
  <si>
    <t>F:GO:0005201</t>
  </si>
  <si>
    <t>F:extracellular matrix structural constituent</t>
  </si>
  <si>
    <t>F:GO:0008270; F:GO:0003779; F:GO:0002162</t>
  </si>
  <si>
    <t>F:zinc ion binding; F:actin binding; F:dystroglycan binding</t>
  </si>
  <si>
    <t>F:GO:0005509; P:GO:0007155; F:GO:0005540</t>
  </si>
  <si>
    <t>F:calcium ion binding; P:cell adhesion; F:hyaluronic acid binding</t>
  </si>
  <si>
    <t>P:GO:0006814; P:GO:0055085; F:GO:0015385; C:GO:0016021; P:GO:0006885</t>
  </si>
  <si>
    <t>P:sodium ion transport; P:transmembrane transport; F:sodium:proton antiporter activity; C:integral component of membrane; P:regulation of pH</t>
  </si>
  <si>
    <t>P:GO:0005975; C:GO:0000139; F:GO:0008146</t>
  </si>
  <si>
    <t>P:carbohydrate metabolic process; C:Golgi membrane; F:sulfotransferase activity</t>
  </si>
  <si>
    <t>F:GO:0046914; F:GO:0005509; F:GO:0050786</t>
  </si>
  <si>
    <t>F:transition metal ion binding; F:calcium ion binding; F:RAGE receptor binding</t>
  </si>
  <si>
    <t>cardiac phospholamban</t>
  </si>
  <si>
    <t>C:GO:0090534; P:GO:0086023; P:GO:1901077; P:GO:0086004; P:GO:1901895; F:GO:0005246; P:GO:1901877; P:GO:0048738; P:GO:0060314; P:GO:0006874; C:GO:0031966; P:GO:0007219; F:GO:0042030; P:GO:0006816; P:GO:0010459; P:GO:0086092; P:GO:0010881; C:GO:0033017</t>
  </si>
  <si>
    <t>C:calcium ion-transporting ATPase complex; P:adrenergic receptor signaling pathway involved in heart process; P:regulation of relaxation of muscle; P:regulation of cardiac muscle cell contraction; P:negative regulation of calcium-transporting ATPase activity; F:calcium channel regulator activity; P:negative regulation of calcium ion binding; P:cardiac muscle tissue development; P:regulation of ryanodine-sensitive calcium-release channel activity; P:cellular calcium ion homeostasis; C:mitochondrial membrane; P:Notch signaling pathway; F:ATPase inhibitor activity; P:calcium ion transport; P:negative regulation of heart rate; P:regulation of the force of heart contraction by cardiac conduction; P:regulation of cardiac muscle contraction by regulation of the release of sequestered calcium ion; C:sarcoplasmic reticulum membrane</t>
  </si>
  <si>
    <t>immune-type receptor 5</t>
  </si>
  <si>
    <t>immune-type receptor 9</t>
  </si>
  <si>
    <t>C:GO:0005634; F:GO:0003677; F:GO:0003700; P:GO:0007165; P:GO:0006355; F:GO:0004871</t>
  </si>
  <si>
    <t>C:nucleus; F:DNA binding; F:transcription factor activity, sequence-specific DNA binding; P:signal transduction; P:regulation of transcription, DNA-templated; F:signal transducer activity</t>
  </si>
  <si>
    <t>F:GO:0046872</t>
  </si>
  <si>
    <t>F:metal ion binding</t>
  </si>
  <si>
    <t>F:GO:0005515; P:GO:0035556</t>
  </si>
  <si>
    <t>F:protein binding; P:intracellular signal transduction</t>
  </si>
  <si>
    <t>F:GO:0003824; F:GO:0046872</t>
  </si>
  <si>
    <t>F:catalytic activity; F:metal ion binding</t>
  </si>
  <si>
    <t>F:GO:0005524; P:GO:0043066; F:GO:0004674; P:GO:0006468</t>
  </si>
  <si>
    <t>F:ATP binding; P:negative regulation of apoptotic process; F:protein serine/threonine kinase activity; P:protein phosphorylation</t>
  </si>
  <si>
    <t>zinc finger 436-like isoform X2</t>
  </si>
  <si>
    <t>No GO annotation</t>
  </si>
  <si>
    <t>no hits</t>
  </si>
  <si>
    <t>envoplakin</t>
  </si>
  <si>
    <t>perforin-1-like</t>
  </si>
  <si>
    <t>melanotransferrin</t>
  </si>
  <si>
    <t>FAM50A</t>
  </si>
  <si>
    <t>signal transducer and activator of transcription 1-like</t>
  </si>
  <si>
    <t>tumor 63 isoform X1</t>
  </si>
  <si>
    <t>nuclear receptor ROR-beta-like</t>
  </si>
  <si>
    <t>SUN domain-containing 1 isoform X1</t>
  </si>
  <si>
    <t>flotillin-1</t>
  </si>
  <si>
    <t>FERM domain-containing 6-like</t>
  </si>
  <si>
    <t>epithelial discoidin domain-containing receptor 1 isoform X1</t>
  </si>
  <si>
    <t>gap junction alpha-5 -like</t>
  </si>
  <si>
    <t>claudin-7-A</t>
  </si>
  <si>
    <t>XP_005729161.2PREDICTEDuncharacterized protein LOC102198602, partial</t>
  </si>
  <si>
    <t>programmed cell death 1 ligand 1-like</t>
  </si>
  <si>
    <t>myeloid-associated differentiation marker 2</t>
  </si>
  <si>
    <t>transmembrane 176B-like</t>
  </si>
  <si>
    <t>macrophage-expressed gene 1 -like</t>
  </si>
  <si>
    <t>cyclin N-terminal domain-containing 1</t>
  </si>
  <si>
    <t>transmembrane 106C</t>
  </si>
  <si>
    <t>prefoldin subunit 3</t>
  </si>
  <si>
    <t>potassium voltage-gated channel subfamily H member 8-like</t>
  </si>
  <si>
    <t>gastrula zinc finger -like</t>
  </si>
  <si>
    <t>ectonucleotide pyrophosphatase phosphodiesterase family member 2-like</t>
  </si>
  <si>
    <t>zinc finger CCHC domain-containing 2 isoform X1</t>
  </si>
  <si>
    <t>venom phosphodiesterase 1-like</t>
  </si>
  <si>
    <t>nardilysin-like</t>
  </si>
  <si>
    <t>poly [ADP-ribose] polymerase 14-like</t>
  </si>
  <si>
    <t>ADP-ribosyl cyclase cyclic ADP-ribose hydrolase 1-like</t>
  </si>
  <si>
    <t>proto-oncogene Mas-like</t>
  </si>
  <si>
    <t>prosaposin receptor GPR37-like</t>
  </si>
  <si>
    <t>C3a anaphylatoxin chemotactic receptor-like</t>
  </si>
  <si>
    <t>collagen alpha-1(XI) chain isoform X1</t>
  </si>
  <si>
    <t>protocadherin alpha-8-like</t>
  </si>
  <si>
    <t>neurocan core</t>
  </si>
  <si>
    <t>PTB domain-containing engulfment adapter 1-like</t>
  </si>
  <si>
    <t>lisH domain and HEAT repeat-containing KIAA1468 homolog isoform X2</t>
  </si>
  <si>
    <t>MPN domain-containing</t>
  </si>
  <si>
    <t>tumor necrosis factor receptor superfamily member 11A</t>
  </si>
  <si>
    <t>mediator of DNA damage checkpoint 1 isoform X1</t>
  </si>
  <si>
    <t>endophilin-A2-like isoform X2</t>
  </si>
  <si>
    <t>centriolar coiled-coil of 110 kDa</t>
  </si>
  <si>
    <t>galectin-3-binding A-like</t>
  </si>
  <si>
    <t>WD repeat and FYVE domain-containing 3 isoform X1</t>
  </si>
  <si>
    <t>dedicator of cytokinesis 1 isoform X1</t>
  </si>
  <si>
    <t>SLIT-ROBO Rho GTPase-activating 3-like isoform X1</t>
  </si>
  <si>
    <t>SCO-spondin</t>
  </si>
  <si>
    <t>tensin-2-like isoform X1</t>
  </si>
  <si>
    <t>serine--tRNA cytoplasmic</t>
  </si>
  <si>
    <t>serine threonine- kinase NIM1-like</t>
  </si>
  <si>
    <t>mitogen-activated kinase 4</t>
  </si>
  <si>
    <t>ATPase family AAA domain-containing 2B</t>
  </si>
  <si>
    <t>serine threonine- kinase pim-2-like</t>
  </si>
  <si>
    <t>phospholipid phosphatase 1 isoform X1</t>
  </si>
  <si>
    <t>dystrophin isoform X2</t>
  </si>
  <si>
    <t>monooxygenase p33MONOX</t>
  </si>
  <si>
    <t>signal recognition particle subunit SRP68</t>
  </si>
  <si>
    <t>HMG domain-containing 3-like</t>
  </si>
  <si>
    <t>S100-P</t>
  </si>
  <si>
    <t>sterol regulatory element-binding 1</t>
  </si>
  <si>
    <t>nesprin-2-like</t>
  </si>
  <si>
    <t>carbohydrate sulfotransferase 2</t>
  </si>
  <si>
    <t>adenylate cyclase type 8 isoform X1</t>
  </si>
  <si>
    <t>calpain-7</t>
  </si>
  <si>
    <t>duodenase-1-like</t>
  </si>
  <si>
    <t>glutamate receptor delta-1-like isoform X1</t>
  </si>
  <si>
    <t>potassium voltage-gated channel subfamily KQT member 3</t>
  </si>
  <si>
    <t>sodium channel type 4 subunit alpha-like</t>
  </si>
  <si>
    <t>sodium hydrogen exchanger 9</t>
  </si>
  <si>
    <t>TOM1 2 isoform X1</t>
  </si>
  <si>
    <t>C-X-C motif chemokine 10-like</t>
  </si>
  <si>
    <t>meiosis 1 arrest</t>
  </si>
  <si>
    <t>paralemmin-2-like</t>
  </si>
  <si>
    <t>glycerol-3-phosphate acyltransferase mitochondrial</t>
  </si>
  <si>
    <t>solute carrier family 23 member 2-like isoform X1</t>
  </si>
  <si>
    <t>RRNAD1</t>
  </si>
  <si>
    <t>vacuolar sorting-associated 13C</t>
  </si>
  <si>
    <t>nectin-4</t>
  </si>
  <si>
    <t>caveolin-2-like</t>
  </si>
  <si>
    <t>GPI-anchored isoform X2</t>
  </si>
  <si>
    <t>mitotic interactor and substrate of PLK1</t>
  </si>
  <si>
    <t>borealin-2-like</t>
  </si>
  <si>
    <t>PC-esterase domain-containing 1A-like isoform X1</t>
  </si>
  <si>
    <t>perilipin-2</t>
  </si>
  <si>
    <t>fantom-like</t>
  </si>
  <si>
    <t>mucin-1</t>
  </si>
  <si>
    <t>HERV-H LTR-associating 1</t>
  </si>
  <si>
    <t>raftlin-like</t>
  </si>
  <si>
    <t>T-cell surface antigen CD2-like isoform X4</t>
  </si>
  <si>
    <t>FAM184A-like isoform X1</t>
  </si>
  <si>
    <t>coxsackievirus and adenovirus receptor homolog</t>
  </si>
  <si>
    <t>Fc receptor 5</t>
  </si>
  <si>
    <t>C-type lectin domain family 4 member G-like</t>
  </si>
  <si>
    <t>XP_005936624.1PREDICTEDuncharacterized protein LOC102294200 isoform X2</t>
  </si>
  <si>
    <t>sterile alpha motif domain-containing 3-like isoform X2</t>
  </si>
  <si>
    <t>XP_005950767.1PREDICTEDuncharacterized protein LOC102314156</t>
  </si>
  <si>
    <t>XM_004557408.3</t>
  </si>
  <si>
    <t>XM_004557404.3</t>
  </si>
  <si>
    <t>XM_014410929.1</t>
  </si>
  <si>
    <t>XM_004558585.1</t>
  </si>
  <si>
    <t>XM_004558584.1</t>
  </si>
  <si>
    <t>XM_004567310.3</t>
  </si>
  <si>
    <t>XM_004567308.2</t>
  </si>
  <si>
    <t>XM_012923561.1</t>
  </si>
  <si>
    <t>XM_004566758.2</t>
  </si>
  <si>
    <t>XM_004566756.1</t>
  </si>
  <si>
    <t>XM_004566752.1</t>
  </si>
  <si>
    <t>XM_004566754.1</t>
  </si>
  <si>
    <t>XR_001167650.2</t>
  </si>
  <si>
    <t>XM_004555767.1</t>
  </si>
  <si>
    <t>XM_004555633.2</t>
  </si>
  <si>
    <t>XM_004570650.1</t>
  </si>
  <si>
    <t>XM_004559775.3</t>
  </si>
  <si>
    <t>XM_012921880.2</t>
  </si>
  <si>
    <t>XM_004561461.2</t>
  </si>
  <si>
    <t>XM_014408645.1</t>
  </si>
  <si>
    <t>XR_191441.1</t>
  </si>
  <si>
    <t>XR_191440.1</t>
  </si>
  <si>
    <t>XM_004567027.1</t>
  </si>
  <si>
    <t>XM_004567055.1</t>
  </si>
  <si>
    <t>XM_004574401.2</t>
  </si>
  <si>
    <t>XM_004574389.1</t>
  </si>
  <si>
    <t>XM_004568765.2</t>
  </si>
  <si>
    <t>XM_004568821.1</t>
  </si>
  <si>
    <t>XM_004551384.1</t>
  </si>
  <si>
    <t>XM_014408990.1</t>
  </si>
  <si>
    <t>XM_004557896.3</t>
  </si>
  <si>
    <t>XM_004553920.3</t>
  </si>
  <si>
    <t>XM_004553917.1</t>
  </si>
  <si>
    <t>XM_014411717.1</t>
  </si>
  <si>
    <t>XM_012924282.2</t>
  </si>
  <si>
    <t>XM_004574229.2</t>
  </si>
  <si>
    <t>XM_004573849.1</t>
  </si>
  <si>
    <t>XM_004573847.1</t>
  </si>
  <si>
    <t>XM_012919467.2</t>
  </si>
  <si>
    <t>XM_004552797.3</t>
  </si>
  <si>
    <t>XM_004557037.2</t>
  </si>
  <si>
    <t>XM_004557039.2</t>
  </si>
  <si>
    <t>XM_004557049.3</t>
  </si>
  <si>
    <t>XM_004557043.1</t>
  </si>
  <si>
    <t>XM_012920772.1</t>
  </si>
  <si>
    <t>XM_004557048.2</t>
  </si>
  <si>
    <t>XM_004557046.1</t>
  </si>
  <si>
    <t>XM_014414000.1</t>
  </si>
  <si>
    <t>XM_004557094.1</t>
  </si>
  <si>
    <t>XM_004557103.1</t>
  </si>
  <si>
    <t>XM_004557131.3</t>
  </si>
  <si>
    <t>XM_004553586.1</t>
  </si>
  <si>
    <t>XM_014411454.1</t>
  </si>
  <si>
    <t>XM_004554480.2</t>
  </si>
  <si>
    <t>XM_004554498.1</t>
  </si>
  <si>
    <t>XM_004554463.2</t>
  </si>
  <si>
    <t>XM_012919961.1</t>
  </si>
  <si>
    <t>XM_004554417.2</t>
  </si>
  <si>
    <t>XM_004554494.3</t>
  </si>
  <si>
    <t>XM_014409373.1</t>
  </si>
  <si>
    <t>XM_014409382.1</t>
  </si>
  <si>
    <t>XM_004562649.3</t>
  </si>
  <si>
    <t>XM_004562676.2</t>
  </si>
  <si>
    <t>XM_004554373.3</t>
  </si>
  <si>
    <t>XM_004554374.3</t>
  </si>
  <si>
    <t>XM_004554372.3</t>
  </si>
  <si>
    <t>XM_012924616.1</t>
  </si>
  <si>
    <t>XM_004545283.2</t>
  </si>
  <si>
    <t>XM_004545282.2</t>
  </si>
  <si>
    <t>XM_014410860.1</t>
  </si>
  <si>
    <t>XM_004539068.1</t>
  </si>
  <si>
    <t>XM_004552975.2</t>
  </si>
  <si>
    <t>XM_014407874.1</t>
  </si>
  <si>
    <t>XM_004575096.2</t>
  </si>
  <si>
    <t>XM_004566120.1</t>
  </si>
  <si>
    <t>XM_004566121.2</t>
  </si>
  <si>
    <t>XM_004556787.1</t>
  </si>
  <si>
    <t>XM_004556811.1</t>
  </si>
  <si>
    <t>XM_012920643.1</t>
  </si>
  <si>
    <t>XM_012920594.1</t>
  </si>
  <si>
    <t>XM_004556583.2</t>
  </si>
  <si>
    <t>P:GO:0000122; C:GO:0005634; P:GO:0032525</t>
  </si>
  <si>
    <t>P:negative regulation of transcription from RNA polymerase II promoter; C:nucleus; P:somite rostral/caudal axis specification</t>
  </si>
  <si>
    <t>F:GO:0050662; F:GO:0008460; P:GO:0009225</t>
  </si>
  <si>
    <t>F:coenzyme binding; F:dTDP-glucose 4,6-dehydratase activity; P:nucleotide-sugar metabolic process</t>
  </si>
  <si>
    <t>P:GO:0007186; P:GO:0019236</t>
  </si>
  <si>
    <t>P:G-protein coupled receptor signaling pathway; P:response to pheromone</t>
  </si>
  <si>
    <t>C:GO:0016020; P:GO:0006486; F:GO:0008378</t>
  </si>
  <si>
    <t>C:membrane; P:protein glycosylation; F:galactosyltransferase activity</t>
  </si>
  <si>
    <t>P:GO:0007040; P:GO:0071230; P:GO:0032439; C:GO:0071986; P:GO:0043410; P:GO:0032008; P:GO:0042632; P:GO:0001919</t>
  </si>
  <si>
    <t>P:lysosome organization; P:cellular response to amino acid stimulus; P:endosome localization; C:Ragulator complex; P:positive regulation of MAPK cascade; P:positive regulation of TOR signaling; P:cholesterol homeostasis; P:regulation of receptor recycling</t>
  </si>
  <si>
    <t>F:GO:0004930; P:GO:0007186; C:GO:0016021; P:GO:0007166; F:GO:0030246</t>
  </si>
  <si>
    <t>F:G-protein coupled receptor activity; P:G-protein coupled receptor signaling pathway; C:integral component of membrane; P:cell surface receptor signaling pathway; F:carbohydrate binding</t>
  </si>
  <si>
    <t>F:GO:0004842; F:GO:0008270; F:GO:0005515; P:GO:0016567</t>
  </si>
  <si>
    <t>F:ubiquitin-protein transferase activity; F:zinc ion binding; F:protein binding; P:protein ubiquitination</t>
  </si>
  <si>
    <t>F:GO:0008270; F:GO:0019706; C:GO:0016021</t>
  </si>
  <si>
    <t>F:zinc ion binding; F:protein-cysteine S-palmitoyltransferase activity; C:integral component of membrane</t>
  </si>
  <si>
    <t>cytospin-B isoform X1</t>
  </si>
  <si>
    <t>P:GO:0051225; C:GO:0070652</t>
  </si>
  <si>
    <t>P:spindle assembly; C:HAUS complex</t>
  </si>
  <si>
    <t>F:GO:0016639; P:GO:0006520; P:GO:0055114</t>
  </si>
  <si>
    <t>F:oxidoreductase activity, acting on the CH-NH2 group of donors, NAD or NADP as acceptor; P:cellular amino acid metabolic process; P:oxidation-reduction process</t>
  </si>
  <si>
    <t>P:GO:0001973; C:GO:0016021; F:GO:0001609</t>
  </si>
  <si>
    <t>P:adenosine receptor signaling pathway; C:integral component of membrane; F:G-protein coupled adenosine receptor activity</t>
  </si>
  <si>
    <t>proto-oncogene Wnt-3</t>
  </si>
  <si>
    <t>P:GO:0007275; P:GO:0016055; C:GO:0005576; F:GO:0005102</t>
  </si>
  <si>
    <t>P:multicellular organism development; P:Wnt signaling pathway; C:extracellular region; F:receptor binding</t>
  </si>
  <si>
    <t>P:GO:0006904</t>
  </si>
  <si>
    <t>P:vesicle docking involved in exocytosis</t>
  </si>
  <si>
    <t>F:GO:0005524; F:GO:0005515; F:GO:0004672; P:GO:0006468</t>
  </si>
  <si>
    <t>F:ATP binding; F:protein binding; F:protein kinase activity; P:protein phosphorylation</t>
  </si>
  <si>
    <t>C:GO:0016021; C:GO:0016012</t>
  </si>
  <si>
    <t>C:integral component of membrane; C:sarcoglycan complex</t>
  </si>
  <si>
    <t>C:GO:0005887; P:GO:0007626; P:GO:0007186; P:GO:0007631; F:GO:0004993</t>
  </si>
  <si>
    <t>C:integral component of plasma membrane; P:locomotory behavior; P:G-protein coupled receptor signaling pathway; P:feeding behavior; F:G-protein coupled serotonin receptor activity</t>
  </si>
  <si>
    <t>F:GO:0003723</t>
  </si>
  <si>
    <t>F:RNA binding</t>
  </si>
  <si>
    <t>P:GO:0019432; F:GO:0004144</t>
  </si>
  <si>
    <t>P:triglyceride biosynthetic process; F:diacylglycerol O-acyltransferase activity</t>
  </si>
  <si>
    <t>F:GO:0003676; F:GO:0005515</t>
  </si>
  <si>
    <t>F:nucleic acid binding; F:protein binding</t>
  </si>
  <si>
    <t>DNA-directed RNA polymerase II subunit RPB3</t>
  </si>
  <si>
    <t>F:GO:0003899; P:GO:0006351; F:GO:0046983</t>
  </si>
  <si>
    <t>F:DNA-directed 5'-3' RNA polymerase activity; P:transcription, DNA-templated; F:protein dimerization activity</t>
  </si>
  <si>
    <t>C:GO:0016020; C:GO:0016021</t>
  </si>
  <si>
    <t>C:membrane; C:integral component of membrane</t>
  </si>
  <si>
    <t>F:GO:0004930; P:GO:0007186; C:GO:0016020; C:GO:0016021</t>
  </si>
  <si>
    <t>F:G-protein coupled receptor activity; P:G-protein coupled receptor signaling pathway; C:membrane; C:integral component of membrane</t>
  </si>
  <si>
    <t>P:GO:0016192; C:GO:0016021</t>
  </si>
  <si>
    <t>P:vesicle-mediated transport; C:integral component of membrane</t>
  </si>
  <si>
    <t>P:GO:0046718; C:GO:0005911; F:GO:0042803; F:GO:0046982; P:GO:0007286; F:GO:0050839; P:GO:0007155</t>
  </si>
  <si>
    <t>P:viral entry into host cell; C:cell-cell junction; F:protein homodimerization activity; F:protein heterodimerization activity; P:spermatid development; F:cell adhesion molecule binding; P:cell adhesion</t>
  </si>
  <si>
    <t>F:GO:0005524; P:GO:0006281; P:GO:0006338; F:GO:0004003</t>
  </si>
  <si>
    <t>F:ATP binding; P:DNA repair; P:chromatin remodeling; F:ATP-dependent DNA helicase activity</t>
  </si>
  <si>
    <t>C:GO:0005887; F:GO:0001540</t>
  </si>
  <si>
    <t>C:integral component of plasma membrane; F:beta-amyloid binding</t>
  </si>
  <si>
    <t>F:GO:0003677</t>
  </si>
  <si>
    <t>F:DNA binding</t>
  </si>
  <si>
    <t>P:GO:0006811; C:GO:0016021; F:GO:0005230</t>
  </si>
  <si>
    <t>P:ion transport; C:integral component of membrane; F:extracellular ligand-gated ion channel activity</t>
  </si>
  <si>
    <t>F:GO:0016887; F:GO:0005524; C:GO:0016021; P:GO:0006810; F:GO:0005215</t>
  </si>
  <si>
    <t>F:ATPase activity; F:ATP binding; C:integral component of membrane; P:transport; F:transporter activity</t>
  </si>
  <si>
    <t>F:GO:0005515; P:GO:2000813; P:GO:0051638; P:GO:1902745; C:GO:0030027; P:GO:0030335</t>
  </si>
  <si>
    <t>F:protein binding; P:negative regulation of barbed-end actin filament capping; P:barbed-end actin filament uncapping; P:positive regulation of lamellipodium organization; C:lamellipodium; P:positive regulation of cell migration</t>
  </si>
  <si>
    <t>F:GO:0016758; P:GO:0008152</t>
  </si>
  <si>
    <t>F:transferase activity, transferring hexosyl groups; P:metabolic process</t>
  </si>
  <si>
    <t>P:GO:0006397; C:GO:0000445</t>
  </si>
  <si>
    <t>P:mRNA processing; C:THO complex part of transcription export complex</t>
  </si>
  <si>
    <t>F:GO:0008080</t>
  </si>
  <si>
    <t>F:N-acetyltransferase activity</t>
  </si>
  <si>
    <t>F:GO:0003676; F:GO:0005524; F:GO:0004386</t>
  </si>
  <si>
    <t>F:nucleic acid binding; F:ATP binding; F:helicase activity</t>
  </si>
  <si>
    <t>C:GO:0016020; P:GO:0098609</t>
  </si>
  <si>
    <t>C:membrane; P:cell-cell adhesion</t>
  </si>
  <si>
    <t>F:GO:0004931; C:GO:0005887; F:GO:0005524; P:GO:0033198; F:GO:0001614; P:GO:0098655</t>
  </si>
  <si>
    <t>F:extracellular ATP-gated cation channel activity; C:integral component of plasma membrane; F:ATP binding; P:response to ATP; F:purinergic nucleotide receptor activity; P:cation transmembrane transport</t>
  </si>
  <si>
    <t>P:GO:0043408; F:GO:0008188; P:GO:0007186; P:GO:0045761; F:GO:0031628; C:GO:0016021; P:GO:2000479</t>
  </si>
  <si>
    <t>P:regulation of MAPK cascade; F:neuropeptide receptor activity; P:G-protein coupled receptor signaling pathway; P:regulation of adenylate cyclase activity; F:opioid receptor binding; C:integral component of membrane; P:regulation of cAMP-dependent protein kinase activity</t>
  </si>
  <si>
    <t>F:GO:0005515; F:GO:0004725; P:GO:0006470</t>
  </si>
  <si>
    <t>F:protein binding; F:protein tyrosine phosphatase activity; P:protein dephosphorylation</t>
  </si>
  <si>
    <t>F:GO:0004965; P:GO:0007186; C:GO:0016021</t>
  </si>
  <si>
    <t>F:G-protein coupled GABA receptor activity; P:G-protein coupled receptor signaling pathway; C:integral component of membrane</t>
  </si>
  <si>
    <t>F:GO:0005515; P:GO:0006915; P:GO:0046328</t>
  </si>
  <si>
    <t>F:protein binding; P:apoptotic process; P:regulation of JNK cascade</t>
  </si>
  <si>
    <t>F:GO:0036374; P:GO:0006751</t>
  </si>
  <si>
    <t>F:glutathione hydrolase activity; P:glutathione catabolic process</t>
  </si>
  <si>
    <t>P:GO:0007165</t>
  </si>
  <si>
    <t>P:signal transduction</t>
  </si>
  <si>
    <t>C:GO:0005634; F:GO:0005515; C:GO:0030057; P:GO:0098609</t>
  </si>
  <si>
    <t>C:nucleus; F:protein binding; C:desmosome; P:cell-cell adhesion</t>
  </si>
  <si>
    <t>signal-regulatory beta-2-like</t>
  </si>
  <si>
    <t>ripply2-like</t>
  </si>
  <si>
    <t>up-regulator of cell proliferation-like</t>
  </si>
  <si>
    <t>dTDP-D-glucose 4,6-dehydratase</t>
  </si>
  <si>
    <t>integral membrane GPR180</t>
  </si>
  <si>
    <t>intestinal mucin</t>
  </si>
  <si>
    <t>beta-1,3-galactosyltransferase 1-like</t>
  </si>
  <si>
    <t>ragulator complex LAMTOR1</t>
  </si>
  <si>
    <t>latrophilin-3-like isoform X1</t>
  </si>
  <si>
    <t>leucine-rich repeat-containing 51-like</t>
  </si>
  <si>
    <t>E3 ubiquitin- ligase HERC2 isoform X1</t>
  </si>
  <si>
    <t>palmitoyltransferase ZDHHC21</t>
  </si>
  <si>
    <t>phospholipase A-2-activating</t>
  </si>
  <si>
    <t>HAUS augmin-like complex subunit 6</t>
  </si>
  <si>
    <t>glutamate mitochondrial</t>
  </si>
  <si>
    <t>adenosine receptor A2b</t>
  </si>
  <si>
    <t>probable E3 ubiquitin- ligase ARI7</t>
  </si>
  <si>
    <t>kinesin KIF21A isoform X1</t>
  </si>
  <si>
    <t>synuclein-like isoform X2</t>
  </si>
  <si>
    <t>LIM domain-binding 3-like isoform X1</t>
  </si>
  <si>
    <t>sec1 family domain-containing 2</t>
  </si>
  <si>
    <t>peripheral plasma membrane CASK-like isoform X1</t>
  </si>
  <si>
    <t>copine-8</t>
  </si>
  <si>
    <t>zeta-sarcoglycan-like</t>
  </si>
  <si>
    <t>5-hydroxytryptamine receptor 2C-like</t>
  </si>
  <si>
    <t>glutamate receptor NMDA 3B</t>
  </si>
  <si>
    <t>WD repeat-containing 18</t>
  </si>
  <si>
    <t>interleukin-12 receptor subunit beta-1</t>
  </si>
  <si>
    <t>ELAV 1 isoform X2</t>
  </si>
  <si>
    <t>absent in melanoma 1 -like isoform X2</t>
  </si>
  <si>
    <t>leukemia NUP98 fusion partner 1 isoform X1</t>
  </si>
  <si>
    <t>diacylglycerol O-acyltransferase 1-like</t>
  </si>
  <si>
    <t>zinc finger and BTB domain-containing 26-like</t>
  </si>
  <si>
    <t>T-cell surface glyco CD3 epsilon chain</t>
  </si>
  <si>
    <t>G- coupled receptor 35</t>
  </si>
  <si>
    <t>transmembrane 45A</t>
  </si>
  <si>
    <t>GUCD1</t>
  </si>
  <si>
    <t>vesicle transport SFT2B-like</t>
  </si>
  <si>
    <t>nectin-2-like isoform X1</t>
  </si>
  <si>
    <t>nectin-4-like</t>
  </si>
  <si>
    <t>chromodomain-helicase-DNA-binding 1-like</t>
  </si>
  <si>
    <t>collagen alpha-1(XXV) chain isoform X3</t>
  </si>
  <si>
    <t>LIM homeobox Lhx6-like</t>
  </si>
  <si>
    <t>XP_004574458.1PREDICTEDuncharacterized protein LOC101475844</t>
  </si>
  <si>
    <t>type I cytoskeletal 18-like</t>
  </si>
  <si>
    <t>5-hydroxytryptamine receptor 3A-like</t>
  </si>
  <si>
    <t>ATP-binding cassette sub-family A member 1-like</t>
  </si>
  <si>
    <t>T-cell acute lymphocytic leukemia 2-like</t>
  </si>
  <si>
    <t>leucine-rich repeat-containing 16A-like isoform X1</t>
  </si>
  <si>
    <t>UDP-glucuronosyltransferase 2A2-like</t>
  </si>
  <si>
    <t>interferon-induced GTP-binding Mx-like</t>
  </si>
  <si>
    <t>polymeric immunoglobulin receptor-like</t>
  </si>
  <si>
    <t>THO complex subunit 7 homolog</t>
  </si>
  <si>
    <t>twitchin-like</t>
  </si>
  <si>
    <t>diamine acetyltransferase 2</t>
  </si>
  <si>
    <t>sterile alpha motif domain-containing 9-like</t>
  </si>
  <si>
    <t>mucin-5AC-like</t>
  </si>
  <si>
    <t>pre-mRNA-splicing factor ATP-dependent RNA helicase DHX15</t>
  </si>
  <si>
    <t>myelin zero 2</t>
  </si>
  <si>
    <t>chymotrypsin-like elastase family member 3B</t>
  </si>
  <si>
    <t>P2X purinoceptor 4</t>
  </si>
  <si>
    <t>FAM26D-like</t>
  </si>
  <si>
    <t>neuropeptide FF receptor 2-like</t>
  </si>
  <si>
    <t>XP_005746991.1PREDICTEDuncharacterized protein LOC102205475</t>
  </si>
  <si>
    <t>receptor-type tyrosine- phosphatase delta isoform X1</t>
  </si>
  <si>
    <t>gamma-aminobutyric acid type B receptor subunit 2-like</t>
  </si>
  <si>
    <t>E3 ubiquitin- ligase SH3RF1</t>
  </si>
  <si>
    <t>gamma-glutamyltransferase 5-like</t>
  </si>
  <si>
    <t>arrestin domain-containing 1-like</t>
  </si>
  <si>
    <t>O-acetyl-ADP-ribose deacetylase MACROD2 isoform X2</t>
  </si>
  <si>
    <t>SLAIN motif-containing 2 isoform X1</t>
  </si>
  <si>
    <t>plakophilin-3 isoform X1</t>
  </si>
  <si>
    <t>myosin-6-like isoform X2</t>
  </si>
  <si>
    <t>secreted frizzled-related 2-like</t>
  </si>
  <si>
    <t>major histocompatibility complex class I-related gene -like</t>
  </si>
  <si>
    <t>XM_004561736.3</t>
  </si>
  <si>
    <t>XM_004550414.2</t>
  </si>
  <si>
    <t>XM_004550195.2</t>
  </si>
  <si>
    <t>XM_014407829.1</t>
  </si>
  <si>
    <t>XM_004541708.2</t>
  </si>
  <si>
    <t>XM_004541594.1</t>
  </si>
  <si>
    <t>XR_001342242.1</t>
  </si>
  <si>
    <t>XM_004566818.1</t>
  </si>
  <si>
    <t>XM_012923452.1</t>
  </si>
  <si>
    <t>XM_012923795.1</t>
  </si>
  <si>
    <t>XM_014410852.1</t>
  </si>
  <si>
    <t>XM_004550995.3</t>
  </si>
  <si>
    <t>XM_004551047.1</t>
  </si>
  <si>
    <t>XM_004560125.3</t>
  </si>
  <si>
    <t>XM_014412449.1</t>
  </si>
  <si>
    <t>XM_014412445.1</t>
  </si>
  <si>
    <t>XR_001342244.1</t>
  </si>
  <si>
    <t>XM_004575329.2</t>
  </si>
  <si>
    <t>XM_004551570.3</t>
  </si>
  <si>
    <t>XM_014410015.1</t>
  </si>
  <si>
    <t>XM_014407358.1</t>
  </si>
  <si>
    <t>XM_004543699.2</t>
  </si>
  <si>
    <t>XM_004575544.2</t>
  </si>
  <si>
    <t>XM_004542013.2</t>
  </si>
  <si>
    <t>XM_004555473.3</t>
  </si>
  <si>
    <t>XM_004564956.2</t>
  </si>
  <si>
    <t>XM_014408718.1</t>
  </si>
  <si>
    <t>XM_004548276.1</t>
  </si>
  <si>
    <t>XM_012918345.1</t>
  </si>
  <si>
    <t>XM_004565416.1</t>
  </si>
  <si>
    <t>XM_014410602.1</t>
  </si>
  <si>
    <t>XM_004546301.3</t>
  </si>
  <si>
    <t>XM_004569216.3</t>
  </si>
  <si>
    <t>XM_004569784.1</t>
  </si>
  <si>
    <t>XM_012916335.1</t>
  </si>
  <si>
    <t>XM_014407259.1</t>
  </si>
  <si>
    <t>XM_014407258.1</t>
  </si>
  <si>
    <t>XM_004565634.3</t>
  </si>
  <si>
    <t>XM_012923092.2</t>
  </si>
  <si>
    <t>XM_014408747.1</t>
  </si>
  <si>
    <t>XM_014413963.1</t>
  </si>
  <si>
    <t>XM_012919743.1</t>
  </si>
  <si>
    <t>XM_012919748.1</t>
  </si>
  <si>
    <t>XR_001167970.1</t>
  </si>
  <si>
    <t>XM_014412565.1</t>
  </si>
  <si>
    <t>XM_014412563.1</t>
  </si>
  <si>
    <t>XM_014412564.1</t>
  </si>
  <si>
    <t>XM_004570695.1</t>
  </si>
  <si>
    <t>XM_014412499.1</t>
  </si>
  <si>
    <t>XM_004562702.3</t>
  </si>
  <si>
    <t>XM_004560710.1</t>
  </si>
  <si>
    <t>XM_004559586.2</t>
  </si>
  <si>
    <t>XM_004559584.1</t>
  </si>
  <si>
    <t>XM_004559582.3</t>
  </si>
  <si>
    <t>XM_004559580.3</t>
  </si>
  <si>
    <t>XM_004559439.2</t>
  </si>
  <si>
    <t>XM_014413241.1</t>
  </si>
  <si>
    <t>XM_004547378.1</t>
  </si>
  <si>
    <t>XM_004547368.3</t>
  </si>
  <si>
    <t>XM_004547371.2</t>
  </si>
  <si>
    <t>XM_004547370.3</t>
  </si>
  <si>
    <t>XM_014412877.1</t>
  </si>
  <si>
    <t>XM_004548526.1</t>
  </si>
  <si>
    <t>XM_012918542.2</t>
  </si>
  <si>
    <t>XR_001342126.1</t>
  </si>
  <si>
    <t>XM_014411360.1</t>
  </si>
  <si>
    <t>XM_004538973.1</t>
  </si>
  <si>
    <t>XM_004538617.1</t>
  </si>
  <si>
    <t>XM_004538616.1</t>
  </si>
  <si>
    <t>XM_012920649.1</t>
  </si>
  <si>
    <t>XM_004538553.1</t>
  </si>
  <si>
    <t>XM_004564595.1</t>
  </si>
  <si>
    <t>XM_004568482.3</t>
  </si>
  <si>
    <t>XM_004546492.1</t>
  </si>
  <si>
    <t>XM_004546845.2</t>
  </si>
  <si>
    <t>XM_004551816.3</t>
  </si>
  <si>
    <t>P:GO:0090501; P:GO:0008033; F:GO:0004540</t>
  </si>
  <si>
    <t>P:RNA phosphodiester bond hydrolysis; P:tRNA processing; F:ribonuclease activity</t>
  </si>
  <si>
    <t>ribonuclease P subunit p14</t>
  </si>
  <si>
    <t>F:GO:0004526; P:GO:0008033</t>
  </si>
  <si>
    <t>F:ribonuclease P activity; P:tRNA processing</t>
  </si>
  <si>
    <t>immune-type receptor</t>
  </si>
  <si>
    <t>F:GO:0005524; F:GO:0003779; F:GO:0035091; F:GO:0004672; P:GO:0006468</t>
  </si>
  <si>
    <t>F:ATP binding; F:actin binding; F:phosphatidylinositol binding; F:protein kinase activity; P:protein phosphorylation</t>
  </si>
  <si>
    <t>phosphatidylcholine:ceramide cholinephosphotransferase 1</t>
  </si>
  <si>
    <t>F:GO:0003824; P:GO:0008152</t>
  </si>
  <si>
    <t>F:catalytic activity; P:metabolic process</t>
  </si>
  <si>
    <t>P:GO:0016192; F:GO:0003779; P:GO:0045010</t>
  </si>
  <si>
    <t>P:vesicle-mediated transport; F:actin binding; P:actin nucleation</t>
  </si>
  <si>
    <t>F:GO:0052771; F:GO:0003923; F:GO:0052770</t>
  </si>
  <si>
    <t>F:coenzyme F390-G hydrolase activity; F:GPI-anchor transamidase activity; F:coenzyme F390-A hydrolase activity</t>
  </si>
  <si>
    <t>F:GO:0005515; F:GO:0035091</t>
  </si>
  <si>
    <t>F:protein binding; F:phosphatidylinositol binding</t>
  </si>
  <si>
    <t>F:GO:0004888; C:GO:0016020; P:GO:0007166</t>
  </si>
  <si>
    <t>F:transmembrane signaling receptor activity; C:membrane; P:cell surface receptor signaling pathway</t>
  </si>
  <si>
    <t>P:GO:0007605; F:GO:0005515</t>
  </si>
  <si>
    <t>P:sensory perception of sound; F:protein binding</t>
  </si>
  <si>
    <t>F:GO:0003755; P:GO:0000413</t>
  </si>
  <si>
    <t>F:peptidyl-prolyl cis-trans isomerase activity; P:protein peptidyl-prolyl isomerization</t>
  </si>
  <si>
    <t>P:GO:0006836; F:GO:0005328; C:GO:0016021</t>
  </si>
  <si>
    <t>P:neurotransmitter transport; F:neurotransmitter:sodium symporter activity; C:integral component of membrane</t>
  </si>
  <si>
    <t>CMP-N-acetylneuraminate-beta-galactosamide-alpha-2,3-sialyltransferase 2-like</t>
  </si>
  <si>
    <t>F:GO:0008373; P:GO:0006486</t>
  </si>
  <si>
    <t>F:sialyltransferase activity; P:protein glycosylation</t>
  </si>
  <si>
    <t>F:GO:0005515; P:GO:0042981</t>
  </si>
  <si>
    <t>F:protein binding; P:regulation of apoptotic process</t>
  </si>
  <si>
    <t>P:GO:0006182; F:GO:0004383; P:GO:0035556; F:GO:0020037</t>
  </si>
  <si>
    <t>P:cGMP biosynthetic process; F:guanylate cyclase activity; P:intracellular signal transduction; F:heme binding</t>
  </si>
  <si>
    <t>neurofascin-like isoform X1</t>
  </si>
  <si>
    <t>F:GO:0005198; P:GO:0007155; C:GO:0031012</t>
  </si>
  <si>
    <t>F:structural molecule activity; P:cell adhesion; C:extracellular matrix</t>
  </si>
  <si>
    <t>F:GO:0042802; P:GO:0034453; F:GO:0043015; F:GO:0008017</t>
  </si>
  <si>
    <t>F:identical protein binding; P:microtubule anchoring; F:gamma-tubulin binding; F:microtubule binding</t>
  </si>
  <si>
    <t>P:GO:0006614; C:GO:0048500; F:GO:0008312</t>
  </si>
  <si>
    <t>P:SRP-dependent cotranslational protein targeting to membrane; C:signal recognition particle; F:7S RNA binding</t>
  </si>
  <si>
    <t>serine threonine- phosphatase 2A catalytic subunit beta isoform</t>
  </si>
  <si>
    <t>C:GO:0016529; C:GO:0016021; F:GO:0005102</t>
  </si>
  <si>
    <t>C:sarcoplasmic reticulum; C:integral component of membrane; F:receptor binding</t>
  </si>
  <si>
    <t>C:GO:0005777; F:GO:0019166; P:GO:0055114; P:GO:0033306</t>
  </si>
  <si>
    <t>C:peroxisome; F:trans-2-enoyl-CoA reductase (NADPH) activity; P:oxidation-reduction process; P:phytol metabolic process</t>
  </si>
  <si>
    <t>C:GO:0015630; P:GO:0000226</t>
  </si>
  <si>
    <t>C:microtubule cytoskeleton; P:microtubule cytoskeleton organization</t>
  </si>
  <si>
    <t>F:GO:0070915; P:GO:0007186; C:GO:0016021</t>
  </si>
  <si>
    <t>F:lysophosphatidic acid receptor activity; P:G-protein coupled receptor signaling pathway; C:integral component of membrane</t>
  </si>
  <si>
    <t>pre-B-cell leukemia transcription factor 4 isoform X1</t>
  </si>
  <si>
    <t>C:GO:0005634; F:GO:0003677; F:GO:0003700</t>
  </si>
  <si>
    <t>C:nucleus; F:DNA binding; F:transcription factor activity, sequence-specific DNA binding</t>
  </si>
  <si>
    <t>P:GO:0033617; C:GO:0005739</t>
  </si>
  <si>
    <t>P:mitochondrial respiratory chain complex IV assembly; C:mitochondrion</t>
  </si>
  <si>
    <t>F:GO:0051539; P:GO:0016226</t>
  </si>
  <si>
    <t>F:4 iron, 4 sulfur cluster binding; P:iron-sulfur cluster assembly</t>
  </si>
  <si>
    <t>peroxisome proliferator-activated receptor delta</t>
  </si>
  <si>
    <t>ribonuclease P subunit p14 isoform X1</t>
  </si>
  <si>
    <t>differentially expressed in FDCP 6 homolog</t>
  </si>
  <si>
    <t>PX domain-containing kinase isoform X2</t>
  </si>
  <si>
    <t>disco-interacting 2 homolog A isoform X1</t>
  </si>
  <si>
    <t>spire homolog 1-like isoform X1</t>
  </si>
  <si>
    <t>EH domain-binding 1 1 isoform X1</t>
  </si>
  <si>
    <t>alpha beta hydrolase domain-containing 11</t>
  </si>
  <si>
    <t>nischarin isoform X1</t>
  </si>
  <si>
    <t>TBC1 domain family member 31</t>
  </si>
  <si>
    <t>T-cell surface glyco CD3 zeta chain</t>
  </si>
  <si>
    <t>copine-3-like isoform X1</t>
  </si>
  <si>
    <t>nucleolin-like</t>
  </si>
  <si>
    <t>Usher syndrome type-1G homolog</t>
  </si>
  <si>
    <t>extracellular calcium-sensing receptor-like</t>
  </si>
  <si>
    <t>sodium hydrogen exchanger 3-like</t>
  </si>
  <si>
    <t>plexin domain-containing 2</t>
  </si>
  <si>
    <t>peptidyl-prolyl cis-trans isomerase-like 1</t>
  </si>
  <si>
    <t>bicaudal D-related 1-like</t>
  </si>
  <si>
    <t>desmoglein-2-like</t>
  </si>
  <si>
    <t>chemokine-like receptor 1</t>
  </si>
  <si>
    <t>sodium- and chloride-dependent GABA transporter 2-like</t>
  </si>
  <si>
    <t>NLRC3-like</t>
  </si>
  <si>
    <t>FAM83A</t>
  </si>
  <si>
    <t>type I cytoskeletal 13-like</t>
  </si>
  <si>
    <t>guanylate cyclase soluble subunit beta-2-like</t>
  </si>
  <si>
    <t>collagen alpha-1(XVIII) chain-like isoform X1</t>
  </si>
  <si>
    <t>centrosomal of 57 kDa-like</t>
  </si>
  <si>
    <t>signal recognition particle 19 kDa</t>
  </si>
  <si>
    <t>shisa-5-like</t>
  </si>
  <si>
    <t>GTPase IMAP family member 7-like</t>
  </si>
  <si>
    <t>triadin isoform X1</t>
  </si>
  <si>
    <t>peroxisomal trans-2-enoyl- reductase</t>
  </si>
  <si>
    <t>serine threonine- kinase SBK1-like</t>
  </si>
  <si>
    <t>MAP7 domain-containing 1 isoform X1</t>
  </si>
  <si>
    <t>pleckstrin homology-like domain family B member 2 isoform X4</t>
  </si>
  <si>
    <t>myosin heavy fast skeletal muscle-like</t>
  </si>
  <si>
    <t>von Willebrand factor A domain-containing 5A-like</t>
  </si>
  <si>
    <t>serine threonine- kinase Nek1 isoform X1</t>
  </si>
  <si>
    <t>GTPase IMAP family member 8-like</t>
  </si>
  <si>
    <t>poly [ADP-ribose] polymerase 11-like</t>
  </si>
  <si>
    <t>absent in melanoma 1</t>
  </si>
  <si>
    <t>lysophosphatidic acid receptor 2</t>
  </si>
  <si>
    <t>RELT 1</t>
  </si>
  <si>
    <t>bromodomain-containing 4-like isoform X1</t>
  </si>
  <si>
    <t>PET100 mitochondrial</t>
  </si>
  <si>
    <t>myelin-associated glyco -like</t>
  </si>
  <si>
    <t>inturned isoform X1</t>
  </si>
  <si>
    <t>trafficking kinesin-binding 1-like isoform X3</t>
  </si>
  <si>
    <t>T-cell surface antigen CD2-like</t>
  </si>
  <si>
    <t>cytosolic Fe-S cluster assembly factor NUBP1</t>
  </si>
  <si>
    <t>trafficking kinesin-binding 1 isoform X1</t>
  </si>
  <si>
    <t>beta-1,3-galactosyltransferase 2-like</t>
  </si>
  <si>
    <t>XP_008305632.1PREDICTEDuncharacterized protein LOC103376870</t>
  </si>
  <si>
    <t>fucolectin-1-like</t>
  </si>
  <si>
    <t>iron-regulated -like</t>
  </si>
  <si>
    <t>protocadherin gamma-A11-like</t>
  </si>
  <si>
    <t>XM_004557351.1</t>
  </si>
  <si>
    <t>XM_004550084.3</t>
  </si>
  <si>
    <t>XM_004550810.2</t>
  </si>
  <si>
    <t>XM_012917277.1</t>
  </si>
  <si>
    <t>XM_004544659.3</t>
  </si>
  <si>
    <t>XM_004544647.3</t>
  </si>
  <si>
    <t>XM_004547102.2</t>
  </si>
  <si>
    <t>XR_001342500.1</t>
  </si>
  <si>
    <t>XM_014414452.1</t>
  </si>
  <si>
    <t>XM_004546957.1</t>
  </si>
  <si>
    <t>XM_004546958.3</t>
  </si>
  <si>
    <t>XM_004560471.3</t>
  </si>
  <si>
    <t>XM_014410080.1</t>
  </si>
  <si>
    <t>XM_004572577.2</t>
  </si>
  <si>
    <t>XM_014413700.1</t>
  </si>
  <si>
    <t>XM_004550629.1</t>
  </si>
  <si>
    <t>XM_004550519.3</t>
  </si>
  <si>
    <t>XR_001341946.1</t>
  </si>
  <si>
    <t>XM_004551341.2</t>
  </si>
  <si>
    <t>XM_004574418.1</t>
  </si>
  <si>
    <t>XM_014409296.1</t>
  </si>
  <si>
    <t>XM_012923338.1</t>
  </si>
  <si>
    <t>XM_004567121.1</t>
  </si>
  <si>
    <t>XM_014412267.1</t>
  </si>
  <si>
    <t>XM_012921080.1</t>
  </si>
  <si>
    <t>XM_004540382.3</t>
  </si>
  <si>
    <t>XM_004540083.2</t>
  </si>
  <si>
    <t>XM_004566580.1</t>
  </si>
  <si>
    <t>XM_004554115.3</t>
  </si>
  <si>
    <t>XM_012922452.1</t>
  </si>
  <si>
    <t>XM_004547680.3</t>
  </si>
  <si>
    <t>XM_012918103.2</t>
  </si>
  <si>
    <t>XM_004547580.2</t>
  </si>
  <si>
    <t>XM_014413209.1</t>
  </si>
  <si>
    <t>XM_014407416.1</t>
  </si>
  <si>
    <t>XM_004539094.2</t>
  </si>
  <si>
    <t>XR_001341858.1</t>
  </si>
  <si>
    <t>XM_012924102.2</t>
  </si>
  <si>
    <t>XM_004567746.3</t>
  </si>
  <si>
    <t>XM_012922628.2</t>
  </si>
  <si>
    <t>XM_004563733.3</t>
  </si>
  <si>
    <t>XM_004564462.1</t>
  </si>
  <si>
    <t>XM_004557582.3</t>
  </si>
  <si>
    <t>F:GO:0003677; F:GO:0003887; P:GO:0006261; C:GO:0008622</t>
  </si>
  <si>
    <t>F:DNA binding; F:DNA-directed DNA polymerase activity; P:DNA-dependent DNA replication; C:epsilon DNA polymerase complex</t>
  </si>
  <si>
    <t>F:GO:0005515; P:GO:0007165; F:GO:0005096</t>
  </si>
  <si>
    <t>F:protein binding; P:signal transduction; F:GTPase activator activity</t>
  </si>
  <si>
    <t>F:GO:0003743; F:GO:0005515; P:GO:0006413</t>
  </si>
  <si>
    <t>F:translation initiation factor activity; F:protein binding; P:translational initiation</t>
  </si>
  <si>
    <t>P:GO:0006813; F:GO:0005249; F:GO:0005515; P:GO:0055085; C:GO:0008076; P:GO:0051260</t>
  </si>
  <si>
    <t>P:potassium ion transport; F:voltage-gated potassium channel activity; F:protein binding; P:transmembrane transport; C:voltage-gated potassium channel complex; P:protein homooligomerization</t>
  </si>
  <si>
    <t>P:GO:0055085</t>
  </si>
  <si>
    <t>P:transmembrane transport</t>
  </si>
  <si>
    <t>SH2B adapter 3</t>
  </si>
  <si>
    <t>F:GO:0035591; P:GO:0030097; F:GO:0004871; P:GO:0035556</t>
  </si>
  <si>
    <t>F:signaling adaptor activity; P:hemopoiesis; F:signal transducer activity; P:intracellular signal transduction</t>
  </si>
  <si>
    <t>C:GO:0016021; F:GO:0015293</t>
  </si>
  <si>
    <t>C:integral component of membrane; F:symporter activity</t>
  </si>
  <si>
    <t>F:GO:0003676; F:GO:0046872</t>
  </si>
  <si>
    <t>F:nucleic acid binding; F:metal ion binding</t>
  </si>
  <si>
    <t>F:GO:0016798</t>
  </si>
  <si>
    <t>F:hydrolase activity, acting on glycosyl bonds</t>
  </si>
  <si>
    <t>F:GO:0030159; P:GO:0016358</t>
  </si>
  <si>
    <t>F:receptor signaling complex scaffold activity; P:dendrite development</t>
  </si>
  <si>
    <t>P:GO:0045666; P:GO:0045930</t>
  </si>
  <si>
    <t>P:positive regulation of neuron differentiation; P:negative regulation of mitotic cell cycle</t>
  </si>
  <si>
    <t>F:GO:0005515; P:GO:0006886</t>
  </si>
  <si>
    <t>F:protein binding; P:intracellular protein transport</t>
  </si>
  <si>
    <t>F:GO:0004867; F:GO:0046914; C:GO:0016021; P:GO:0007399; F:GO:0008201</t>
  </si>
  <si>
    <t>F:serine-type endopeptidase inhibitor activity; F:transition metal ion binding; C:integral component of membrane; P:nervous system development; F:heparin binding</t>
  </si>
  <si>
    <t>C:GO:0005834; P:GO:0007186; F:GO:0004871; P:GO:0035556</t>
  </si>
  <si>
    <t>C:heterotrimeric G-protein complex; P:G-protein coupled receptor signaling pathway; F:signal transducer activity; P:intracellular signal transduction</t>
  </si>
  <si>
    <t>P:GO:0008380; C:GO:0016607; P:GO:0006397; C:GO:0005730</t>
  </si>
  <si>
    <t>P:RNA splicing; C:nuclear speck; P:mRNA processing; C:nucleolus</t>
  </si>
  <si>
    <t>F:GO:0005524; F:GO:0004702; C:GO:0016020; P:GO:0007178; P:GO:0006468; F:GO:0004675</t>
  </si>
  <si>
    <t>F:ATP binding; F:signal transducer, downstream of receptor, with serine/threonine kinase activity; C:membrane; P:transmembrane receptor protein serine/threonine kinase signaling pathway; P:protein phosphorylation; F:transmembrane receptor protein serine/threonine kinase activity</t>
  </si>
  <si>
    <t>P:GO:0055114; F:GO:0004488</t>
  </si>
  <si>
    <t>P:oxidation-reduction process; F:methylenetetrahydrofolate dehydrogenase (NADP+) activity</t>
  </si>
  <si>
    <t>F:GO:0005506; F:GO:0016705; P:GO:0055114; F:GO:0020037</t>
  </si>
  <si>
    <t>F:iron ion binding; F:oxidoreductase activity, acting on paired donors, with incorporation or reduction of molecular oxygen; P:oxidation-reduction process; F:heme binding</t>
  </si>
  <si>
    <t>P:GO:0010604; P:GO:0007154; P:GO:0010556; P:GO:0031325; P:GO:0044700; P:GO:0031326; P:GO:0080090; P:GO:0042127</t>
  </si>
  <si>
    <t>P:positive regulation of macromolecule metabolic process; P:cell communication; P:regulation of macromolecule biosynthetic process; P:positive regulation of cellular metabolic process; P:single organism signaling; P:regulation of cellular biosynthetic process; P:regulation of primary metabolic process; P:regulation of cell proliferation</t>
  </si>
  <si>
    <t>P:GO:0015012; F:GO:0015020; C:GO:0016021; P:GO:0006486; C:GO:0005783</t>
  </si>
  <si>
    <t>P:heparan sulfate proteoglycan biosynthetic process; F:glucuronosyltransferase activity; C:integral component of membrane; P:protein glycosylation; C:endoplasmic reticulum</t>
  </si>
  <si>
    <t>peroxisomal biogenesis factor 5 isoform X1</t>
  </si>
  <si>
    <t>membrane-associated phosphatidylinositol transfer 2-like isoform X1</t>
  </si>
  <si>
    <t>F:GO:0046872; P:GO:0006810; C:GO:0005622</t>
  </si>
  <si>
    <t>F:metal ion binding; P:transport; C:intracellular</t>
  </si>
  <si>
    <t>C:GO:0030915; P:GO:0000724</t>
  </si>
  <si>
    <t>C:Smc5-Smc6 complex; P:double-strand break repair via homologous recombination</t>
  </si>
  <si>
    <t>F:GO:0005525; F:GO:0003924; P:GO:0006897; C:GO:0005874</t>
  </si>
  <si>
    <t>F:GTP binding; F:GTPase activity; P:endocytosis; C:microtubule</t>
  </si>
  <si>
    <t>P:GO:0007155; F:GO:0005540</t>
  </si>
  <si>
    <t>P:cell adhesion; F:hyaluronic acid binding</t>
  </si>
  <si>
    <t>F:GO:0005515; C:GO:0005737; C:GO:0016020; P:GO:0009966</t>
  </si>
  <si>
    <t>F:protein binding; C:cytoplasm; C:membrane; P:regulation of signal transduction</t>
  </si>
  <si>
    <t>DNA polymerase epsilon subunit 2</t>
  </si>
  <si>
    <t>XP_014267753.1PREDICTEDuncharacterized protein LOC101463786</t>
  </si>
  <si>
    <t>protocadherin-16-like</t>
  </si>
  <si>
    <t>apolipo L2-like</t>
  </si>
  <si>
    <t>tetraspanin-2-like</t>
  </si>
  <si>
    <t>ran GTPase-activating 1-like</t>
  </si>
  <si>
    <t>eukaryotic translation initiation factor 2A</t>
  </si>
  <si>
    <t>potassium voltage-gated channel subfamily D member 2-like isoform X1</t>
  </si>
  <si>
    <t>mitochondrial glutamate carrier 1-like</t>
  </si>
  <si>
    <t>excitatory amino acid transporter 1-like</t>
  </si>
  <si>
    <t>neurexophilin-2-like</t>
  </si>
  <si>
    <t>copine-8-like</t>
  </si>
  <si>
    <t>CCR4-NOT transcription complex subunit 4</t>
  </si>
  <si>
    <t>pseudouridine-metabolizing bifunctional -like</t>
  </si>
  <si>
    <t>glutamate receptor-interacting 1 isoform X1</t>
  </si>
  <si>
    <t>PR domain zinc finger 16 isoform X1</t>
  </si>
  <si>
    <t>myosin-10 isoform X1</t>
  </si>
  <si>
    <t>BMP retinoic acid-inducible neural-specific 3-like</t>
  </si>
  <si>
    <t>alpha-soluble NSF attachment</t>
  </si>
  <si>
    <t>glioma tumor suppressor candidate region gene 1 isoform X1</t>
  </si>
  <si>
    <t>amyloid beta A4 -like isoform X1</t>
  </si>
  <si>
    <t>regulator of G- signaling 6-like</t>
  </si>
  <si>
    <t>low density lipo receptor adapter 1 isoform X1</t>
  </si>
  <si>
    <t>ADP-ribosylation factor 6-interacting 4</t>
  </si>
  <si>
    <t>protocadherin-1-like</t>
  </si>
  <si>
    <t>bone morphogenetic receptor type-2</t>
  </si>
  <si>
    <t>bifunctional methylenetetrahydrofolate dehydrogenase mitochondrial-like</t>
  </si>
  <si>
    <t>cytochrome P450 2F2-like</t>
  </si>
  <si>
    <t>proepiregulin</t>
  </si>
  <si>
    <t>epigen-like</t>
  </si>
  <si>
    <t>exostosin-1-like</t>
  </si>
  <si>
    <t>structural maintenance of chromosomes 6-like</t>
  </si>
  <si>
    <t>dynamin-2-like isoform X1</t>
  </si>
  <si>
    <t>stabilin-1</t>
  </si>
  <si>
    <t>connector enhancer of kinase suppressor of ras 2-like</t>
  </si>
  <si>
    <t>kelch domain-containing 1</t>
  </si>
  <si>
    <t>XP_014265665.1PREDICTEDuncharacterized protein LOC106675481 isoform X2</t>
  </si>
  <si>
    <t>XM_014411087.1</t>
  </si>
  <si>
    <t>XM_014408214.1</t>
  </si>
  <si>
    <t>XM_004550961.3</t>
  </si>
  <si>
    <t>XM_004555685.1</t>
  </si>
  <si>
    <t>XM_012920331.1</t>
  </si>
  <si>
    <t>XR_191009.3</t>
  </si>
  <si>
    <t>XM_004569580.1</t>
  </si>
  <si>
    <t>XM_004569579.2</t>
  </si>
  <si>
    <t>XM_004569581.1</t>
  </si>
  <si>
    <t>XM_004561976.1</t>
  </si>
  <si>
    <t>XM_004561973.3</t>
  </si>
  <si>
    <t>XM_004561974.2</t>
  </si>
  <si>
    <t>XM_004561977.1</t>
  </si>
  <si>
    <t>XM_004551404.1</t>
  </si>
  <si>
    <t>XM_004551370.1</t>
  </si>
  <si>
    <t>XM_004565399.1</t>
  </si>
  <si>
    <t>XM_012923028.1</t>
  </si>
  <si>
    <t>XM_014409576.1</t>
  </si>
  <si>
    <t>XM_004570563.3</t>
  </si>
  <si>
    <t>XM_004569425.1</t>
  </si>
  <si>
    <t>XM_004569426.1</t>
  </si>
  <si>
    <t>XM_014410209.1</t>
  </si>
  <si>
    <t>XM_014410203.1</t>
  </si>
  <si>
    <t>XM_014413872.1</t>
  </si>
  <si>
    <t>XM_004548945.3</t>
  </si>
  <si>
    <t>XM_004569218.1</t>
  </si>
  <si>
    <t>XM_004572654.3</t>
  </si>
  <si>
    <t>XM_014412377.1</t>
  </si>
  <si>
    <t>XM_014413484.1</t>
  </si>
  <si>
    <t>XM_014413485.1</t>
  </si>
  <si>
    <t>XM_004565616.1</t>
  </si>
  <si>
    <t>XM_004565615.1</t>
  </si>
  <si>
    <t>XM_004565656.1</t>
  </si>
  <si>
    <t>XM_014408746.1</t>
  </si>
  <si>
    <t>XM_004557050.2</t>
  </si>
  <si>
    <t>XM_004541265.1</t>
  </si>
  <si>
    <t>XM_004541263.3</t>
  </si>
  <si>
    <t>XM_004541226.1</t>
  </si>
  <si>
    <t>XM_004541218.2</t>
  </si>
  <si>
    <t>XM_004541219.3</t>
  </si>
  <si>
    <t>XM_014412053.1</t>
  </si>
  <si>
    <t>XM_014412108.1</t>
  </si>
  <si>
    <t>XM_014411007.1</t>
  </si>
  <si>
    <t>XM_004570672.1</t>
  </si>
  <si>
    <t>XM_004570673.1</t>
  </si>
  <si>
    <t>XM_014413257.1</t>
  </si>
  <si>
    <t>XM_004538820.1</t>
  </si>
  <si>
    <t>XM_004563786.2</t>
  </si>
  <si>
    <t>XM_004565283.1</t>
  </si>
  <si>
    <t>XM_012923008.1</t>
  </si>
  <si>
    <t>XM_014410641.1</t>
  </si>
  <si>
    <t>not available</t>
  </si>
  <si>
    <t>claudin-4-like</t>
  </si>
  <si>
    <t>immunoglobulin lambda-1 light chain-like</t>
  </si>
  <si>
    <t>C:GO:0016020; P:GO:0019885</t>
  </si>
  <si>
    <t>C:membrane; P:antigen processing and presentation of endogenous peptide antigen via MHC class I</t>
  </si>
  <si>
    <t>C:GO:0005634; F:GO:0003677; F:GO:0008270; F:GO:0005515; P:GO:0034968; F:GO:0018024</t>
  </si>
  <si>
    <t>C:nucleus; F:DNA binding; F:zinc ion binding; F:protein binding; P:histone lysine methylation; F:histone-lysine N-methyltransferase activity</t>
  </si>
  <si>
    <t>C:GO:0005634; C:GO:0005667; F:GO:0003700; C:GO:0005737; P:GO:0006355; F:GO:0046983</t>
  </si>
  <si>
    <t>C:nucleus; C:transcription factor complex; F:transcription factor activity, sequence-specific DNA binding; C:cytoplasm; P:regulation of transcription, DNA-templated; F:protein dimerization activity</t>
  </si>
  <si>
    <t>F:GO:0003677; C:GO:0016021</t>
  </si>
  <si>
    <t>F:DNA binding; C:integral component of membrane</t>
  </si>
  <si>
    <t>C:GO:0032797; P:GO:0000387</t>
  </si>
  <si>
    <t>C:SMN complex; P:spliceosomal snRNP assembly</t>
  </si>
  <si>
    <t>C:GO:0005634; F:GO:0003677; F:GO:0008270; F:GO:0005515</t>
  </si>
  <si>
    <t>C:nucleus; F:DNA binding; F:zinc ion binding; F:protein binding</t>
  </si>
  <si>
    <t>P:GO:0061001; P:GO:0034446; P:GO:0030334</t>
  </si>
  <si>
    <t>P:regulation of dendritic spine morphogenesis; P:substrate adhesion-dependent cell spreading; P:regulation of cell migration</t>
  </si>
  <si>
    <t>F:GO:0051015</t>
  </si>
  <si>
    <t>F:actin filament binding</t>
  </si>
  <si>
    <t>F:GO:0005506; F:GO:0016705; P:GO:0055114; F:GO:0004497; F:GO:0020037</t>
  </si>
  <si>
    <t>F:iron ion binding; F:oxidoreductase activity, acting on paired donors, with incorporation or reduction of molecular oxygen; P:oxidation-reduction process; F:monooxygenase activity; F:heme binding</t>
  </si>
  <si>
    <t>F:GO:0003723; P:GO:0000470; C:GO:0005739; C:GO:0022625; P:GO:0006412</t>
  </si>
  <si>
    <t>F:RNA binding; P:maturation of LSU-rRNA; C:mitochondrion; C:cytosolic large ribosomal subunit; P:translation</t>
  </si>
  <si>
    <t>C:GO:0005634; F:GO:0003677; F:GO:0005524; P:GO:0006270; F:GO:0003678; C:GO:0042555</t>
  </si>
  <si>
    <t>C:nucleus; F:DNA binding; F:ATP binding; P:DNA replication initiation; F:DNA helicase activity; C:MCM complex</t>
  </si>
  <si>
    <t>F:GO:0005509; F:GO:0048306; P:GO:0042127</t>
  </si>
  <si>
    <t>F:calcium ion binding; F:calcium-dependent protein binding; P:regulation of cell proliferation</t>
  </si>
  <si>
    <t>P:GO:0042256</t>
  </si>
  <si>
    <t>P:mature ribosome assembly</t>
  </si>
  <si>
    <t>C:GO:0008250; C:GO:0016021</t>
  </si>
  <si>
    <t>C:oligosaccharyltransferase complex; C:integral component of membrane</t>
  </si>
  <si>
    <t>P:GO:0006801; F:GO:0046872; P:GO:0030001</t>
  </si>
  <si>
    <t>P:superoxide metabolic process; F:metal ion binding; P:metal ion transport</t>
  </si>
  <si>
    <t>F:GO:0001733; C:GO:0016021; P:GO:0009247; C:GO:0005794</t>
  </si>
  <si>
    <t>F:galactosylceramide sulfotransferase activity; C:integral component of membrane; P:glycolipid biosynthetic process; C:Golgi apparatus</t>
  </si>
  <si>
    <t>P:GO:0061709; C:GO:0030176</t>
  </si>
  <si>
    <t>P:reticulophagy; C:integral component of endoplasmic reticulum membrane</t>
  </si>
  <si>
    <t>F:GO:0008270; C:GO:0016021</t>
  </si>
  <si>
    <t>F:zinc ion binding; C:integral component of membrane</t>
  </si>
  <si>
    <t>F:GO:0004725; P:GO:0006470</t>
  </si>
  <si>
    <t>F:protein tyrosine phosphatase activity; P:protein dephosphorylation</t>
  </si>
  <si>
    <t>P:GO:0055085; C:GO:0016020; F:GO:0005215</t>
  </si>
  <si>
    <t>P:transmembrane transport; C:membrane; F:transporter activity</t>
  </si>
  <si>
    <t>class I alpha antigen</t>
  </si>
  <si>
    <t>P:GO:0006811; C:GO:0045211; C:GO:0016021; F:GO:0005230</t>
  </si>
  <si>
    <t>P:ion transport; C:postsynaptic membrane; C:integral component of membrane; F:extracellular ligand-gated ion channel activity</t>
  </si>
  <si>
    <t>F:GO:0005515; F:GO:0005509</t>
  </si>
  <si>
    <t>F:protein binding; F:calcium ion binding</t>
  </si>
  <si>
    <t>F:GO:0031072; F:GO:0051082</t>
  </si>
  <si>
    <t>F:heat shock protein binding; F:unfolded protein binding</t>
  </si>
  <si>
    <t>EFR3 homolog B-like isoform X1</t>
  </si>
  <si>
    <t>F:GO:0005488</t>
  </si>
  <si>
    <t>F:binding</t>
  </si>
  <si>
    <t>C:GO:0005576; F:GO:0005179</t>
  </si>
  <si>
    <t>C:extracellular region; F:hormone activity</t>
  </si>
  <si>
    <t>F:GO:0004867</t>
  </si>
  <si>
    <t>F:serine-type endopeptidase inhibitor activity</t>
  </si>
  <si>
    <t>-2 membrane glyco</t>
  </si>
  <si>
    <t>sterile alpha motif domain-containing 12 isoform X1</t>
  </si>
  <si>
    <t>tapasin-like</t>
  </si>
  <si>
    <t>histone-lysine N-methyltransferase SETDB1 isoform X1</t>
  </si>
  <si>
    <t>aryl hydrocarbon receptor nuclear translocator-like isoform X1</t>
  </si>
  <si>
    <t>ceramide synthase 2-like</t>
  </si>
  <si>
    <t>gem-associated 8 isoform X1</t>
  </si>
  <si>
    <t>syntaxin-binding 4 isoform X2</t>
  </si>
  <si>
    <t>histone-lysine N-methyltransferase 2B-like</t>
  </si>
  <si>
    <t>hydroxycarboxylic acid receptor 2-like</t>
  </si>
  <si>
    <t>probable cyclin-dependent serine threonine- kinase DDB_G0292550</t>
  </si>
  <si>
    <t>E3 ubiquitin- ligase RNF213-like</t>
  </si>
  <si>
    <t>SRC kinase signaling inhibitor 1-like isoform X4</t>
  </si>
  <si>
    <t>gelsolin-like</t>
  </si>
  <si>
    <t>NXPE family member 3-like</t>
  </si>
  <si>
    <t>B- and T-lymphocyte attenuator-like</t>
  </si>
  <si>
    <t>cytochrome P450 4B1-like</t>
  </si>
  <si>
    <t>condensin-2 complex subunit D3</t>
  </si>
  <si>
    <t>39S ribosomal mitochondrial</t>
  </si>
  <si>
    <t>WWC3</t>
  </si>
  <si>
    <t>DNA replication licensing factor MCM6</t>
  </si>
  <si>
    <t>S100-A1-like</t>
  </si>
  <si>
    <t>ribosome maturation SBDS</t>
  </si>
  <si>
    <t>keratinocyte-associated 2</t>
  </si>
  <si>
    <t>ankyrin repeat domain-containing 31</t>
  </si>
  <si>
    <t>copper chaperone for superoxide dismutase</t>
  </si>
  <si>
    <t>galactose-3-O-sulfotransferase 3</t>
  </si>
  <si>
    <t>vasoactive intestinal polypeptide receptor 2</t>
  </si>
  <si>
    <t>reticulophagy receptor FAM134B</t>
  </si>
  <si>
    <t>E3 ubiquitin- ligase RNF182</t>
  </si>
  <si>
    <t>lysine-specific demethylase 3B isoform X1</t>
  </si>
  <si>
    <t>receptor-type tyrosine- phosphatase N2-like</t>
  </si>
  <si>
    <t>high affinity choline transporter 1-like</t>
  </si>
  <si>
    <t>receptor-transporting 3-like</t>
  </si>
  <si>
    <t>kinase C-binding NELL2</t>
  </si>
  <si>
    <t>receptor expression-enhancing 2</t>
  </si>
  <si>
    <t>tctex1 domain-containing 2</t>
  </si>
  <si>
    <t>lifeguard 3</t>
  </si>
  <si>
    <t>b- and T-lymphocyte attenuator-like</t>
  </si>
  <si>
    <t>SSUH2 homolog</t>
  </si>
  <si>
    <t>pro-opiomelanocortin-like</t>
  </si>
  <si>
    <t>collagen alpha-6(VI) chain-like</t>
  </si>
  <si>
    <t>probable hydrolase PNKD</t>
  </si>
  <si>
    <t>junctional adhesion molecule-like isoform X3</t>
  </si>
  <si>
    <t>XM_014410750.1</t>
  </si>
  <si>
    <t>XM_012924988.2</t>
  </si>
  <si>
    <t>XM_004572105.1</t>
  </si>
  <si>
    <t>XM_004572107.3</t>
  </si>
  <si>
    <t>XM_012919089.2</t>
  </si>
  <si>
    <t>XM_012919088.1</t>
  </si>
  <si>
    <t>XM_004551022.3</t>
  </si>
  <si>
    <t>XM_012919058.1</t>
  </si>
  <si>
    <t>XM_004551121.1</t>
  </si>
  <si>
    <t>XM_004573552.1</t>
  </si>
  <si>
    <t>XM_012915503.2</t>
  </si>
  <si>
    <t>XM_014414632.1</t>
  </si>
  <si>
    <t>XM_014408140.1</t>
  </si>
  <si>
    <t>XM_012924492.2</t>
  </si>
  <si>
    <t>XM_004553464.2</t>
  </si>
  <si>
    <t>XM_004553460.2</t>
  </si>
  <si>
    <t>XM_004553518.3</t>
  </si>
  <si>
    <t>XM_004553516.3</t>
  </si>
  <si>
    <t>XM_012924488.1</t>
  </si>
  <si>
    <t>XM_004570626.1</t>
  </si>
  <si>
    <t>XM_014409114.1</t>
  </si>
  <si>
    <t>XM_004537972.3</t>
  </si>
  <si>
    <t>XM_004543812.3</t>
  </si>
  <si>
    <t>XM_012922088.1</t>
  </si>
  <si>
    <t>XM_004561963.1</t>
  </si>
  <si>
    <t>XM_004568751.3</t>
  </si>
  <si>
    <t>XM_004541904.2</t>
  </si>
  <si>
    <t>XM_004557851.3</t>
  </si>
  <si>
    <t>XM_014407625.1</t>
  </si>
  <si>
    <t>XM_004559239.1</t>
  </si>
  <si>
    <t>XM_004567354.2</t>
  </si>
  <si>
    <t>XM_012918356.1</t>
  </si>
  <si>
    <t>XM_004570544.3</t>
  </si>
  <si>
    <t>XM_004570540.2</t>
  </si>
  <si>
    <t>XM_004542435.2</t>
  </si>
  <si>
    <t>XM_014413535.1</t>
  </si>
  <si>
    <t>XM_014413498.1</t>
  </si>
  <si>
    <t>XM_012920066.1</t>
  </si>
  <si>
    <t>XM_004554715.3</t>
  </si>
  <si>
    <t>XM_004554716.3</t>
  </si>
  <si>
    <t>XM_004543333.3</t>
  </si>
  <si>
    <t>XM_012916904.1</t>
  </si>
  <si>
    <t>XM_014414177.1</t>
  </si>
  <si>
    <t>XM_004558669.1</t>
  </si>
  <si>
    <t>XM_004558673.2</t>
  </si>
  <si>
    <t>XM_004552556.2</t>
  </si>
  <si>
    <t>XM_004573262.3</t>
  </si>
  <si>
    <t>XM_004573270.3</t>
  </si>
  <si>
    <t>XM_004573272.3</t>
  </si>
  <si>
    <t>XM_004563356.3</t>
  </si>
  <si>
    <t>XM_014408755.1</t>
  </si>
  <si>
    <t>XM_004554843.2</t>
  </si>
  <si>
    <t>XM_004554842.1</t>
  </si>
  <si>
    <t>XM_012919729.2</t>
  </si>
  <si>
    <t>XM_004570712.1</t>
  </si>
  <si>
    <t>XM_004554355.3</t>
  </si>
  <si>
    <t>XM_004559498.3</t>
  </si>
  <si>
    <t>XM_004552138.2</t>
  </si>
  <si>
    <t>XM_004556428.3</t>
  </si>
  <si>
    <t>XM_004575495.2</t>
  </si>
  <si>
    <t>XM_004575498.3</t>
  </si>
  <si>
    <t>XM_004548603.2</t>
  </si>
  <si>
    <t>XM_004548872.2</t>
  </si>
  <si>
    <t>XM_004544836.1</t>
  </si>
  <si>
    <t>XM_004572617.2</t>
  </si>
  <si>
    <t>XM_004575103.2</t>
  </si>
  <si>
    <t>XM_004567649.1</t>
  </si>
  <si>
    <t>XR_191532.2</t>
  </si>
  <si>
    <t>XM_004564467.1</t>
  </si>
  <si>
    <t>XM_004538527.1</t>
  </si>
  <si>
    <t>XM_004538528.1</t>
  </si>
  <si>
    <t>XM_004556797.3</t>
  </si>
  <si>
    <t>XM_004567516.2</t>
  </si>
  <si>
    <t>XM_004571401.3</t>
  </si>
  <si>
    <t>XM_004562388.2</t>
  </si>
  <si>
    <t>XM_004557470.1</t>
  </si>
  <si>
    <t>XM_004568509.2</t>
  </si>
  <si>
    <t>XM_004546832.1</t>
  </si>
  <si>
    <t>XM_004546836.1</t>
  </si>
  <si>
    <t>XM_004574469.2</t>
  </si>
  <si>
    <t>H. stappersii</t>
  </si>
  <si>
    <t>chondroadherin-like protein</t>
  </si>
  <si>
    <t>F:GO:0004957; P:GO:0007186; C:GO:0016021</t>
  </si>
  <si>
    <t>F:prostaglandin E receptor activity; P:G-protein coupled receptor signaling pathway; C:integral component of membrane</t>
  </si>
  <si>
    <t>F:GO:0005509; C:GO:0016020; F:GO:0004571</t>
  </si>
  <si>
    <t>F:calcium ion binding; C:membrane; F:mannosyl-oligosaccharide 1,2-alpha-mannosidase activity</t>
  </si>
  <si>
    <t>P:GO:0006935; P:GO:0007186; C:GO:0016021; F:GO:0004950</t>
  </si>
  <si>
    <t>P:chemotaxis; P:G-protein coupled receptor signaling pathway; C:integral component of membrane; F:chemokine receptor activity</t>
  </si>
  <si>
    <t>P:GO:0030239; C:GO:0030018; P:GO:0007626; P:GO:0060047; P:GO:0006936; P:GO:0007519; F:GO:0005198; P:GO:0045214; P:GO:0060538; C:GO:0005882</t>
  </si>
  <si>
    <t>P:myofibril assembly; C:Z disc; P:locomotory behavior; P:heart contraction; P:muscle contraction; P:skeletal muscle tissue development; F:structural molecule activity; P:sarcomere organization; P:skeletal muscle organ development; C:intermediate filament</t>
  </si>
  <si>
    <t>F:GO:0009013; P:GO:0009450; P:GO:0055114</t>
  </si>
  <si>
    <t>F:succinate-semialdehyde dehydrogenase [NAD(P)+] activity; P:gamma-aminobutyric acid catabolic process; P:oxidation-reduction process</t>
  </si>
  <si>
    <t>C:GO:0005634; F:GO:0003677; F:GO:0008270</t>
  </si>
  <si>
    <t>C:nucleus; F:DNA binding; F:zinc ion binding</t>
  </si>
  <si>
    <t>C:GO:0031515; F:GO:0016429; P:GO:0030488</t>
  </si>
  <si>
    <t>C:tRNA (m1A) methyltransferase complex; F:tRNA (adenine-N1-)-methyltransferase activity; P:tRNA methylation</t>
  </si>
  <si>
    <t>F:GO:0003723; F:GO:0003950</t>
  </si>
  <si>
    <t>F:RNA binding; F:NAD+ ADP-ribosyltransferase activity</t>
  </si>
  <si>
    <t>F:GO:0008381; C:GO:0016021</t>
  </si>
  <si>
    <t>F:mechanically-gated ion channel activity; C:integral component of membrane</t>
  </si>
  <si>
    <t>C:GO:0016459; F:GO:0005524; F:GO:0005515; F:GO:0003774</t>
  </si>
  <si>
    <t>C:myosin complex; F:ATP binding; F:protein binding; F:motor activity</t>
  </si>
  <si>
    <t>E3 ubiquitin- ligase pellino homolog 1</t>
  </si>
  <si>
    <t>P:GO:0008063</t>
  </si>
  <si>
    <t>P:Toll signaling pathway</t>
  </si>
  <si>
    <t>P:GO:0005975; F:GO:0003824; F:GO:0043169</t>
  </si>
  <si>
    <t>P:carbohydrate metabolic process; F:catalytic activity; F:cation binding</t>
  </si>
  <si>
    <t>F:GO:0005227; P:GO:0006812; P:GO:0042391; P:GO:0002724; P:GO:0034220; C:GO:0016021; P:GO:0042310; P:GO:0061337</t>
  </si>
  <si>
    <t>F:calcium activated cation channel activity; P:cation transport; P:regulation of membrane potential; P:regulation of T cell cytokine production; P:ion transmembrane transport; C:integral component of membrane; P:vasoconstriction; P:cardiac conduction</t>
  </si>
  <si>
    <t>P:GO:0005975; F:GO:0016758; C:GO:0016020</t>
  </si>
  <si>
    <t>P:carbohydrate metabolic process; F:transferase activity, transferring hexosyl groups; C:membrane</t>
  </si>
  <si>
    <t>F:GO:0016887; F:GO:0005524; C:GO:0016020; P:GO:0006810</t>
  </si>
  <si>
    <t>F:ATPase activity; F:ATP binding; C:membrane; P:transport</t>
  </si>
  <si>
    <t>P:GO:0006869; F:GO:0005319</t>
  </si>
  <si>
    <t>P:lipid transport; F:lipid transporter activity</t>
  </si>
  <si>
    <t>P:GO:0007155; C:GO:0008305</t>
  </si>
  <si>
    <t>P:cell adhesion; C:integrin complex</t>
  </si>
  <si>
    <t>phospholipase D1-like isoform X1</t>
  </si>
  <si>
    <t>F:GO:0035091; P:GO:0048017; F:GO:0004630; P:GO:0006654</t>
  </si>
  <si>
    <t>F:phosphatidylinositol binding; P:inositol lipid-mediated signaling; F:phospholipase D activity; P:phosphatidic acid biosynthetic process</t>
  </si>
  <si>
    <t>P:GO:0035023; F:GO:0004691; F:GO:0005089</t>
  </si>
  <si>
    <t>P:regulation of Rho protein signal transduction; F:cAMP-dependent protein kinase activity; F:Rho guanyl-nucleotide exchange factor activity</t>
  </si>
  <si>
    <t>F:GO:0008289</t>
  </si>
  <si>
    <t>F:lipid binding</t>
  </si>
  <si>
    <t>alpha-1,3-mannosyl-glyco 4-beta-N-acetylglucosaminyltransferase C-like</t>
  </si>
  <si>
    <t>F:GO:0016712; F:GO:0005506; P:GO:0055114; F:GO:0020037</t>
  </si>
  <si>
    <t>F:oxidoreductase activity, acting on paired donors, with incorporation or reduction of molecular oxygen, reduced flavin or flavoprotein as one donor, and incorporation of one atom of oxygen; F:iron ion binding; P:oxidation-reduction process; F:heme binding</t>
  </si>
  <si>
    <t>F:GO:0003723; P:GO:0006355</t>
  </si>
  <si>
    <t>F:RNA binding; P:regulation of transcription, DNA-templated</t>
  </si>
  <si>
    <t>F:GO:0003676; F:GO:0005524; C:GO:0005737; F:GO:0004816; P:GO:0006421</t>
  </si>
  <si>
    <t>F:nucleic acid binding; F:ATP binding; C:cytoplasm; F:asparagine-tRNA ligase activity; P:asparaginyl-tRNA aminoacylation</t>
  </si>
  <si>
    <t>F:GO:0004325; P:GO:0006783</t>
  </si>
  <si>
    <t>F:ferrochelatase activity; P:heme biosynthetic process</t>
  </si>
  <si>
    <t>C:GO:0005887; F:GO:0005524; F:GO:0005515; P:GO:0007169; P:GO:0006468; F:GO:0005003</t>
  </si>
  <si>
    <t>C:integral component of plasma membrane; F:ATP binding; F:protein binding; P:transmembrane receptor protein tyrosine kinase signaling pathway; P:protein phosphorylation; F:ephrin receptor activity</t>
  </si>
  <si>
    <t>P:GO:0035556</t>
  </si>
  <si>
    <t>P:intracellular signal transduction</t>
  </si>
  <si>
    <t>DNA annealing helicase and endonuclease ZRANB3 isoform X1</t>
  </si>
  <si>
    <t>F:GO:0003676; F:GO:0005524; F:GO:0004519</t>
  </si>
  <si>
    <t>F:nucleic acid binding; F:ATP binding; F:endonuclease activity</t>
  </si>
  <si>
    <t>F:GO:0016887; C:GO:0016514; F:GO:0005524; P:GO:0006338; F:GO:0042393; P:GO:0006355</t>
  </si>
  <si>
    <t>F:ATPase activity; C:SWI/SNF complex; F:ATP binding; P:chromatin remodeling; F:histone binding; P:regulation of transcription, DNA-templated</t>
  </si>
  <si>
    <t>F:GO:0005524; F:GO:0004674; P:GO:0006468</t>
  </si>
  <si>
    <t>F:ATP binding; F:protein serine/threonine kinase activity; P:protein phosphorylation</t>
  </si>
  <si>
    <t>F:GO:0005515; P:GO:0098609</t>
  </si>
  <si>
    <t>F:protein binding; P:cell-cell adhesion</t>
  </si>
  <si>
    <t>E3 ubiquitin- ligase RBX1</t>
  </si>
  <si>
    <t>P:GO:0007605; P:GO:0048839; F:GO:0005509; C:GO:0016020; C:GO:0032420; P:GO:0007156</t>
  </si>
  <si>
    <t>P:sensory perception of sound; P:inner ear development; F:calcium ion binding; C:membrane; C:stereocilium; P:homophilic cell adhesion via plasma membrane adhesion molecules</t>
  </si>
  <si>
    <t>F:GO:0005515; F:GO:0005096</t>
  </si>
  <si>
    <t>F:protein binding; F:GTPase activator activity</t>
  </si>
  <si>
    <t>F:GO:0004864; P:GO:0043666; P:GO:0009966</t>
  </si>
  <si>
    <t>F:protein phosphatase inhibitor activity; P:regulation of phosphoprotein phosphatase activity; P:regulation of signal transduction</t>
  </si>
  <si>
    <t>P:GO:0043087; P:GO:0035556</t>
  </si>
  <si>
    <t>P:regulation of GTPase activity; P:intracellular signal transduction</t>
  </si>
  <si>
    <t>P:GO:0007399</t>
  </si>
  <si>
    <t>P:nervous system development</t>
  </si>
  <si>
    <t>amyloid beta A4 precursor -binding family A member 1 isoform X1</t>
  </si>
  <si>
    <t>F:GO:0005515; P:GO:0006461; C:GO:0008021; P:GO:0007268; F:GO:0001540</t>
  </si>
  <si>
    <t>F:protein binding; P:protein complex assembly; C:synaptic vesicle; P:chemical synaptic transmission; F:beta-amyloid binding</t>
  </si>
  <si>
    <t>leucine-rich repeat and immunoglobulin-like domain-containing nogo receptor-interacting 2</t>
  </si>
  <si>
    <t>vang 1 isoform X1</t>
  </si>
  <si>
    <t>P:GO:0007275; C:GO:0016021</t>
  </si>
  <si>
    <t>P:multicellular organism development; C:integral component of membrane</t>
  </si>
  <si>
    <t>P:GO:2000507; P:GO:0009409; P:GO:0014850; P:GO:0050873; C:GO:0005615; P:GO:0090336; P:GO:0050728; F:GO:0005179</t>
  </si>
  <si>
    <t>P:positive regulation of energy homeostasis; P:response to cold; P:response to muscle activity; P:brown fat cell differentiation; C:extracellular space; P:positive regulation of brown fat cell differentiation; P:negative regulation of inflammatory response; F:hormone activity</t>
  </si>
  <si>
    <t>F:GO:0005524; P:GO:0006094; F:GO:0004736; F:GO:0046872; F:GO:0009374; F:GO:0004075; P:GO:0006090</t>
  </si>
  <si>
    <t>F:ATP binding; P:gluconeogenesis; F:pyruvate carboxylase activity; F:metal ion binding; F:biotin binding; F:biotin carboxylase activity; P:pyruvate metabolic process</t>
  </si>
  <si>
    <t>P:GO:0006935; P:GO:0006954; P:GO:0007186; C:GO:0016021; F:GO:0016494; P:GO:0002685</t>
  </si>
  <si>
    <t>P:chemotaxis; P:inflammatory response; P:G-protein coupled receptor signaling pathway; C:integral component of membrane; F:C-X-C chemokine receptor activity; P:regulation of leukocyte migration</t>
  </si>
  <si>
    <t>F:GO:0016740</t>
  </si>
  <si>
    <t>F:transferase activity</t>
  </si>
  <si>
    <t>prostaglandin E2 receptor EP2 subtype-like</t>
  </si>
  <si>
    <t>dyslexia-associated KIAA0319-like</t>
  </si>
  <si>
    <t>mannosyl-oligosaccharide 1,2-alpha-mannosidase IA-like isoform X1</t>
  </si>
  <si>
    <t>C-X-C chemokine receptor type 3-like</t>
  </si>
  <si>
    <t>muscular LMNA-interacting isoform X1</t>
  </si>
  <si>
    <t>low molecular weight neuronal intermediate filament-like</t>
  </si>
  <si>
    <t>succinate-semialdehyde mitochondrial</t>
  </si>
  <si>
    <t>creatine kinase B-type</t>
  </si>
  <si>
    <t>integral membrane GPR137C</t>
  </si>
  <si>
    <t>DBIRD complex subunit ZNF326</t>
  </si>
  <si>
    <t>DENN domain-containing 4B</t>
  </si>
  <si>
    <t>tRNA (adenine(58)-N(1))-methyltransferase catalytic subunit TRMT61A</t>
  </si>
  <si>
    <t>anoctamin-5 isoform X1</t>
  </si>
  <si>
    <t>MAP microtubule affinity-regulating kinase 3 isoform X3</t>
  </si>
  <si>
    <t>volume-regulated anion channel subunit LRRC8D</t>
  </si>
  <si>
    <t>piezo-type mechanosensitive ion channel component 2 isoform X1</t>
  </si>
  <si>
    <t>trichohyalin-like</t>
  </si>
  <si>
    <t>unconventional myosin-Va-like</t>
  </si>
  <si>
    <t>cell adhesion molecule 3-like isoform X1</t>
  </si>
  <si>
    <t>pancreatic alpha-amylase-like</t>
  </si>
  <si>
    <t>calsyntenin-2-like</t>
  </si>
  <si>
    <t>SLAM family member 9-like</t>
  </si>
  <si>
    <t>transient receptor potential cation channel subfamily M member 4-like</t>
  </si>
  <si>
    <t>alpha-1,3-galactosyltransferase 2-like</t>
  </si>
  <si>
    <t>G patch domain-containing 4</t>
  </si>
  <si>
    <t>ABC transporter G family member 23-like isoform X1</t>
  </si>
  <si>
    <t>sialic acid-binding Ig-like lectin 5</t>
  </si>
  <si>
    <t>apolipo B-100-like</t>
  </si>
  <si>
    <t>integrin alpha-3-like</t>
  </si>
  <si>
    <t>coiled-coil domain-containing 30-like</t>
  </si>
  <si>
    <t>A-kinase anchor 13 isoform X1</t>
  </si>
  <si>
    <t>extended synaptotagmin-2 isoform X1</t>
  </si>
  <si>
    <t>pyruvate dehydrogenase (acetyl-transferring) kinase isozyme mitochondrial-like</t>
  </si>
  <si>
    <t>WD repeat-containing 60 isoform X1</t>
  </si>
  <si>
    <t>kinesin KIF20B</t>
  </si>
  <si>
    <t>cytochrome P450 2J2-like</t>
  </si>
  <si>
    <t>RNA-binding FUS</t>
  </si>
  <si>
    <t>asparagine--tRNA cytoplasmic isoform X1</t>
  </si>
  <si>
    <t>C-type lectin domain family 12 member B-like isoform X1</t>
  </si>
  <si>
    <t>solute carrier family 22 member 15</t>
  </si>
  <si>
    <t>mitochondrial</t>
  </si>
  <si>
    <t>ephrin type-A receptor 6-like isoform X1</t>
  </si>
  <si>
    <t>partitioning defective 3 homolog</t>
  </si>
  <si>
    <t>retinitis pigmentosa 1-like 1</t>
  </si>
  <si>
    <t>tau-tubulin kinase 1 isoform X1</t>
  </si>
  <si>
    <t>probable global transcription activator SNF2L2</t>
  </si>
  <si>
    <t>hepatitis A virus cellular receptor 1 homolog</t>
  </si>
  <si>
    <t>hsc70-interacting</t>
  </si>
  <si>
    <t>serine threonine- kinase ULK2</t>
  </si>
  <si>
    <t>plakophilin-2</t>
  </si>
  <si>
    <t>protocadherin-15-like</t>
  </si>
  <si>
    <t>arf-GAP with coiled- ANK repeat and PH domain-containing 2 isoform X1</t>
  </si>
  <si>
    <t>phosphatase inhibitor 2</t>
  </si>
  <si>
    <t>RNA-binding 45</t>
  </si>
  <si>
    <t>ras GTPase-activating 3 isoform X2</t>
  </si>
  <si>
    <t>unc-119 homolog A-like</t>
  </si>
  <si>
    <t>zinc finger CCCH domain-containing 15</t>
  </si>
  <si>
    <t>mitogen-activated kinase 14A isoform X2</t>
  </si>
  <si>
    <t>testis-expressed sequence 264</t>
  </si>
  <si>
    <t>carboxyl-terminal PDZ ligand of neuronal nitric oxide synthase -like isoform X1</t>
  </si>
  <si>
    <t>canalicular multispecific organic anion transporter 2 isoform X1</t>
  </si>
  <si>
    <t>neuronal membrane glyco M6-b isoform X1</t>
  </si>
  <si>
    <t>UPF0577 KIAA1324 homolog</t>
  </si>
  <si>
    <t>meteorin</t>
  </si>
  <si>
    <t>pyruvate mitochondrial isoform X1</t>
  </si>
  <si>
    <t>sialic acid-binding Ig-like lectin 11</t>
  </si>
  <si>
    <t>XM_012920019.1</t>
  </si>
  <si>
    <t>XM_004559205.3</t>
  </si>
  <si>
    <t>XM_004570659.2</t>
  </si>
  <si>
    <t>XM_004570661.1</t>
  </si>
  <si>
    <t>XM_012924505.1</t>
  </si>
  <si>
    <t>XM_004570662.3</t>
  </si>
  <si>
    <t>XM_014414471.1</t>
  </si>
  <si>
    <t>XM_004560754.2</t>
  </si>
  <si>
    <t>XM_012921703.1</t>
  </si>
  <si>
    <t>XM_004560757.3</t>
  </si>
  <si>
    <t>XM_004560753.3</t>
  </si>
  <si>
    <t>XM_004560755.1</t>
  </si>
  <si>
    <t>XM_004560760.1</t>
  </si>
  <si>
    <t>XM_004538996.3</t>
  </si>
  <si>
    <t>XM_012919129.2</t>
  </si>
  <si>
    <t>C. horei</t>
  </si>
  <si>
    <t>Ig kappa chain V-VI region NQ2-6.1-like</t>
  </si>
  <si>
    <t>immunoglobulin lambda variable 5-37-like</t>
  </si>
  <si>
    <t>F:GO:0005509; P:GO:0006508; F:GO:0004198; C:GO:0005622</t>
  </si>
  <si>
    <t>F:calcium ion binding; P:proteolysis; F:calcium-dependent cysteine-type endopeptidase activity; C:intracellular</t>
  </si>
  <si>
    <t>mitochondrial dynamics MID51</t>
  </si>
  <si>
    <t>F:GO:0000166; P:GO:0090314; C:GO:0016021; P:GO:0090141; C:GO:0005741</t>
  </si>
  <si>
    <t>F:nucleotide binding; P:positive regulation of protein targeting to membrane; C:integral component of membrane; P:positive regulation of mitochondrial fission; C:mitochondrial outer membrane</t>
  </si>
  <si>
    <t>F:GO:0004190; P:GO:0006508</t>
  </si>
  <si>
    <t>F:aspartic-type endopeptidase activity; P:proteolysis</t>
  </si>
  <si>
    <t>C:GO:0005634; F:GO:0003700; C:GO:0005737; P:GO:0006357</t>
  </si>
  <si>
    <t>C:nucleus; F:transcription factor activity, sequence-specific DNA binding; C:cytoplasm; P:regulation of transcription from RNA polymerase II promoter</t>
  </si>
  <si>
    <t>C:GO:0005887; C:GO:0005764</t>
  </si>
  <si>
    <t>C:integral component of plasma membrane; C:lysosome</t>
  </si>
  <si>
    <t>P:GO:0006813; C:GO:0016021; F:GO:0005242</t>
  </si>
  <si>
    <t>P:potassium ion transport; C:integral component of membrane; F:inward rectifier potassium channel activity</t>
  </si>
  <si>
    <t>P:GO:0009116; F:GO:0004731</t>
  </si>
  <si>
    <t>P:nucleoside metabolic process; F:purine-nucleoside phosphorylase activity</t>
  </si>
  <si>
    <t>B-cadherin-like</t>
  </si>
  <si>
    <t>calpain-1 catalytic subunit-like</t>
  </si>
  <si>
    <t>cathepsin D-like</t>
  </si>
  <si>
    <t>cyclic AMP-dependent transcription factor ATF-4-like</t>
  </si>
  <si>
    <t>transmembrane 150B</t>
  </si>
  <si>
    <t>ATP-sensitive inward rectifier potassium channel 10-like</t>
  </si>
  <si>
    <t>purine nucleoside phosphorylase-like</t>
  </si>
  <si>
    <t>splicing factor 3B subunit 2</t>
  </si>
  <si>
    <t>extended synaptotagmin-3-like</t>
  </si>
  <si>
    <t>Fc receptor 5 isoform X1</t>
  </si>
  <si>
    <t>extensin-like</t>
  </si>
  <si>
    <t>apolipo L6-like</t>
  </si>
  <si>
    <t>XM_012921211.2</t>
  </si>
  <si>
    <t>XM_004553727.1</t>
  </si>
  <si>
    <t>XM_014408559.1</t>
  </si>
  <si>
    <t>P. philander</t>
  </si>
  <si>
    <t>F:GO:0016706; F:GO:0008168; P:GO:0055114</t>
  </si>
  <si>
    <t>F:oxidoreductase activity, acting on paired donors, with incorporation or reduction of molecular oxygen, 2-oxoglutarate as one donor, and incorporation of one atom each of oxygen into both donors; F:methyltransferase activity; P:oxidation-reduction process</t>
  </si>
  <si>
    <t>signal-regulatory beta-2-like isoform X2</t>
  </si>
  <si>
    <t>XM_012921992.1</t>
  </si>
  <si>
    <t>XM_004567447.1</t>
  </si>
  <si>
    <t>XM_012918857.2</t>
  </si>
  <si>
    <t>XM_014409902.1</t>
  </si>
  <si>
    <t>XM_014409904.1</t>
  </si>
  <si>
    <t>XM_004561720.1</t>
  </si>
  <si>
    <t>XM_014414217.1</t>
  </si>
  <si>
    <t>XM_004551196.2</t>
  </si>
  <si>
    <t>XM_004551181.2</t>
  </si>
  <si>
    <t>XM_014413627.1</t>
  </si>
  <si>
    <t>XM_004551172.1</t>
  </si>
  <si>
    <t>XM_004560029.2</t>
  </si>
  <si>
    <t>XM_004571097.3</t>
  </si>
  <si>
    <t>XM_014410941.1</t>
  </si>
  <si>
    <t>XM_004568096.2</t>
  </si>
  <si>
    <t>XM_004568040.1</t>
  </si>
  <si>
    <t>XM_004568039.1</t>
  </si>
  <si>
    <t>XM_012921523.2</t>
  </si>
  <si>
    <t>XM_014410585.1</t>
  </si>
  <si>
    <t>XM_004550791.3</t>
  </si>
  <si>
    <t>XM_004550790.1</t>
  </si>
  <si>
    <t>XM_004550789.3</t>
  </si>
  <si>
    <t>XM_004551019.3</t>
  </si>
  <si>
    <t>XM_004551020.1</t>
  </si>
  <si>
    <t>XM_004551017.3</t>
  </si>
  <si>
    <t>XM_004551051.2</t>
  </si>
  <si>
    <t>XM_004551056.1</t>
  </si>
  <si>
    <t>XM_004560106.2</t>
  </si>
  <si>
    <t>XM_004568524.2</t>
  </si>
  <si>
    <t>XM_004568567.3</t>
  </si>
  <si>
    <t>XM_012923933.1</t>
  </si>
  <si>
    <t>XM_004573541.1</t>
  </si>
  <si>
    <t>XM_004573542.2</t>
  </si>
  <si>
    <t>XM_004573555.3</t>
  </si>
  <si>
    <t>XM_014412730.1</t>
  </si>
  <si>
    <t>XM_014414615.1</t>
  </si>
  <si>
    <t>XM_004558604.1</t>
  </si>
  <si>
    <t>XM_012923576.2</t>
  </si>
  <si>
    <t>XM_004544143.3</t>
  </si>
  <si>
    <t>XM_004544142.2</t>
  </si>
  <si>
    <t>XM_004544286.3</t>
  </si>
  <si>
    <t>XM_004544288.2</t>
  </si>
  <si>
    <t>XM_004544300.3</t>
  </si>
  <si>
    <t>XM_004544308.2</t>
  </si>
  <si>
    <t>XM_014414029.1</t>
  </si>
  <si>
    <t>XM_004544317.1</t>
  </si>
  <si>
    <t>XM_004544329.1</t>
  </si>
  <si>
    <t>XM_004544458.3</t>
  </si>
  <si>
    <t>XM_004544635.1</t>
  </si>
  <si>
    <t>XM_004547070.1</t>
  </si>
  <si>
    <t>XM_004547195.1</t>
  </si>
  <si>
    <t>XM_004547217.3</t>
  </si>
  <si>
    <t>XM_004547261.1</t>
  </si>
  <si>
    <t>XM_004547285.3</t>
  </si>
  <si>
    <t>XM_004547312.1</t>
  </si>
  <si>
    <t>XM_004547316.3</t>
  </si>
  <si>
    <t>XM_012923441.2</t>
  </si>
  <si>
    <t>XM_004566726.1</t>
  </si>
  <si>
    <t>XM_012920358.1</t>
  </si>
  <si>
    <t>XM_004555680.2</t>
  </si>
  <si>
    <t>XM_004555672.3</t>
  </si>
  <si>
    <t>XM_004555649.3</t>
  </si>
  <si>
    <t>XM_004555650.1</t>
  </si>
  <si>
    <t>XM_004555628.2</t>
  </si>
  <si>
    <t>XM_014408117.1</t>
  </si>
  <si>
    <t>XM_012920323.2</t>
  </si>
  <si>
    <t>XM_004553421.1</t>
  </si>
  <si>
    <t>XM_004553453.3</t>
  </si>
  <si>
    <t>XM_004553452.1</t>
  </si>
  <si>
    <t>XM_004553467.2</t>
  </si>
  <si>
    <t>XM_004553553.1</t>
  </si>
  <si>
    <t>XM_014411833.1</t>
  </si>
  <si>
    <t>XM_004570616.3</t>
  </si>
  <si>
    <t>XM_014411834.1</t>
  </si>
  <si>
    <t>XM_004555835.3</t>
  </si>
  <si>
    <t>XM_004555886.1</t>
  </si>
  <si>
    <t>XM_014409137.1</t>
  </si>
  <si>
    <t>XM_004556019.1</t>
  </si>
  <si>
    <t>XM_004559692.3</t>
  </si>
  <si>
    <t>XM_004559694.3</t>
  </si>
  <si>
    <t>XM_004559626.2</t>
  </si>
  <si>
    <t>XM_014414365.1</t>
  </si>
  <si>
    <t>XM_004562810.2</t>
  </si>
  <si>
    <t>XM_004543845.2</t>
  </si>
  <si>
    <t>XM_004543757.1</t>
  </si>
  <si>
    <t>XM_004543635.1</t>
  </si>
  <si>
    <t>XM_004543623.2</t>
  </si>
  <si>
    <t>XM_004543628.2</t>
  </si>
  <si>
    <t>XM_004543573.3</t>
  </si>
  <si>
    <t>XM_004543571.2</t>
  </si>
  <si>
    <t>XM_014408516.1</t>
  </si>
  <si>
    <t>XM_014408853.1</t>
  </si>
  <si>
    <t>XM_004558243.2</t>
  </si>
  <si>
    <t>XM_004569628.2</t>
  </si>
  <si>
    <t>XM_004569634.3</t>
  </si>
  <si>
    <t>XM_012921919.1</t>
  </si>
  <si>
    <t>XM_004561526.3</t>
  </si>
  <si>
    <t>XM_004561492.1</t>
  </si>
  <si>
    <t>XM_004566234.2</t>
  </si>
  <si>
    <t>XM_004566236.3</t>
  </si>
  <si>
    <t>XM_004568730.1</t>
  </si>
  <si>
    <t>XM_004568729.3</t>
  </si>
  <si>
    <t>XM_014411790.1</t>
  </si>
  <si>
    <t>XM_004542174.2</t>
  </si>
  <si>
    <t>XM_012924051.1</t>
  </si>
  <si>
    <t>XM_004557795.3</t>
  </si>
  <si>
    <t>XM_004557793.2</t>
  </si>
  <si>
    <t>XM_004555485.2</t>
  </si>
  <si>
    <t>XM_004563107.2</t>
  </si>
  <si>
    <t>XM_004559228.2</t>
  </si>
  <si>
    <t>XM_012923228.1</t>
  </si>
  <si>
    <t>XM_012923225.1</t>
  </si>
  <si>
    <t>XM_004566044.3</t>
  </si>
  <si>
    <t>XM_004562135.3</t>
  </si>
  <si>
    <t>XM_004564879.2</t>
  </si>
  <si>
    <t>XM_004548427.2</t>
  </si>
  <si>
    <t>XM_004548325.2</t>
  </si>
  <si>
    <t>XM_014409587.1</t>
  </si>
  <si>
    <t>XM_004553916.2</t>
  </si>
  <si>
    <t>XM_012919847.2</t>
  </si>
  <si>
    <t>XM_004567156.1</t>
  </si>
  <si>
    <t>XM_004567157.3</t>
  </si>
  <si>
    <t>XM_014410902.1</t>
  </si>
  <si>
    <t>XM_004570473.3</t>
  </si>
  <si>
    <t>XM_004570476.3</t>
  </si>
  <si>
    <t>XM_014411782.1</t>
  </si>
  <si>
    <t>XM_004570519.3</t>
  </si>
  <si>
    <t>XM_012924471.2</t>
  </si>
  <si>
    <t>XM_004542536.1</t>
  </si>
  <si>
    <t>XM_012916758.2</t>
  </si>
  <si>
    <t>XM_004542770.1</t>
  </si>
  <si>
    <t>XM_014413545.1</t>
  </si>
  <si>
    <t>XM_004565561.2</t>
  </si>
  <si>
    <t>XM_004540418.1</t>
  </si>
  <si>
    <t>XM_004540414.1</t>
  </si>
  <si>
    <t>XM_004540311.3</t>
  </si>
  <si>
    <t>XM_012922041.1</t>
  </si>
  <si>
    <t>XM_004539995.1</t>
  </si>
  <si>
    <t>XM_004540000.1</t>
  </si>
  <si>
    <t>XM_004554693.2</t>
  </si>
  <si>
    <t>XM_004566373.1</t>
  </si>
  <si>
    <t>XM_004558006.2</t>
  </si>
  <si>
    <t>XM_004557994.3</t>
  </si>
  <si>
    <t>XM_004543486.1</t>
  </si>
  <si>
    <t>XM_004543487.1</t>
  </si>
  <si>
    <t>XR_191004.1</t>
  </si>
  <si>
    <t>XM_012916972.2</t>
  </si>
  <si>
    <t>XM_004539548.2</t>
  </si>
  <si>
    <t>XM_004565724.2</t>
  </si>
  <si>
    <t>XM_014411221.1</t>
  </si>
  <si>
    <t>XM_014411197.1</t>
  </si>
  <si>
    <t>XM_014411722.1</t>
  </si>
  <si>
    <t>XM_004546381.3</t>
  </si>
  <si>
    <t>XM_004546252.1</t>
  </si>
  <si>
    <t>XM_004546223.2</t>
  </si>
  <si>
    <t>XM_004546202.1</t>
  </si>
  <si>
    <t>XM_004546152.3</t>
  </si>
  <si>
    <t>XM_014410836.1</t>
  </si>
  <si>
    <t>XM_012921191.1</t>
  </si>
  <si>
    <t>XM_004558794.2</t>
  </si>
  <si>
    <t>XM_004564373.1</t>
  </si>
  <si>
    <t>XM_004564372.3</t>
  </si>
  <si>
    <t>XM_004574336.2</t>
  </si>
  <si>
    <t>XM_012918614.1</t>
  </si>
  <si>
    <t>XM_012924286.2</t>
  </si>
  <si>
    <t>XM_004569738.1</t>
  </si>
  <si>
    <t>XM_004564124.1</t>
  </si>
  <si>
    <t>XM_004564125.3</t>
  </si>
  <si>
    <t>XM_004564108.1</t>
  </si>
  <si>
    <t>XM_004575179.2</t>
  </si>
  <si>
    <t>XM_012916034.2</t>
  </si>
  <si>
    <t>XM_004552659.1</t>
  </si>
  <si>
    <t>XM_014413148.1</t>
  </si>
  <si>
    <t>XM_004552551.2</t>
  </si>
  <si>
    <t>XM_004573276.3</t>
  </si>
  <si>
    <t>XM_004573280.1</t>
  </si>
  <si>
    <t>XM_014409895.1</t>
  </si>
  <si>
    <t>XM_004552927.1</t>
  </si>
  <si>
    <t>XM_004552896.3</t>
  </si>
  <si>
    <t>XM_004552966.2</t>
  </si>
  <si>
    <t>XM_014414243.1</t>
  </si>
  <si>
    <t>XM_004552718.3</t>
  </si>
  <si>
    <t>XM_004557053.2</t>
  </si>
  <si>
    <t>XM_004557059.1</t>
  </si>
  <si>
    <t>XM_004557067.3</t>
  </si>
  <si>
    <t>XM_004557071.3</t>
  </si>
  <si>
    <t>XM_012920732.2</t>
  </si>
  <si>
    <t>XM_012920716.1</t>
  </si>
  <si>
    <t>XM_004557159.1</t>
  </si>
  <si>
    <t>XM_004557156.1</t>
  </si>
  <si>
    <t>XM_004557201.3</t>
  </si>
  <si>
    <t>XM_012920746.1</t>
  </si>
  <si>
    <t>XM_012920761.1</t>
  </si>
  <si>
    <t>XM_004557249.3</t>
  </si>
  <si>
    <t>XM_012920780.1</t>
  </si>
  <si>
    <t>XM_004554846.3</t>
  </si>
  <si>
    <t>XM_004554844.3</t>
  </si>
  <si>
    <t>XM_004555033.2</t>
  </si>
  <si>
    <t>XM_004555013.2</t>
  </si>
  <si>
    <t>XM_012920120.1</t>
  </si>
  <si>
    <t>XM_004554989.1</t>
  </si>
  <si>
    <t>XM_012920108.2</t>
  </si>
  <si>
    <t>XM_004555061.1</t>
  </si>
  <si>
    <t>XM_004555066.2</t>
  </si>
  <si>
    <t>XM_004555063.2</t>
  </si>
  <si>
    <t>XM_012920142.1</t>
  </si>
  <si>
    <t>XM_004555067.3</t>
  </si>
  <si>
    <t>XM_004555064.2</t>
  </si>
  <si>
    <t>XM_012920139.2</t>
  </si>
  <si>
    <t>XM_004555077.3</t>
  </si>
  <si>
    <t>XR_001167641.2</t>
  </si>
  <si>
    <t>XM_004555090.3</t>
  </si>
  <si>
    <t>XM_014411683.1</t>
  </si>
  <si>
    <t>XM_004553601.1</t>
  </si>
  <si>
    <t>XM_004553593.1</t>
  </si>
  <si>
    <t>XM_014408558.1</t>
  </si>
  <si>
    <t>XM_004563181.1</t>
  </si>
  <si>
    <t>XM_004541323.1</t>
  </si>
  <si>
    <t>XM_004541325.1</t>
  </si>
  <si>
    <t>XM_004541289.2</t>
  </si>
  <si>
    <t>XM_004541271.1</t>
  </si>
  <si>
    <t>XM_004541234.1</t>
  </si>
  <si>
    <t>XM_012915937.2</t>
  </si>
  <si>
    <t>XM_004541022.2</t>
  </si>
  <si>
    <t>XM_004545530.3</t>
  </si>
  <si>
    <t>XM_004545529.1</t>
  </si>
  <si>
    <t>XM_004545531.3</t>
  </si>
  <si>
    <t>XM_012917588.1</t>
  </si>
  <si>
    <t>XM_004545805.2</t>
  </si>
  <si>
    <t>XM_004554430.2</t>
  </si>
  <si>
    <t>XM_014413308.1</t>
  </si>
  <si>
    <t>XM_014409391.1</t>
  </si>
  <si>
    <t>XM_014409389.1</t>
  </si>
  <si>
    <t>XM_004563515.2</t>
  </si>
  <si>
    <t>XM_004570675.1</t>
  </si>
  <si>
    <t>XM_004570676.2</t>
  </si>
  <si>
    <t>XM_014412487.1</t>
  </si>
  <si>
    <t>XM_014412497.1</t>
  </si>
  <si>
    <t>XM_004570706.3</t>
  </si>
  <si>
    <t>XM_004562643.3</t>
  </si>
  <si>
    <t>XM_014409167.1</t>
  </si>
  <si>
    <t>XM_004562683.3</t>
  </si>
  <si>
    <t>XM_014411079.1</t>
  </si>
  <si>
    <t>XM_004570324.3</t>
  </si>
  <si>
    <t>XM_004560664.3</t>
  </si>
  <si>
    <t>XM_004560701.1</t>
  </si>
  <si>
    <t>XM_012921697.1</t>
  </si>
  <si>
    <t>XM_004560726.3</t>
  </si>
  <si>
    <t>XM_012921410.2</t>
  </si>
  <si>
    <t>XM_004559506.1</t>
  </si>
  <si>
    <t>XM_004559510.3</t>
  </si>
  <si>
    <t>XM_004559494.1</t>
  </si>
  <si>
    <t>XM_004552417.3</t>
  </si>
  <si>
    <t>XM_004552497.2</t>
  </si>
  <si>
    <t>XM_004547684.1</t>
  </si>
  <si>
    <t>XM_004547517.1</t>
  </si>
  <si>
    <t>XM_004547518.2</t>
  </si>
  <si>
    <t>XM_004547509.2</t>
  </si>
  <si>
    <t>XM_004548789.3</t>
  </si>
  <si>
    <t>XM_004548646.2</t>
  </si>
  <si>
    <t>XM_014412898.1</t>
  </si>
  <si>
    <t>XM_012918514.2</t>
  </si>
  <si>
    <t>XM_012918515.2</t>
  </si>
  <si>
    <t>XM_004545015.1</t>
  </si>
  <si>
    <t>XM_004545016.1</t>
  </si>
  <si>
    <t>XM_004544992.3</t>
  </si>
  <si>
    <t>XM_004544904.1</t>
  </si>
  <si>
    <t>XM_004544876.1</t>
  </si>
  <si>
    <t>XM_004544826.1</t>
  </si>
  <si>
    <t>XM_014412020.1</t>
  </si>
  <si>
    <t>XM_012917542.1</t>
  </si>
  <si>
    <t>XM_012915683.1</t>
  </si>
  <si>
    <t>XM_004562173.2</t>
  </si>
  <si>
    <t>XM_004571790.3</t>
  </si>
  <si>
    <t>XM_004539108.3</t>
  </si>
  <si>
    <t>XM_012917677.1</t>
  </si>
  <si>
    <t>XM_004539000.1</t>
  </si>
  <si>
    <t>XM_004538999.3</t>
  </si>
  <si>
    <t>XM_004567876.1</t>
  </si>
  <si>
    <t>XM_004563402.3</t>
  </si>
  <si>
    <t>XM_014407882.1</t>
  </si>
  <si>
    <t>XM_014407864.1</t>
  </si>
  <si>
    <t>XR_001341622.1</t>
  </si>
  <si>
    <t>XM_004553406.1</t>
  </si>
  <si>
    <t>XM_004553214.3</t>
  </si>
  <si>
    <t>XM_014410097.1</t>
  </si>
  <si>
    <t>XM_012923700.1</t>
  </si>
  <si>
    <t>XM_004567716.3</t>
  </si>
  <si>
    <t>XM_004567720.1</t>
  </si>
  <si>
    <t>XM_004567748.3</t>
  </si>
  <si>
    <t>XM_004563767.1</t>
  </si>
  <si>
    <t>XM_012922592.2</t>
  </si>
  <si>
    <t>XM_012922581.2</t>
  </si>
  <si>
    <t>XM_004564470.1</t>
  </si>
  <si>
    <t>XM_004556203.3</t>
  </si>
  <si>
    <t>XM_014409420.1</t>
  </si>
  <si>
    <t>XM_014409123.1</t>
  </si>
  <si>
    <t>XM_014409760.1</t>
  </si>
  <si>
    <t>XM_004549585.2</t>
  </si>
  <si>
    <t>XM_014413051.1</t>
  </si>
  <si>
    <t>XM_004565202.3</t>
  </si>
  <si>
    <t>XM_012923177.2</t>
  </si>
  <si>
    <t>XM_004556704.1</t>
  </si>
  <si>
    <t>XM_004556657.2</t>
  </si>
  <si>
    <t>XM_012920602.1</t>
  </si>
  <si>
    <t>XM_004556809.1</t>
  </si>
  <si>
    <t>XM_004556806.1</t>
  </si>
  <si>
    <t>XM_004556804.2</t>
  </si>
  <si>
    <t>XM_014408571.1</t>
  </si>
  <si>
    <t>XM_014408573.1</t>
  </si>
  <si>
    <t>XM_004567515.1</t>
  </si>
  <si>
    <t>XM_004562483.1</t>
  </si>
  <si>
    <t>XM_004562482.2</t>
  </si>
  <si>
    <t>XM_004562430.3</t>
  </si>
  <si>
    <t>XM_004562426.3</t>
  </si>
  <si>
    <t>XM_004557550.2</t>
  </si>
  <si>
    <t>XM_012920869.2</t>
  </si>
  <si>
    <t>XM_014410978.1</t>
  </si>
  <si>
    <t>XM_004572269.2</t>
  </si>
  <si>
    <t>XM_004572271.2</t>
  </si>
  <si>
    <t>XM_012924226.1</t>
  </si>
  <si>
    <t>XM_004546881.3</t>
  </si>
  <si>
    <t>XM_004546877.2</t>
  </si>
  <si>
    <t>XM_012919327.1</t>
  </si>
  <si>
    <t>XM_012919320.1</t>
  </si>
  <si>
    <t>XM_004551978.3</t>
  </si>
  <si>
    <t>XM_004551905.1</t>
  </si>
  <si>
    <t>T-cell receptor beta-2 chain C region-like</t>
  </si>
  <si>
    <t>P:GO:0009790; P:GO:0007165; P:GO:0009056; P:GO:0006629; P:GO:0007267; P:GO:0006464; C:GO:0005576; F:GO:0003674</t>
  </si>
  <si>
    <t>P:embryo development; P:signal transduction; P:catabolic process; P:lipid metabolic process; P:cell-cell signaling; P:cellular protein modification process; C:extracellular region; F:molecular_function</t>
  </si>
  <si>
    <t>transmembrane channel 6</t>
  </si>
  <si>
    <t>C:GO:0005737; C:GO:0043226</t>
  </si>
  <si>
    <t>C:cytoplasm; C:organelle</t>
  </si>
  <si>
    <t>C:GO:0005575</t>
  </si>
  <si>
    <t>C:cellular_component</t>
  </si>
  <si>
    <t>F:GO:0004518; C:GO:0005575</t>
  </si>
  <si>
    <t>F:nuclease activity; C:cellular_component</t>
  </si>
  <si>
    <t>P:GO:0009790; C:GO:0005737; P:GO:0042592; P:GO:0030154; C:GO:0005886; P:GO:0002376</t>
  </si>
  <si>
    <t>P:embryo development; C:cytoplasm; P:homeostatic process; P:cell differentiation; C:plasma membrane; P:immune system process</t>
  </si>
  <si>
    <t>F:GO:0008233</t>
  </si>
  <si>
    <t>F:peptidase activity</t>
  </si>
  <si>
    <t>P:GO:0008283; F:GO:0043167; P:GO:0006464; P:GO:0048646; F:GO:0016301; F:GO:0004871; C:GO:0005886</t>
  </si>
  <si>
    <t>P:cell proliferation; F:ion binding; P:cellular protein modification process; P:anatomical structure formation involved in morphogenesis; F:kinase activity; F:signal transducer activity; C:plasma membrane</t>
  </si>
  <si>
    <t>P:GO:0040011; P:GO:0007165; P:GO:0000902; P:GO:0030154; P:GO:0048646; C:GO:0005886; F:GO:0003674</t>
  </si>
  <si>
    <t>P:locomotion; P:signal transduction; P:cell morphogenesis; P:cell differentiation; P:anatomical structure formation involved in morphogenesis; C:plasma membrane; F:molecular_function</t>
  </si>
  <si>
    <t>F:GO:0022891; F:GO:0022892; F:GO:0022857; F:GO:0043167; P:GO:0007267; F:GO:0004871; C:GO:0005886</t>
  </si>
  <si>
    <t>F:substrate-specific transmembrane transporter activity; F:substrate-specific transporter activity; F:transmembrane transporter activity; F:ion binding; P:cell-cell signaling; F:signal transducer activity; C:plasma membrane</t>
  </si>
  <si>
    <t>C:GO:0005634; P:GO:0051276; C:GO:0005694; P:GO:0006259; P:GO:0006950; P:GO:0007049</t>
  </si>
  <si>
    <t>C:nucleus; P:chromosome organization; C:chromosome; P:DNA metabolic process; P:response to stress; P:cell cycle</t>
  </si>
  <si>
    <t>kelch 29</t>
  </si>
  <si>
    <t>P:GO:0006464; C:GO:0005622; F:GO:0003674</t>
  </si>
  <si>
    <t>P:cellular protein modification process; C:intracellular; F:molecular_function</t>
  </si>
  <si>
    <t>F:GO:0005198; F:GO:0043167; P:GO:0048856; P:GO:0007155; C:GO:0005578</t>
  </si>
  <si>
    <t>F:structural molecule activity; F:ion binding; P:anatomical structure development; P:cell adhesion; C:proteinaceous extracellular matrix</t>
  </si>
  <si>
    <t>F:GO:0016887; F:GO:0043167; F:GO:0004386</t>
  </si>
  <si>
    <t>F:ATPase activity; F:ion binding; F:helicase activity</t>
  </si>
  <si>
    <t>C:GO:0005768; P:GO:0006464; C:GO:0005783; C:GO:0005794; P:GO:0009058; F:GO:0003674</t>
  </si>
  <si>
    <t>C:endosome; P:cellular protein modification process; C:endoplasmic reticulum; C:Golgi apparatus; P:biosynthetic process; F:molecular_function</t>
  </si>
  <si>
    <t>P:GO:0019748; F:GO:0022857; F:GO:0043167; C:GO:0005794; P:GO:0009058; P:GO:0044711; C:GO:0005886; P:GO:0048870; F:GO:0022891; F:GO:0022892; P:GO:0042592; P:GO:0043473; P:GO:0030154</t>
  </si>
  <si>
    <t>P:secondary metabolic process; F:transmembrane transporter activity; F:ion binding; C:Golgi apparatus; P:biosynthetic process; P:single-organism biosynthetic process; C:plasma membrane; P:cell motility; F:substrate-specific transmembrane transporter activity; F:substrate-specific transporter activity; P:homeostatic process; P:pigmentation; P:cell differentiation</t>
  </si>
  <si>
    <t>C:GO:0005815; P:GO:0022607; C:GO:0005929; P:GO:0048856; C:GO:0043234</t>
  </si>
  <si>
    <t>C:microtubule organizing center; P:cellular component assembly; C:cilium; P:anatomical structure development; C:protein complex</t>
  </si>
  <si>
    <t>F:GO:0043167; C:GO:0005575</t>
  </si>
  <si>
    <t>F:ion binding; C:cellular_component</t>
  </si>
  <si>
    <t>C:GO:0005575; P:GO:0006810; F:GO:0003674</t>
  </si>
  <si>
    <t>C:cellular_component; P:transport; F:molecular_function</t>
  </si>
  <si>
    <t>F:GO:0043167</t>
  </si>
  <si>
    <t>F:ion binding</t>
  </si>
  <si>
    <t>P:GO:0007267; P:GO:0048646; F:GO:0004871; C:GO:0005886</t>
  </si>
  <si>
    <t>P:cell-cell signaling; P:anatomical structure formation involved in morphogenesis; F:signal transducer activity; C:plasma membrane</t>
  </si>
  <si>
    <t>C:GO:0005575; F:GO:0003674</t>
  </si>
  <si>
    <t>C:cellular_component; F:molecular_function</t>
  </si>
  <si>
    <t>P:GO:0008150; F:GO:0003674</t>
  </si>
  <si>
    <t>P:biological_process; F:molecular_function</t>
  </si>
  <si>
    <t>F:GO:0003677; P:GO:0008219; P:GO:0048856; P:GO:0034641; P:GO:0009058; C:GO:0005622</t>
  </si>
  <si>
    <t>F:DNA binding; P:cell death; P:anatomical structure development; P:cellular nitrogen compound metabolic process; P:biosynthetic process; C:intracellular</t>
  </si>
  <si>
    <t>phosphatidylinositol 4-phosphate 5-kinase type-1 beta-like</t>
  </si>
  <si>
    <t>P:GO:0006629; F:GO:0016301</t>
  </si>
  <si>
    <t>P:lipid metabolic process; F:kinase activity</t>
  </si>
  <si>
    <t>P:GO:0048870; C:GO:0005737; P:GO:0007165; F:GO:0030234; F:GO:0019899</t>
  </si>
  <si>
    <t>P:cell motility; C:cytoplasm; P:signal transduction; F:enzyme regulator activity; F:enzyme binding</t>
  </si>
  <si>
    <t>F:GO:0003924; F:GO:0043167; F:GO:0008135; C:GO:0005622</t>
  </si>
  <si>
    <t>F:GTPase activity; F:ion binding; F:translation factor activity, RNA binding; C:intracellular</t>
  </si>
  <si>
    <t>C:GO:0005634; F:GO:0003677; F:GO:0003700; C:GO:0005737; F:GO:0008134; P:GO:0009058; P:GO:0034641; F:GO:0004871; P:GO:0006950; P:GO:0002376; F:GO:0019899</t>
  </si>
  <si>
    <t>C:nucleus; F:DNA binding; F:transcription factor activity, sequence-specific DNA binding; C:cytoplasm; F:transcription factor binding; P:biosynthetic process; P:cellular nitrogen compound metabolic process; F:signal transducer activity; P:response to stress; P:immune system process; F:enzyme binding</t>
  </si>
  <si>
    <t>P:GO:0022607; P:GO:0048646</t>
  </si>
  <si>
    <t>P:cellular component assembly; P:anatomical structure formation involved in morphogenesis</t>
  </si>
  <si>
    <t>adiponectin receptor 1</t>
  </si>
  <si>
    <t>P:GO:0009790; F:GO:0022857; P:GO:0040011; P:GO:0030154; C:GO:0005886</t>
  </si>
  <si>
    <t>P:embryo development; F:transmembrane transporter activity; P:locomotion; P:cell differentiation; C:plasma membrane</t>
  </si>
  <si>
    <t>bicaudal D homolog 2-like isoform X2</t>
  </si>
  <si>
    <t>P:GO:0044281; P:GO:0005975; F:GO:0016491; P:GO:0051186; P:GO:0034641; P:GO:0044723</t>
  </si>
  <si>
    <t>P:small molecule metabolic process; P:carbohydrate metabolic process; F:oxidoreductase activity; P:cofactor metabolic process; P:cellular nitrogen compound metabolic process; P:single-organism carbohydrate metabolic process</t>
  </si>
  <si>
    <t>F:GO:0005524; P:GO:0051276; C:GO:0005694</t>
  </si>
  <si>
    <t>F:ATP binding; P:chromosome organization; C:chromosome</t>
  </si>
  <si>
    <t>C:GO:0005635; P:GO:0006913; P:GO:0006605; C:GO:0005829; F:GO:0008565; F:GO:0019899</t>
  </si>
  <si>
    <t>C:nuclear envelope; P:nucleocytoplasmic transport; P:protein targeting; C:cytosol; F:protein transporter activity; F:enzyme binding</t>
  </si>
  <si>
    <t>P:GO:0007165; F:GO:0043167</t>
  </si>
  <si>
    <t>P:signal transduction; F:ion binding</t>
  </si>
  <si>
    <t>P:GO:0042592; P:GO:0048856; P:GO:0030154; F:GO:0003674; P:GO:0040007</t>
  </si>
  <si>
    <t>P:homeostatic process; P:anatomical structure development; P:cell differentiation; F:molecular_function; P:growth</t>
  </si>
  <si>
    <t>bone morphogenetic receptor type-1B isoform X1</t>
  </si>
  <si>
    <t>F:GO:0043167; P:GO:0006464; P:GO:0048856; P:GO:0034641; P:GO:0009058; C:GO:0005575; F:GO:0016301; F:GO:0004871</t>
  </si>
  <si>
    <t>F:ion binding; P:cellular protein modification process; P:anatomical structure development; P:cellular nitrogen compound metabolic process; P:biosynthetic process; C:cellular_component; F:kinase activity; F:signal transducer activity</t>
  </si>
  <si>
    <t>P:GO:0007165; C:GO:0005575</t>
  </si>
  <si>
    <t>P:signal transduction; C:cellular_component</t>
  </si>
  <si>
    <t>P:GO:0008283; P:GO:0009790; P:GO:0007165; P:GO:0040011; P:GO:0000902; F:GO:0043167; P:GO:0048646; C:GO:0043234; P:GO:0009058; C:GO:0005622; F:GO:0003677; P:GO:0030154; P:GO:0034641</t>
  </si>
  <si>
    <t>P:cell proliferation; P:embryo development; P:signal transduction; P:locomotion; P:cell morphogenesis; F:ion binding; P:anatomical structure formation involved in morphogenesis; C:protein complex; P:biosynthetic process; C:intracellular; F:DNA binding; P:cell differentiation; P:cellular nitrogen compound metabolic process</t>
  </si>
  <si>
    <t>40S ribosomal S16</t>
  </si>
  <si>
    <t>F:GO:0003723; F:GO:0003735; C:GO:0005829; P:GO:0042254; C:GO:0005840; C:GO:0005576; P:GO:0006412</t>
  </si>
  <si>
    <t>F:RNA binding; F:structural constituent of ribosome; C:cytosol; P:ribosome biogenesis; C:ribosome; C:extracellular region; P:translation</t>
  </si>
  <si>
    <t>P:GO:0007165; P:GO:0006464; C:GO:0005622; P:GO:0006950; P:GO:0002376</t>
  </si>
  <si>
    <t>P:signal transduction; P:cellular protein modification process; C:intracellular; P:response to stress; P:immune system process</t>
  </si>
  <si>
    <t>F:GO:0008289; P:GO:0006810</t>
  </si>
  <si>
    <t>F:lipid binding; P:transport</t>
  </si>
  <si>
    <t>F:GO:0004888; P:GO:0006955; P:GO:0007165; P:GO:0006915; C:GO:0016020; C:GO:0016021</t>
  </si>
  <si>
    <t>F:transmembrane signaling receptor activity; P:immune response; P:signal transduction; P:apoptotic process; C:membrane; C:integral component of membrane</t>
  </si>
  <si>
    <t>tyrosine- phosphatase non-receptor type 6</t>
  </si>
  <si>
    <t>F:GO:0003723; P:GO:0022618; C:GO:0005829; P:GO:0006397; P:GO:0006810; C:GO:0005654</t>
  </si>
  <si>
    <t>F:RNA binding; P:ribonucleoprotein complex assembly; C:cytosol; P:mRNA processing; P:transport; C:nucleoplasm</t>
  </si>
  <si>
    <t>C:GO:0005737; F:GO:0043167; F:GO:0008289; P:GO:0006810</t>
  </si>
  <si>
    <t>C:cytoplasm; F:ion binding; F:lipid binding; P:transport</t>
  </si>
  <si>
    <t>C:GO:0005634; F:GO:0003677; P:GO:0006259; P:GO:0006950</t>
  </si>
  <si>
    <t>C:nucleus; F:DNA binding; P:DNA metabolic process; P:response to stress</t>
  </si>
  <si>
    <t>C:GO:0005768; P:GO:0016192; F:GO:0030234</t>
  </si>
  <si>
    <t>C:endosome; P:vesicle-mediated transport; F:enzyme regulator activity</t>
  </si>
  <si>
    <t>C:GO:0005737; F:GO:0008233</t>
  </si>
  <si>
    <t>C:cytoplasm; F:peptidase activity</t>
  </si>
  <si>
    <t>RNA-binding Raly isoform X1</t>
  </si>
  <si>
    <t>F:GO:0003674</t>
  </si>
  <si>
    <t>F:molecular_function</t>
  </si>
  <si>
    <t>C:GO:0005623; P:GO:0007267; P:GO:0006810; P:GO:0044765</t>
  </si>
  <si>
    <t>C:cell; P:cell-cell signaling; P:transport; P:single-organism transport</t>
  </si>
  <si>
    <t>ly6 PLAUR domain-containing 6</t>
  </si>
  <si>
    <t>P:GO:0009790; P:GO:0007165; P:GO:0007267; P:GO:0048646; C:GO:0005886</t>
  </si>
  <si>
    <t>P:embryo development; P:signal transduction; P:cell-cell signaling; P:anatomical structure formation involved in morphogenesis; C:plasma membrane</t>
  </si>
  <si>
    <t>F:GO:0004518; F:GO:0043167; P:GO:0006259</t>
  </si>
  <si>
    <t>F:nuclease activity; F:ion binding; P:DNA metabolic process</t>
  </si>
  <si>
    <t>P:GO:0061024; P:GO:0044802; P:GO:0016192; C:GO:0005794; C:GO:0005783; C:GO:0043234; F:GO:0003674</t>
  </si>
  <si>
    <t>P:membrane organization; P:single-organism membrane organization; P:vesicle-mediated transport; C:Golgi apparatus; C:endoplasmic reticulum; C:protein complex; F:molecular_function</t>
  </si>
  <si>
    <t>P:GO:0051276; F:GO:0043167; P:GO:0048856; P:GO:0030154; P:GO:0006464; P:GO:0034641; P:GO:0009058; P:GO:0002376</t>
  </si>
  <si>
    <t>P:chromosome organization; F:ion binding; P:anatomical structure development; P:cell differentiation; P:cellular protein modification process; P:cellular nitrogen compound metabolic process; P:biosynthetic process; P:immune system process</t>
  </si>
  <si>
    <t>F:GO:0030234</t>
  </si>
  <si>
    <t>F:enzyme regulator activity</t>
  </si>
  <si>
    <t>P:GO:0048856; P:GO:0030154; P:GO:0034641; P:GO:0009058; F:GO:0004871; C:GO:0005886; P:GO:0006950</t>
  </si>
  <si>
    <t>P:anatomical structure development; P:cell differentiation; P:cellular nitrogen compound metabolic process; P:biosynthetic process; F:signal transducer activity; C:plasma membrane; P:response to stress</t>
  </si>
  <si>
    <t>synaptotagmin-1 isoform X1</t>
  </si>
  <si>
    <t>actin-related 2 isoform X2</t>
  </si>
  <si>
    <t>P:GO:0007010; P:GO:0006461; F:GO:0043167; P:GO:0048856; P:GO:0006464; C:GO:0043234; F:GO:0004871; P:GO:0048870; C:GO:0005856; C:GO:0005737; P:GO:0030154; F:GO:0008092; F:GO:0016301</t>
  </si>
  <si>
    <t>P:cytoskeleton organization; P:protein complex assembly; F:ion binding; P:anatomical structure development; P:cellular protein modification process; C:protein complex; F:signal transducer activity; P:cell motility; C:cytoskeleton; C:cytoplasm; P:cell differentiation; F:cytoskeletal protein binding; F:kinase activity</t>
  </si>
  <si>
    <t>P:GO:0007165; P:GO:0006464</t>
  </si>
  <si>
    <t>P:signal transduction; P:cellular protein modification process</t>
  </si>
  <si>
    <t>WD repeat-containing and planar cell polarity effector fritz homolog isoform X1</t>
  </si>
  <si>
    <t>C:GO:0005615; P:GO:0007165; P:GO:0040011; P:GO:0000902; F:GO:0043167; P:GO:0030154; C:GO:0005578; P:GO:0040007</t>
  </si>
  <si>
    <t>C:extracellular space; P:signal transduction; P:locomotion; P:cell morphogenesis; F:ion binding; P:cell differentiation; C:proteinaceous extracellular matrix; P:growth</t>
  </si>
  <si>
    <t>macrophage erythroblast attacher isoform X1</t>
  </si>
  <si>
    <t>P:GO:0007010; P:GO:0009056; P:GO:0006464; P:GO:0048856; P:GO:0007155; P:GO:0021700; C:GO:0043234; C:GO:0005886; P:GO:0007049; P:GO:0002376; P:GO:0051301; C:GO:0005634; C:GO:0005856; P:GO:0008219; C:GO:0005737; P:GO:0042592; P:GO:0030154; F:GO:0008092</t>
  </si>
  <si>
    <t>P:cytoskeleton organization; P:catabolic process; P:cellular protein modification process; P:anatomical structure development; P:cell adhesion; P:developmental maturation; C:protein complex; C:plasma membrane; P:cell cycle; P:immune system process; P:cell division; C:nucleus; C:cytoskeleton; P:cell death; C:cytoplasm; P:homeostatic process; P:cell differentiation; F:cytoskeletal protein binding</t>
  </si>
  <si>
    <t>F:GO:0022891; F:GO:0022892; F:GO:0022857; C:GO:0005886</t>
  </si>
  <si>
    <t>F:substrate-specific transmembrane transporter activity; F:substrate-specific transporter activity; F:transmembrane transporter activity; C:plasma membrane</t>
  </si>
  <si>
    <t>Kv channel-interacting 4 isoform X4</t>
  </si>
  <si>
    <t>F:GO:0022891; P:GO:0007009; F:GO:0022892; F:GO:0022857; F:GO:0043167; C:GO:0005829; C:GO:0005783; P:GO:0003013; C:GO:0005886</t>
  </si>
  <si>
    <t>F:substrate-specific transmembrane transporter activity; P:plasma membrane organization; F:substrate-specific transporter activity; F:transmembrane transporter activity; F:ion binding; C:cytosol; C:endoplasmic reticulum; P:circulatory system process; C:plasma membrane</t>
  </si>
  <si>
    <t>P:GO:0030154; P:GO:0048856; F:GO:0003674; P:GO:0002376; P:GO:0006412</t>
  </si>
  <si>
    <t>P:cell differentiation; P:anatomical structure development; F:molecular_function; P:immune system process; P:translation</t>
  </si>
  <si>
    <t>F:GO:0043167; F:GO:0016301</t>
  </si>
  <si>
    <t>F:ion binding; F:kinase activity</t>
  </si>
  <si>
    <t>SH2 domain-containing adapter D-like isoform X1</t>
  </si>
  <si>
    <t>F:GO:0043167; P:GO:0006464; F:GO:0016301</t>
  </si>
  <si>
    <t>F:ion binding; P:cellular protein modification process; F:kinase activity</t>
  </si>
  <si>
    <t>C:GO:0005575; F:GO:0004871</t>
  </si>
  <si>
    <t>C:cellular_component; F:signal transducer activity</t>
  </si>
  <si>
    <t>F:GO:0016491; P:GO:0048856; C:GO:0005783; P:GO:0009058</t>
  </si>
  <si>
    <t>F:oxidoreductase activity; P:anatomical structure development; C:endoplasmic reticulum; P:biosynthetic process</t>
  </si>
  <si>
    <t>C:GO:0005815; P:GO:0007010; F:GO:0008092</t>
  </si>
  <si>
    <t>C:microtubule organizing center; P:cytoskeleton organization; F:cytoskeletal protein binding</t>
  </si>
  <si>
    <t>and mab-3 related transcription factor 1</t>
  </si>
  <si>
    <t>P:GO:0007009; C:GO:0005737; P:GO:0006464; P:GO:0006457; C:GO:0005886; C:GO:0005654; F:GO:0016853</t>
  </si>
  <si>
    <t>P:plasma membrane organization; C:cytoplasm; P:cellular protein modification process; P:protein folding; C:plasma membrane; C:nucleoplasm; F:isomerase activity</t>
  </si>
  <si>
    <t>F:GO:0043167; F:GO:0008233</t>
  </si>
  <si>
    <t>F:ion binding; F:peptidase activity</t>
  </si>
  <si>
    <t>P:GO:0007165; C:GO:0005622; F:GO:0003674</t>
  </si>
  <si>
    <t>P:signal transduction; C:intracellular; F:molecular_function</t>
  </si>
  <si>
    <t>P:GO:0061024; P:GO:0044802; F:GO:0022891; F:GO:0022892; F:GO:0022857; C:GO:0005737; F:GO:0043167; P:GO:0048856; P:GO:0030154; P:GO:0021700; C:GO:0005886</t>
  </si>
  <si>
    <t>P:membrane organization; P:single-organism membrane organization; F:substrate-specific transmembrane transporter activity; F:substrate-specific transporter activity; F:transmembrane transporter activity; C:cytoplasm; F:ion binding; P:anatomical structure development; P:cell differentiation; P:developmental maturation; C:plasma membrane</t>
  </si>
  <si>
    <t>P:GO:0006810</t>
  </si>
  <si>
    <t>P:transport</t>
  </si>
  <si>
    <t>P:GO:0016192; C:GO:0005575</t>
  </si>
  <si>
    <t>P:vesicle-mediated transport; C:cellular_component</t>
  </si>
  <si>
    <t>F:GO:0016887; C:GO:0005634; F:GO:0003677; P:GO:0051276; F:GO:0043167; F:GO:0004386; P:GO:0006259; P:GO:0006950</t>
  </si>
  <si>
    <t>F:ATPase activity; C:nucleus; F:DNA binding; P:chromosome organization; F:ion binding; F:helicase activity; P:DNA metabolic process; P:response to stress</t>
  </si>
  <si>
    <t>P:GO:0016192</t>
  </si>
  <si>
    <t>P:vesicle-mediated transport</t>
  </si>
  <si>
    <t>C:GO:0005634; C:GO:0005737; P:GO:0007165; P:GO:0051276; F:GO:0043167; P:GO:0006464; C:GO:0043234; F:GO:0016301; P:GO:0006950</t>
  </si>
  <si>
    <t>C:nucleus; C:cytoplasm; P:signal transduction; P:chromosome organization; F:ion binding; P:cellular protein modification process; C:protein complex; F:kinase activity; P:response to stress</t>
  </si>
  <si>
    <t>C:GO:0005635; P:GO:0006913; P:GO:0006605; C:GO:0005737; F:GO:0008565; F:GO:0019899</t>
  </si>
  <si>
    <t>C:nuclear envelope; P:nucleocytoplasmic transport; P:protein targeting; C:cytoplasm; F:protein transporter activity; F:enzyme binding</t>
  </si>
  <si>
    <t>C:GO:0005634; F:GO:0003677; F:GO:0003700; F:GO:0001071; F:GO:0043167; P:GO:0034641; P:GO:0009058; F:GO:0004871</t>
  </si>
  <si>
    <t>C:nucleus; F:DNA binding; F:transcription factor activity, sequence-specific DNA binding; F:nucleic acid binding transcription factor activity; F:ion binding; P:cellular nitrogen compound metabolic process; P:biosynthetic process; F:signal transducer activity</t>
  </si>
  <si>
    <t>P:GO:0048870; P:GO:0009790</t>
  </si>
  <si>
    <t>P:cell motility; P:embryo development</t>
  </si>
  <si>
    <t>double-stranded RNA-specific editase 1-like isoform X2</t>
  </si>
  <si>
    <t>F:GO:0016810; F:GO:0003723; P:GO:0034641</t>
  </si>
  <si>
    <t>F:hydrolase activity, acting on carbon-nitrogen (but not peptide) bonds; F:RNA binding; P:cellular nitrogen compound metabolic process</t>
  </si>
  <si>
    <t>P:GO:0007010; P:GO:0006461; P:GO:0048856; P:GO:0007059; P:GO:0007067; C:GO:0043234; C:GO:0005694; P:GO:0000278; P:GO:0048870; C:GO:0005815; P:GO:0030705; C:GO:0005737; P:GO:0030154; F:GO:0008092</t>
  </si>
  <si>
    <t>P:cytoskeleton organization; P:protein complex assembly; P:anatomical structure development; P:chromosome segregation; P:mitotic nuclear division; C:protein complex; C:chromosome; P:mitotic cell cycle; P:cell motility; C:microtubule organizing center; P:cytoskeleton-dependent intracellular transport; C:cytoplasm; P:cell differentiation; F:cytoskeletal protein binding</t>
  </si>
  <si>
    <t>F:GO:0000166; F:GO:0005525; P:GO:0007264; P:GO:0007165; C:GO:0016020</t>
  </si>
  <si>
    <t>F:nucleotide binding; F:GTP binding; P:small GTPase mediated signal transduction; P:signal transduction; C:membrane</t>
  </si>
  <si>
    <t>F:GO:0016491; C:GO:0005739; P:GO:0051186; F:GO:0043167; P:GO:0009058; P:GO:0034641</t>
  </si>
  <si>
    <t>F:oxidoreductase activity; C:mitochondrion; P:cofactor metabolic process; F:ion binding; P:biosynthetic process; P:cellular nitrogen compound metabolic process</t>
  </si>
  <si>
    <t>F:GO:0016746; C:GO:0005575</t>
  </si>
  <si>
    <t>F:transferase activity, transferring acyl groups; C:cellular_component</t>
  </si>
  <si>
    <t>F:GO:0016746; P:GO:0009056; P:GO:0006464</t>
  </si>
  <si>
    <t>F:transferase activity, transferring acyl groups; P:catabolic process; P:cellular protein modification process</t>
  </si>
  <si>
    <t>C:GO:0005737; F:GO:0016491; P:GO:0006520; P:GO:0009058; P:GO:0044711; F:GO:0016301</t>
  </si>
  <si>
    <t>C:cytoplasm; F:oxidoreductase activity; P:cellular amino acid metabolic process; P:biosynthetic process; P:single-organism biosynthetic process; F:kinase activity</t>
  </si>
  <si>
    <t>P:GO:0007165; F:GO:0043167; C:GO:0005622</t>
  </si>
  <si>
    <t>P:signal transduction; F:ion binding; C:intracellular</t>
  </si>
  <si>
    <t>F:GO:0022891; F:GO:0022892; F:GO:0022857; F:GO:0004871; C:GO:0005886</t>
  </si>
  <si>
    <t>F:substrate-specific transmembrane transporter activity; F:substrate-specific transporter activity; F:transmembrane transporter activity; F:signal transducer activity; C:plasma membrane</t>
  </si>
  <si>
    <t>P:GO:0006790; P:GO:0051186; P:GO:0022607; F:GO:0043167; C:GO:0005829; P:GO:0009058</t>
  </si>
  <si>
    <t>P:sulfur compound metabolic process; P:cofactor metabolic process; P:cellular component assembly; F:ion binding; C:cytosol; P:biosynthetic process</t>
  </si>
  <si>
    <t>P:GO:0009056; P:GO:0006464; F:GO:0008233</t>
  </si>
  <si>
    <t>P:catabolic process; P:cellular protein modification process; F:peptidase activity</t>
  </si>
  <si>
    <t>P:GO:0006464</t>
  </si>
  <si>
    <t>P:cellular protein modification process</t>
  </si>
  <si>
    <t>F:GO:0022891; F:GO:0022892; F:GO:0022857; C:GO:0005575</t>
  </si>
  <si>
    <t>F:substrate-specific transmembrane transporter activity; F:substrate-specific transporter activity; F:transmembrane transporter activity; C:cellular_component</t>
  </si>
  <si>
    <t>P:GO:0006461; F:GO:0043167; P:GO:0048856; F:GO:0008289</t>
  </si>
  <si>
    <t>P:protein complex assembly; F:ion binding; P:anatomical structure development; F:lipid binding</t>
  </si>
  <si>
    <t>P:GO:0098602; F:GO:0043167; P:GO:0048856; P:GO:0006464; P:GO:0007155; C:GO:0005575; F:GO:0016301</t>
  </si>
  <si>
    <t>P:single organism cell adhesion; F:ion binding; P:anatomical structure development; P:cellular protein modification process; P:cell adhesion; C:cellular_component; F:kinase activity</t>
  </si>
  <si>
    <t>P:GO:0016192; C:GO:0005829</t>
  </si>
  <si>
    <t>P:vesicle-mediated transport; C:cytosol</t>
  </si>
  <si>
    <t>C:GO:0005634; P:GO:0022618; P:GO:0048856; F:GO:0003729; P:GO:0006397</t>
  </si>
  <si>
    <t>C:nucleus; P:ribonucleoprotein complex assembly; P:anatomical structure development; F:mRNA binding; P:mRNA processing</t>
  </si>
  <si>
    <t>peroxisomal 2,4-dienoyl- reductase isoform X1</t>
  </si>
  <si>
    <t>P:GO:0044281; C:GO:0005777; F:GO:0016491; P:GO:0006629</t>
  </si>
  <si>
    <t>P:small molecule metabolic process; C:peroxisome; F:oxidoreductase activity; P:lipid metabolic process</t>
  </si>
  <si>
    <t>F:GO:0043167; P:GO:0006464</t>
  </si>
  <si>
    <t>F:ion binding; P:cellular protein modification process</t>
  </si>
  <si>
    <t>P:GO:0009790; P:GO:0008283; P:GO:0007165; P:GO:0007267; P:GO:0048646; P:GO:0021700; P:GO:0009058; C:GO:0043234; F:GO:0008134; C:GO:0005730; P:GO:0044765; P:GO:0006810; P:GO:0006950; P:GO:0002376; P:GO:0040007; P:GO:0000003; F:GO:0003677; F:GO:0003700; C:GO:0005737; F:GO:0001071; P:GO:0030154; P:GO:0034641</t>
  </si>
  <si>
    <t>P:embryo development; P:cell proliferation; P:signal transduction; P:cell-cell signaling; P:anatomical structure formation involved in morphogenesis; P:developmental maturation; P:biosynthetic process; C:protein complex; F:transcription factor binding; C:nucleolus; P:single-organism transport; P:transport; P:response to stress; P:immune system process; P:growth; P:reproduction; F:DNA binding; F:transcription factor activity, sequence-specific DNA binding; C:cytoplasm; F:nucleic acid binding transcription factor activity; P:cell differentiation; P:cellular nitrogen compound metabolic process</t>
  </si>
  <si>
    <t>SPRY domain-containing SOCS box 4-like</t>
  </si>
  <si>
    <t>P:GO:0007165; C:GO:0005622</t>
  </si>
  <si>
    <t>P:signal transduction; C:intracellular</t>
  </si>
  <si>
    <t>P:GO:0006629; P:GO:0006464; C:GO:0005783; P:GO:0009058; P:GO:0044711; F:GO:0003674</t>
  </si>
  <si>
    <t>P:lipid metabolic process; P:cellular protein modification process; C:endoplasmic reticulum; P:biosynthetic process; P:single-organism biosynthetic process; F:molecular_function</t>
  </si>
  <si>
    <t>P:GO:0008219; P:GO:0007165; P:GO:0044765; P:GO:0006810; P:GO:0006950; P:GO:0007049</t>
  </si>
  <si>
    <t>P:cell death; P:signal transduction; P:single-organism transport; P:transport; P:response to stress; P:cell cycle</t>
  </si>
  <si>
    <t>P:GO:0005975; F:GO:0016757; C:GO:0005575</t>
  </si>
  <si>
    <t>P:carbohydrate metabolic process; F:transferase activity, transferring glycosyl groups; C:cellular_component</t>
  </si>
  <si>
    <t>F:GO:0016810; P:GO:0044281; P:GO:0034641; P:GO:0009058; P:GO:0044711</t>
  </si>
  <si>
    <t>F:hydrolase activity, acting on carbon-nitrogen (but not peptide) bonds; P:small molecule metabolic process; P:cellular nitrogen compound metabolic process; P:biosynthetic process; P:single-organism biosynthetic process</t>
  </si>
  <si>
    <t>P:GO:0009790; F:GO:0043167</t>
  </si>
  <si>
    <t>P:embryo development; F:ion binding</t>
  </si>
  <si>
    <t>P:GO:0009790; F:GO:0005198; C:GO:0043234; C:GO:0005578</t>
  </si>
  <si>
    <t>P:embryo development; F:structural molecule activity; C:protein complex; C:proteinaceous extracellular matrix</t>
  </si>
  <si>
    <t>P:GO:0005975; F:GO:0016853</t>
  </si>
  <si>
    <t>P:carbohydrate metabolic process; F:isomerase activity</t>
  </si>
  <si>
    <t>C:GO:0005768; P:GO:0007165; C:GO:0005794; P:GO:0007034; F:GO:0003674</t>
  </si>
  <si>
    <t>C:endosome; P:signal transduction; C:Golgi apparatus; P:vacuolar transport; F:molecular_function</t>
  </si>
  <si>
    <t>P:GO:0009056; P:GO:0006629; F:GO:0004871; C:GO:0005622; P:GO:0044712</t>
  </si>
  <si>
    <t>P:catabolic process; P:lipid metabolic process; F:signal transducer activity; C:intracellular; P:single-organism catabolic process</t>
  </si>
  <si>
    <t>P:GO:0007165; C:GO:0005886</t>
  </si>
  <si>
    <t>P:signal transduction; C:plasma membrane</t>
  </si>
  <si>
    <t>F:GO:0008270; F:GO:0046872; C:GO:0005622</t>
  </si>
  <si>
    <t>F:zinc ion binding; F:metal ion binding; C:intracellular</t>
  </si>
  <si>
    <t>C:GO:0005623; P:GO:0042592; F:GO:0008092</t>
  </si>
  <si>
    <t>C:cell; P:homeostatic process; F:cytoskeletal protein binding</t>
  </si>
  <si>
    <t>P:GO:0040011; C:GO:0005575; F:GO:0004871</t>
  </si>
  <si>
    <t>P:locomotion; C:cellular_component; F:signal transducer activity</t>
  </si>
  <si>
    <t>F:GO:0022857; C:GO:0031410</t>
  </si>
  <si>
    <t>F:transmembrane transporter activity; C:cytoplasmic vesicle</t>
  </si>
  <si>
    <t>nuclear receptor-binding -like</t>
  </si>
  <si>
    <t>P:GO:0044281; P:GO:0007165; P:GO:0040011; P:GO:0000902; F:GO:0016829; P:GO:0030154; P:GO:0009058; P:GO:0034641; P:GO:0044711; P:GO:0050877; C:GO:0005622; C:GO:0005886</t>
  </si>
  <si>
    <t>P:small molecule metabolic process; P:signal transduction; P:locomotion; P:cell morphogenesis; F:lyase activity; P:cell differentiation; P:biosynthetic process; P:cellular nitrogen compound metabolic process; P:single-organism biosynthetic process; P:neurological system process; C:intracellular; C:plasma membrane</t>
  </si>
  <si>
    <t>C:GO:0005634; P:GO:0042592; P:GO:0006464; P:GO:0048856; C:GO:0005829; F:GO:0016874; P:GO:0000278; P:GO:0002376</t>
  </si>
  <si>
    <t>C:nucleus; P:homeostatic process; P:cellular protein modification process; P:anatomical structure development; C:cytosol; F:ligase activity; P:mitotic cell cycle; P:immune system process</t>
  </si>
  <si>
    <t>serine threonine- kinase PAK 4</t>
  </si>
  <si>
    <t>P:GO:0009790; C:GO:0005737; F:GO:0043167; P:GO:0030154; P:GO:0006464; F:GO:0004871; F:GO:0016301; P:GO:0000278; P:GO:0002376</t>
  </si>
  <si>
    <t>P:embryo development; C:cytoplasm; F:ion binding; P:cell differentiation; P:cellular protein modification process; F:signal transducer activity; F:kinase activity; P:mitotic cell cycle; P:immune system process</t>
  </si>
  <si>
    <t>F:GO:0005524; C:GO:0016020; C:GO:0016021; F:GO:0004672; P:GO:0006468</t>
  </si>
  <si>
    <t>F:ATP binding; C:membrane; C:integral component of membrane; F:protein kinase activity; P:protein phosphorylation</t>
  </si>
  <si>
    <t>P:GO:0008150; C:GO:0005575</t>
  </si>
  <si>
    <t>P:biological_process; C:cellular_component</t>
  </si>
  <si>
    <t>P:GO:0044281; P:GO:0005975; C:GO:0005737; P:GO:0009056; F:GO:0043167; F:GO:0016301; P:GO:0044712; P:GO:0044723</t>
  </si>
  <si>
    <t>P:small molecule metabolic process; P:carbohydrate metabolic process; C:cytoplasm; P:catabolic process; F:ion binding; F:kinase activity; P:single-organism catabolic process; P:single-organism carbohydrate metabolic process</t>
  </si>
  <si>
    <t>F:GO:0008092</t>
  </si>
  <si>
    <t>F:cytoskeletal protein binding</t>
  </si>
  <si>
    <t>C:GO:0005634; P:GO:0006397</t>
  </si>
  <si>
    <t>C:nucleus; P:mRNA processing</t>
  </si>
  <si>
    <t>P:GO:0006629; C:GO:0005794; P:GO:0009058; P:GO:0044711; F:GO:0003674</t>
  </si>
  <si>
    <t>P:lipid metabolic process; C:Golgi apparatus; P:biosynthetic process; P:single-organism biosynthetic process; F:molecular_function</t>
  </si>
  <si>
    <t>P:GO:0009790; C:GO:0005634; F:GO:0003677; P:GO:0030154</t>
  </si>
  <si>
    <t>P:embryo development; C:nucleus; F:DNA binding; P:cell differentiation</t>
  </si>
  <si>
    <t>P:GO:0008219; C:GO:0005737; F:GO:0043167; P:GO:0006464; F:GO:0004871; F:GO:0016301</t>
  </si>
  <si>
    <t>P:cell death; C:cytoplasm; F:ion binding; P:cellular protein modification process; F:signal transducer activity; F:kinase activity</t>
  </si>
  <si>
    <t>P:GO:0006629; C:GO:0005829; F:GO:0004871; C:GO:0005886; P:GO:0006950</t>
  </si>
  <si>
    <t>P:lipid metabolic process; C:cytosol; F:signal transducer activity; C:plasma membrane; P:response to stress</t>
  </si>
  <si>
    <t>P:GO:0006629; F:GO:0008081</t>
  </si>
  <si>
    <t>P:lipid metabolic process; F:phosphoric diester hydrolase activity</t>
  </si>
  <si>
    <t>ragulator complex LAMTOR2</t>
  </si>
  <si>
    <t>C:GO:0005768; P:GO:0007165; P:GO:0006914; F:GO:0005198; P:GO:0006464; C:GO:0043234; C:GO:0005576; P:GO:0007049; P:GO:0040007; C:GO:0005764</t>
  </si>
  <si>
    <t>C:endosome; P:signal transduction; P:autophagy; F:structural molecule activity; P:cellular protein modification process; C:protein complex; C:extracellular region; P:cell cycle; P:growth; C:lysosome</t>
  </si>
  <si>
    <t>C:GO:0005811; F:GO:0016746; C:GO:0005737; P:GO:0009056; P:GO:0006629; P:GO:0009058; P:GO:0044711; P:GO:0044712</t>
  </si>
  <si>
    <t>C:lipid particle; F:transferase activity, transferring acyl groups; C:cytoplasm; P:catabolic process; P:lipid metabolic process; P:biosynthetic process; P:single-organism biosynthetic process; P:single-organism catabolic process</t>
  </si>
  <si>
    <t>P:GO:0044765; P:GO:0006810; C:GO:0005886; F:GO:0003674</t>
  </si>
  <si>
    <t>P:single-organism transport; P:transport; C:plasma membrane; F:molecular_function</t>
  </si>
  <si>
    <t>F:GO:0043167; P:GO:0009058</t>
  </si>
  <si>
    <t>F:ion binding; P:biosynthetic process</t>
  </si>
  <si>
    <t>mitogen-activated kinase 6</t>
  </si>
  <si>
    <t>C:GO:0005634; C:GO:0005737; F:GO:0043167; P:GO:0006464; F:GO:0004871; F:GO:0016301; F:GO:0019899</t>
  </si>
  <si>
    <t>C:nucleus; C:cytoplasm; F:ion binding; P:cellular protein modification process; F:signal transducer activity; F:kinase activity; F:enzyme binding</t>
  </si>
  <si>
    <t>disks large-associated 4-like isoform X1</t>
  </si>
  <si>
    <t>sodium-independent sulfate anion transporter</t>
  </si>
  <si>
    <t>F:GO:0022891; F:GO:0022892; F:GO:0022857; P:GO:0042592; C:GO:0005886</t>
  </si>
  <si>
    <t>F:substrate-specific transmembrane transporter activity; F:substrate-specific transporter activity; F:transmembrane transporter activity; P:homeostatic process; C:plasma membrane</t>
  </si>
  <si>
    <t>WD repeat-containing 82</t>
  </si>
  <si>
    <t>P:GO:0051276; P:GO:0006464; F:GO:0008168; C:GO:0005694; F:GO:0008092; C:GO:0005654</t>
  </si>
  <si>
    <t>P:chromosome organization; P:cellular protein modification process; F:methyltransferase activity; C:chromosome; F:cytoskeletal protein binding; C:nucleoplasm</t>
  </si>
  <si>
    <t>P:GO:0007165; P:GO:0043473; F:GO:0043167; C:GO:0031410; C:GO:0005794</t>
  </si>
  <si>
    <t>P:signal transduction; P:pigmentation; F:ion binding; C:cytoplasmic vesicle; C:Golgi apparatus</t>
  </si>
  <si>
    <t>C:GO:0005634; F:GO:0003677; F:GO:0003700; F:GO:0001071; F:GO:0043167; P:GO:0034641; P:GO:0009058</t>
  </si>
  <si>
    <t>C:nucleus; F:DNA binding; F:transcription factor activity, sequence-specific DNA binding; F:nucleic acid binding transcription factor activity; F:ion binding; P:cellular nitrogen compound metabolic process; P:biosynthetic process</t>
  </si>
  <si>
    <t>P:GO:0007010; F:GO:0043167; P:GO:0006464; F:GO:0016301</t>
  </si>
  <si>
    <t>P:cytoskeleton organization; F:ion binding; P:cellular protein modification process; F:kinase activity</t>
  </si>
  <si>
    <t>P:GO:0006790; C:GO:0005737; P:GO:0034641; P:GO:0009058; F:GO:0030234; F:GO:0016874; F:GO:0019899</t>
  </si>
  <si>
    <t>P:sulfur compound metabolic process; C:cytoplasm; P:cellular nitrogen compound metabolic process; P:biosynthetic process; F:enzyme regulator activity; F:ligase activity; F:enzyme binding</t>
  </si>
  <si>
    <t>C:GO:0005634; C:GO:0005737; F:GO:0043167; P:GO:0006464; F:GO:0008233; F:GO:0016301; F:GO:0004871; P:GO:0003013</t>
  </si>
  <si>
    <t>C:nucleus; C:cytoplasm; F:ion binding; P:cellular protein modification process; F:peptidase activity; F:kinase activity; F:signal transducer activity; P:circulatory system process</t>
  </si>
  <si>
    <t>P:GO:0009790; P:GO:0042592; P:GO:0030198; C:GO:0005578</t>
  </si>
  <si>
    <t>P:embryo development; P:homeostatic process; P:extracellular matrix organization; C:proteinaceous extracellular matrix</t>
  </si>
  <si>
    <t>C:GO:0005575; P:GO:0006810</t>
  </si>
  <si>
    <t>C:cellular_component; P:transport</t>
  </si>
  <si>
    <t>circadian locomoter output cycles kaput isoform X1</t>
  </si>
  <si>
    <t>C:GO:0005634; F:GO:0003677; F:GO:0003700; C:GO:0005737; C:GO:0043234; P:GO:0034641; P:GO:0009058</t>
  </si>
  <si>
    <t>C:nucleus; F:DNA binding; F:transcription factor activity, sequence-specific DNA binding; C:cytoplasm; C:protein complex; P:cellular nitrogen compound metabolic process; P:biosynthetic process</t>
  </si>
  <si>
    <t>disabled homolog 1 isoform X1</t>
  </si>
  <si>
    <t>C:GO:0005737; F:GO:0043167; P:GO:0006520; P:GO:0034641; P:GO:0009058; P:GO:0044711; F:GO:0016874</t>
  </si>
  <si>
    <t>C:cytoplasm; F:ion binding; P:cellular amino acid metabolic process; P:cellular nitrogen compound metabolic process; P:biosynthetic process; P:single-organism biosynthetic process; F:ligase activity</t>
  </si>
  <si>
    <t>retinoic acid receptor gamma isoform X1</t>
  </si>
  <si>
    <t>P:GO:0009790; F:GO:0016791; P:GO:0006464; P:GO:0030154; P:GO:0048646; P:GO:0007155; F:GO:0004871; C:GO:0005886</t>
  </si>
  <si>
    <t>P:embryo development; F:phosphatase activity; P:cellular protein modification process; P:cell differentiation; P:anatomical structure formation involved in morphogenesis; P:cell adhesion; F:signal transducer activity; C:plasma membrane</t>
  </si>
  <si>
    <t>receptor-type tyrosine- phosphatase F isoform X1</t>
  </si>
  <si>
    <t>C:GO:0005737; P:GO:0006461; C:GO:0043234; C:GO:0043226; F:GO:0008092; P:GO:0006457</t>
  </si>
  <si>
    <t>C:cytoplasm; P:protein complex assembly; C:protein complex; C:organelle; F:cytoskeletal protein binding; P:protein folding</t>
  </si>
  <si>
    <t>C:GO:0005575; F:GO:0004871; P:GO:0044765; P:GO:0006810</t>
  </si>
  <si>
    <t>C:cellular_component; F:signal transducer activity; P:single-organism transport; P:transport</t>
  </si>
  <si>
    <t>F:GO:0016757; P:GO:0006629; C:GO:0005783</t>
  </si>
  <si>
    <t>F:transferase activity, transferring glycosyl groups; P:lipid metabolic process; C:endoplasmic reticulum</t>
  </si>
  <si>
    <t>armadillo repeat deleted in velo-cardio-facial syndrome isoform X1</t>
  </si>
  <si>
    <t>C:GO:0005634; C:GO:0005737; P:GO:0098602; P:GO:0048856; P:GO:0007155; C:GO:0005886</t>
  </si>
  <si>
    <t>C:nucleus; C:cytoplasm; P:single organism cell adhesion; P:anatomical structure development; P:cell adhesion; C:plasma membrane</t>
  </si>
  <si>
    <t>F:GO:0043167; P:GO:0007067; F:GO:0008092; P:GO:0000278</t>
  </si>
  <si>
    <t>F:ion binding; P:mitotic nuclear division; F:cytoskeletal protein binding; P:mitotic cell cycle</t>
  </si>
  <si>
    <t>C:GO:0005737; F:GO:0043167; F:GO:0008233</t>
  </si>
  <si>
    <t>C:cytoplasm; F:ion binding; F:peptidase activity</t>
  </si>
  <si>
    <t>sideroflexin-2</t>
  </si>
  <si>
    <t>F:GO:0022891; F:GO:0022892; F:GO:0022857; C:GO:0005739</t>
  </si>
  <si>
    <t>F:substrate-specific transmembrane transporter activity; F:substrate-specific transporter activity; F:transmembrane transporter activity; C:mitochondrion</t>
  </si>
  <si>
    <t>ADP-ribosylation factor 3</t>
  </si>
  <si>
    <t>P:GO:0007165; P:GO:0022607; F:GO:0043167; P:GO:0048856; C:GO:0005794; C:GO:0005576; P:GO:0007049; P:GO:0051301; C:GO:0005634; P:GO:0016192; C:GO:0005815; P:GO:0030705; F:GO:0003924; C:GO:0005929; P:GO:0030154; F:GO:0008092</t>
  </si>
  <si>
    <t>P:signal transduction; P:cellular component assembly; F:ion binding; P:anatomical structure development; C:Golgi apparatus; C:extracellular region; P:cell cycle; P:cell division; C:nucleus; P:vesicle-mediated transport; C:microtubule organizing center; P:cytoskeleton-dependent intracellular transport; F:GTPase activity; C:cilium; P:cell differentiation; F:cytoskeletal protein binding</t>
  </si>
  <si>
    <t>P:GO:0044281; P:GO:0042592; F:GO:0016829; F:GO:0043167; P:GO:0006810; P:GO:0044765; C:GO:0005886</t>
  </si>
  <si>
    <t>P:small molecule metabolic process; P:homeostatic process; F:lyase activity; F:ion binding; P:transport; P:single-organism transport; C:plasma membrane</t>
  </si>
  <si>
    <t>F:GO:0043167; P:GO:0006520; P:GO:0007155; P:GO:0009058; C:GO:0043226; C:GO:0005576; P:GO:0044711; P:GO:0006950; C:GO:0005737; P:GO:0098602; P:GO:0071941; P:GO:0034641; F:GO:0016874</t>
  </si>
  <si>
    <t>F:ion binding; P:cellular amino acid metabolic process; P:cell adhesion; P:biosynthetic process; C:organelle; C:extracellular region; P:single-organism biosynthetic process; P:response to stress; C:cytoplasm; P:single organism cell adhesion; P:nitrogen cycle metabolic process; P:cellular nitrogen compound metabolic process; F:ligase activity</t>
  </si>
  <si>
    <t>ubiquitin</t>
  </si>
  <si>
    <t>C:GO:0005615; P:GO:0006950; P:GO:0002376</t>
  </si>
  <si>
    <t>C:extracellular space; P:response to stress; P:immune system process</t>
  </si>
  <si>
    <t>F:GO:0008233; P:GO:0050877</t>
  </si>
  <si>
    <t>F:peptidase activity; P:neurological system process</t>
  </si>
  <si>
    <t>F:GO:0043167; P:GO:0006464; C:GO:0005575; F:GO:0016301; F:GO:0004871</t>
  </si>
  <si>
    <t>F:ion binding; P:cellular protein modification process; C:cellular_component; F:kinase activity; F:signal transducer activity</t>
  </si>
  <si>
    <t>F:GO:0003677; P:GO:0034641; P:GO:0009058</t>
  </si>
  <si>
    <t>F:DNA binding; P:cellular nitrogen compound metabolic process; P:biosynthetic process</t>
  </si>
  <si>
    <t>F:GO:0016757; C:GO:0005575</t>
  </si>
  <si>
    <t>F:transferase activity, transferring glycosyl groups; C:cellular_component</t>
  </si>
  <si>
    <t>capicua homolog isoform X1</t>
  </si>
  <si>
    <t>semaphorin-4A-like isoform X1</t>
  </si>
  <si>
    <t>C:GO:0005634; P:GO:0007049</t>
  </si>
  <si>
    <t>C:nucleus; P:cell cycle</t>
  </si>
  <si>
    <t>C:GO:0005615; F:GO:0016491; C:GO:0005794; P:GO:0006457; F:GO:0016853</t>
  </si>
  <si>
    <t>C:extracellular space; F:oxidoreductase activity; C:Golgi apparatus; P:protein folding; F:isomerase activity</t>
  </si>
  <si>
    <t>extracellular sulfatase Sulf-2-like isoform X1</t>
  </si>
  <si>
    <t>C:GO:0005615; F:GO:0030234</t>
  </si>
  <si>
    <t>C:extracellular space; F:enzyme regulator activity</t>
  </si>
  <si>
    <t>F:GO:0022891; F:GO:0022892; F:GO:0022857; P:GO:0042592; C:GO:0005794</t>
  </si>
  <si>
    <t>F:substrate-specific transmembrane transporter activity; F:substrate-specific transporter activity; F:transmembrane transporter activity; P:homeostatic process; C:Golgi apparatus</t>
  </si>
  <si>
    <t>P:GO:0009790; F:GO:0043167; P:GO:0006464; F:GO:0016301</t>
  </si>
  <si>
    <t>P:embryo development; F:ion binding; P:cellular protein modification process; F:kinase activity</t>
  </si>
  <si>
    <t>C:GO:0005634; F:GO:0003677; F:GO:0003700; P:GO:0034641; P:GO:0009058</t>
  </si>
  <si>
    <t>C:nucleus; F:DNA binding; F:transcription factor activity, sequence-specific DNA binding; P:cellular nitrogen compound metabolic process; P:biosynthetic process</t>
  </si>
  <si>
    <t>P:GO:0006464; F:GO:0008168</t>
  </si>
  <si>
    <t>P:cellular protein modification process; F:methyltransferase activity</t>
  </si>
  <si>
    <t>F:GO:0016757; P:GO:0006464; C:GO:0005794; P:GO:0009058; C:GO:0005576</t>
  </si>
  <si>
    <t>F:transferase activity, transferring glycosyl groups; P:cellular protein modification process; C:Golgi apparatus; P:biosynthetic process; C:extracellular region</t>
  </si>
  <si>
    <t>C:GO:0005615; P:GO:0040011; P:GO:0007165; P:GO:0000902; F:GO:0005198; P:GO:0030154; P:GO:0030198; P:GO:0048646; C:GO:0043234; C:GO:0005578</t>
  </si>
  <si>
    <t>C:extracellular space; P:locomotion; P:signal transduction; P:cell morphogenesis; F:structural molecule activity; P:cell differentiation; P:extracellular matrix organization; P:anatomical structure formation involved in morphogenesis; C:protein complex; C:proteinaceous extracellular matrix</t>
  </si>
  <si>
    <t>F:GO:0043167; P:GO:0048856; F:GO:0008233</t>
  </si>
  <si>
    <t>F:ion binding; P:anatomical structure development; F:peptidase activity</t>
  </si>
  <si>
    <t>P:GO:0048870; C:GO:0005737; P:GO:0006464; F:GO:0004871; F:GO:0016301; C:GO:0005886; P:GO:0002376</t>
  </si>
  <si>
    <t>P:cell motility; C:cytoplasm; P:cellular protein modification process; F:signal transducer activity; F:kinase activity; C:plasma membrane; P:immune system process</t>
  </si>
  <si>
    <t>N-acetylneuraminate lyase</t>
  </si>
  <si>
    <t>P:GO:0008150; F:GO:0016829</t>
  </si>
  <si>
    <t>P:biological_process; F:lyase activity</t>
  </si>
  <si>
    <t>F:GO:0005096; P:GO:0043547</t>
  </si>
  <si>
    <t>F:GTPase activator activity; P:positive regulation of GTPase activity</t>
  </si>
  <si>
    <t>P:GO:0008150</t>
  </si>
  <si>
    <t>P:biological_process</t>
  </si>
  <si>
    <t>palmitoleoyl- carboxylesterase NOTUM</t>
  </si>
  <si>
    <t>procollagen galactosyltransferase 1-like</t>
  </si>
  <si>
    <t>MAM domain-containing glycosylphosphatidylinositol anchor 1 isoform X1</t>
  </si>
  <si>
    <t>exonuclease 3 -5 domain-containing 2 isoform X1</t>
  </si>
  <si>
    <t>numb homolog isoform X1</t>
  </si>
  <si>
    <t>sentrin-specific protease 2-like</t>
  </si>
  <si>
    <t>cathepsin L1-like</t>
  </si>
  <si>
    <t>vascular endothelial growth factor receptor 3</t>
  </si>
  <si>
    <t>carbonic anhydrase 14 isoform X1</t>
  </si>
  <si>
    <t>ephrin-A1</t>
  </si>
  <si>
    <t>neuronal acetylcholine receptor subunit beta-2</t>
  </si>
  <si>
    <t>nibrin</t>
  </si>
  <si>
    <t>oxidative stress-induced growth inhibitor 2</t>
  </si>
  <si>
    <t>neurocan core -like</t>
  </si>
  <si>
    <t>ATP-dependent RNA helicase DHX30</t>
  </si>
  <si>
    <t>E3 ubiquitin- ligase RNF128-like</t>
  </si>
  <si>
    <t>sodium potassium calcium exchanger 5</t>
  </si>
  <si>
    <t>intraflagellar transport 80 homolog</t>
  </si>
  <si>
    <t>structural maintenance of chromosomes 4</t>
  </si>
  <si>
    <t>inositol-trisphosphate 3-kinase C</t>
  </si>
  <si>
    <t>UPF0692 C19orf54 homolog</t>
  </si>
  <si>
    <t>collagen alpha-1(XXVI) chain-like</t>
  </si>
  <si>
    <t>RING finger 26</t>
  </si>
  <si>
    <t>F-BAR and double SH3 domains 2 isoform X1</t>
  </si>
  <si>
    <t>solute carrier family 15 member 4</t>
  </si>
  <si>
    <t>glycosyltransferase 1 domain-containing 1</t>
  </si>
  <si>
    <t>PDZ and LIM domain 2-like</t>
  </si>
  <si>
    <t>adhesion G -coupled receptor A2</t>
  </si>
  <si>
    <t>anthrax toxin receptor 1-like</t>
  </si>
  <si>
    <t>patched domain-containing 2</t>
  </si>
  <si>
    <t>long-chain-fatty-acid-- ligase 1-like</t>
  </si>
  <si>
    <t>homeobox Nkx- -like</t>
  </si>
  <si>
    <t>smoothelin-like isoform X1</t>
  </si>
  <si>
    <t>SLIT-ROBO Rho GTPase-activating 3 isoform X1</t>
  </si>
  <si>
    <t>selenocysteine-specific elongation factor</t>
  </si>
  <si>
    <t>signal transducer and activator of transcription 1-alpha beta-like isoform X1</t>
  </si>
  <si>
    <t>microspherule 1</t>
  </si>
  <si>
    <t>XP_004545066.1PREDICTEDuncharacterized protein C1orf106 homolog isoform X1</t>
  </si>
  <si>
    <t>monocarboxylate transporter 8</t>
  </si>
  <si>
    <t>LRRN4 C-terminal</t>
  </si>
  <si>
    <t>thiosulfate sulfurtransferase rhodanese-like domain-containing 1</t>
  </si>
  <si>
    <t>GDNF family receptor alpha-4-like</t>
  </si>
  <si>
    <t>potassium channel subfamily K member 15-like</t>
  </si>
  <si>
    <t>glucose-6-phosphate 1-dehydrogenase isoform X1</t>
  </si>
  <si>
    <t>ankyrin repeat and SAM domain-containing 1A isoform X1</t>
  </si>
  <si>
    <t>prickle 3 isoform X1</t>
  </si>
  <si>
    <t>structural maintenance of chromosomes flexible hinge domain-containing 1 isoform X1</t>
  </si>
  <si>
    <t>EMILIN-2</t>
  </si>
  <si>
    <t>ras-specific guanine nucleotide-releasing factor 2 isoform X1</t>
  </si>
  <si>
    <t>importin-11</t>
  </si>
  <si>
    <t>cAMP-specific 3 ,5 -cyclic phosphodiesterase 4D isoform X1</t>
  </si>
  <si>
    <t>RNA-binding MEX3B-like</t>
  </si>
  <si>
    <t>BDNF NT-3 growth factors receptor isoform X1</t>
  </si>
  <si>
    <t>netrin receptor UNC5C isoform X1</t>
  </si>
  <si>
    <t>polyhomeotic 2 isoform X2</t>
  </si>
  <si>
    <t>ankyrin repeat and SAM domain-containing 1A-like isoform X1</t>
  </si>
  <si>
    <t>T-complex 11 homolog</t>
  </si>
  <si>
    <t>zinc finger GLI1</t>
  </si>
  <si>
    <t>ankyrin repeat and sterile alpha motif domain-containing 1B isoform X2</t>
  </si>
  <si>
    <t>cytokine-inducible SH2-containing</t>
  </si>
  <si>
    <t>inositol hexakisphosphate kinase 1</t>
  </si>
  <si>
    <t>nuclear pore complex Nup214 isoform X1</t>
  </si>
  <si>
    <t>retinol-binding 1-like</t>
  </si>
  <si>
    <t>tumor necrosis factor receptor superfamily member 5-like</t>
  </si>
  <si>
    <t>serine arginine-rich splicing factor 10-like isoform X1</t>
  </si>
  <si>
    <t>fatty acid-binding 10- liver basic-like</t>
  </si>
  <si>
    <t>myomesin-3</t>
  </si>
  <si>
    <t>DNA repair XRCC1</t>
  </si>
  <si>
    <t>pleckstrin homology-like domain family B member 3</t>
  </si>
  <si>
    <t>Williams-Beuren syndrome chromosomal region 16</t>
  </si>
  <si>
    <t>rab GTPase-binding effector 1 isoform X1</t>
  </si>
  <si>
    <t>calpain-5-like</t>
  </si>
  <si>
    <t>SWI SNF-related matrix-associated actin-dependent regulator of chromatin subfamily D member 3 isoform X1</t>
  </si>
  <si>
    <t>neurexophilin-1-like</t>
  </si>
  <si>
    <t>liprin-alpha-3-like isoform X1</t>
  </si>
  <si>
    <t>partitioning defective 3 homolog B isoform X1</t>
  </si>
  <si>
    <t>vesicle-trafficking SEC22b-B isoform X1</t>
  </si>
  <si>
    <t>zinc finger Gfi-1</t>
  </si>
  <si>
    <t>membrane FAM159A-like</t>
  </si>
  <si>
    <t>ecotropic viral integration site 5 homolog isoform X1</t>
  </si>
  <si>
    <t>repulsive guidance molecule A</t>
  </si>
  <si>
    <t>myelin and lymphocyte -like</t>
  </si>
  <si>
    <t>sprouty- EVH1 domain-containing 2-like</t>
  </si>
  <si>
    <t>intersectin-1 isoform X1</t>
  </si>
  <si>
    <t>slit homolog 3 -like</t>
  </si>
  <si>
    <t>proton myo-inositol cotransporter-like</t>
  </si>
  <si>
    <t>transcription factor IIIB 90 kDa subunit-like</t>
  </si>
  <si>
    <t>cytochrome P450 2J6-like</t>
  </si>
  <si>
    <t>-associating with the carboxyl-terminal domain of ezrin</t>
  </si>
  <si>
    <t>growth hormone-releasing hormone receptor</t>
  </si>
  <si>
    <t>glutamate-rich 3</t>
  </si>
  <si>
    <t>fucose-1-phosphate guanylyltransferase</t>
  </si>
  <si>
    <t>single-stranded DNA-binding 3 isoform X1</t>
  </si>
  <si>
    <t>acyl-coenzyme A thioesterase 11</t>
  </si>
  <si>
    <t>type I iodothyronine deiodinase</t>
  </si>
  <si>
    <t>oxysterol-binding -related 9 isoform X1</t>
  </si>
  <si>
    <t>centrosome-associated 350 isoform X1</t>
  </si>
  <si>
    <t>telomerase component 1</t>
  </si>
  <si>
    <t>matrix-remodeling-associated 5-like</t>
  </si>
  <si>
    <t>peptidyl-prolyl cis-trans isomerase-like 2</t>
  </si>
  <si>
    <t>STAM-binding</t>
  </si>
  <si>
    <t>ras-GEF domain-containing family member 1B isoform X1</t>
  </si>
  <si>
    <t>BMP-2-inducible kinase isoform X1</t>
  </si>
  <si>
    <t>Kv channel-interacting 2 isoform X2</t>
  </si>
  <si>
    <t>DEPP</t>
  </si>
  <si>
    <t>neurexin-1-beta isoform X1</t>
  </si>
  <si>
    <t>C-Jun-amino-terminal kinase-interacting 1-like</t>
  </si>
  <si>
    <t>leucine-rich repeat-containing 59</t>
  </si>
  <si>
    <t>heparan sulfate glucosamine 3-O-sulfotransferase 3A1-like</t>
  </si>
  <si>
    <t>alpha-N-acetylgalactosaminide alpha-2,6-sialyltransferase 1-like</t>
  </si>
  <si>
    <t>Shroom2 isoform X1</t>
  </si>
  <si>
    <t>AP-1 complex subunit sigma-2 isoform X1</t>
  </si>
  <si>
    <t>cyclin-dependent kinase-like 5 isoform X1</t>
  </si>
  <si>
    <t>retinoschisin-like</t>
  </si>
  <si>
    <t>acyl- synthetase family member 4</t>
  </si>
  <si>
    <t>serine arginine repetitive matrix 2-like isoform X3</t>
  </si>
  <si>
    <t>5 -AMP-activated kinase catalytic subunit alpha-2</t>
  </si>
  <si>
    <t>importin-13 isoform X1</t>
  </si>
  <si>
    <t>transmembrane 184B-like isoform X1</t>
  </si>
  <si>
    <t>dedicator of cytokinesis 9 isoform X6</t>
  </si>
  <si>
    <t>and pleckstrin domain-containing 1-like isoform X1</t>
  </si>
  <si>
    <t>neogenin isoform X1</t>
  </si>
  <si>
    <t>casein kinase I isoform X1</t>
  </si>
  <si>
    <t>roundabout homolog 1 isoform X1</t>
  </si>
  <si>
    <t>golgin subfamily A member 1 isoform X1</t>
  </si>
  <si>
    <t>nuclear receptor subfamily 1 group D member 1-like</t>
  </si>
  <si>
    <t>nuclear distribution nudE-like 1-B</t>
  </si>
  <si>
    <t>dexamethasone-induced Ras-related 1-like</t>
  </si>
  <si>
    <t>radical S-adenosyl methionine domain-containing mitochondrial</t>
  </si>
  <si>
    <t>heparan-alpha-glucosaminide N-acetyltransferase-like</t>
  </si>
  <si>
    <t>arginyl-tRNA-- transferase 1 isoform X1</t>
  </si>
  <si>
    <t>delta-1-pyrroline-5-carboxylate synthase-like</t>
  </si>
  <si>
    <t>vacuolar sorting-associated 13B isoform X1</t>
  </si>
  <si>
    <t>brevican core -like isoform X1</t>
  </si>
  <si>
    <t>ras-related Rab-37-like</t>
  </si>
  <si>
    <t>glutamate receptor NMDA 2A</t>
  </si>
  <si>
    <t>ubiquitin carboxyl-terminal hydrolase 7 isoform X1</t>
  </si>
  <si>
    <t>tubulin polyglutamylase TTLL7 isoform X2</t>
  </si>
  <si>
    <t>excitatory amino acid transporter 5-like</t>
  </si>
  <si>
    <t>SH3 and PX domain-containing 2B isoform X2</t>
  </si>
  <si>
    <t>tyrosine- kinase receptor Tie-1 isoform X1</t>
  </si>
  <si>
    <t>vacuolar sorting-associated 54</t>
  </si>
  <si>
    <t>RNA-binding Luc7-like 1 isoform X1</t>
  </si>
  <si>
    <t>epidermal growth factor receptor kinase substrate 8 1</t>
  </si>
  <si>
    <t>rab11 family-interacting 3 isoform X1</t>
  </si>
  <si>
    <t>probable E3 ubiquitin- ligase ARI5</t>
  </si>
  <si>
    <t>recombining binding suppressor of hairless isoform X1</t>
  </si>
  <si>
    <t>CLIP-associating 1 isoform X6</t>
  </si>
  <si>
    <t>GPI ethanolamine phosphate transferase 2</t>
  </si>
  <si>
    <t>tripartite motif-containing 44</t>
  </si>
  <si>
    <t>astrocytic phospho PEA-15</t>
  </si>
  <si>
    <t>PDZ domain-containing RING finger 4-like</t>
  </si>
  <si>
    <t>rho GTPase-activating 1</t>
  </si>
  <si>
    <t>dehydrogenase reductase SDR family member on chromosome X-like isoform X1</t>
  </si>
  <si>
    <t>ankyrin repeat domain-containing SOWAHC-like</t>
  </si>
  <si>
    <t>XP_004564429.1PREDICTEDuncharacterized protein LOC101470459</t>
  </si>
  <si>
    <t>potassium channel subfamily K member 9</t>
  </si>
  <si>
    <t>AMP deaminase 3-like isoform X1</t>
  </si>
  <si>
    <t>PHD finger 21B isoform X1</t>
  </si>
  <si>
    <t>pleckstrin homology domain-containing family A member 1 isoform X1</t>
  </si>
  <si>
    <t>zinc finger E-box-binding homeobox 1-like isoform X1</t>
  </si>
  <si>
    <t>E3 ubiquitin- ligase MARCH3-like</t>
  </si>
  <si>
    <t>syntaxin-binding 5-like isoform X1</t>
  </si>
  <si>
    <t>cyclin-dependent kinase 19 isoform X1</t>
  </si>
  <si>
    <t>TGF-beta-activated kinase 1 and MAP3K7-binding 2 isoform X1</t>
  </si>
  <si>
    <t>zinc finger 408</t>
  </si>
  <si>
    <t>collagen alpha-1(XXVII) chain B-like</t>
  </si>
  <si>
    <t>phosphoglucomutase-1-like</t>
  </si>
  <si>
    <t>leptin receptor gene-related</t>
  </si>
  <si>
    <t>roundabout homolog 3 isoform X4</t>
  </si>
  <si>
    <t>1-phosphatidylinositol 4,5-bisphosphate phosphodiesterase epsilon-1 isoform X1</t>
  </si>
  <si>
    <t>CD82 antigen</t>
  </si>
  <si>
    <t>E3 ubiquitin ISG15 ligase TRIM25-like</t>
  </si>
  <si>
    <t>filamin-C-like isoform X1</t>
  </si>
  <si>
    <t>microtubule-associated serine threonine- kinase 1-like isoform X1</t>
  </si>
  <si>
    <t>C-C chemokine receptor type 2-like</t>
  </si>
  <si>
    <t>nuclear receptor coactivator 7-like</t>
  </si>
  <si>
    <t>zinc finger 385D-like</t>
  </si>
  <si>
    <t>ras Rap GTPase-activating -like isoform X1</t>
  </si>
  <si>
    <t>synaptic vesicle glyco 2A</t>
  </si>
  <si>
    <t>calpain-3-like isoform X1</t>
  </si>
  <si>
    <t>SUMO-activating enzyme subunit 1</t>
  </si>
  <si>
    <t>tyrosine- kinase STYK1-like</t>
  </si>
  <si>
    <t>tetratricopeptide repeat 39A-like isoform X1</t>
  </si>
  <si>
    <t>proline-rich extensin EPR1</t>
  </si>
  <si>
    <t>profilin-2-like isoform X2</t>
  </si>
  <si>
    <t>glycerol kinase 5</t>
  </si>
  <si>
    <t>acylphosphatase-2</t>
  </si>
  <si>
    <t>homeobox SIX6-like</t>
  </si>
  <si>
    <t>beta-1,4-galactosyltransferase 3-like</t>
  </si>
  <si>
    <t>metal transporter CNNM1-like</t>
  </si>
  <si>
    <t>poly(A) RNA mitochondrial</t>
  </si>
  <si>
    <t>mitogen-activated kinase kinase kinase 8</t>
  </si>
  <si>
    <t>POU class transcription factor 2-like isoform X1</t>
  </si>
  <si>
    <t>insulin receptor substrate 2-like isoform X1</t>
  </si>
  <si>
    <t>cholecystokinin receptor-like</t>
  </si>
  <si>
    <t>1-phosphatidylinositol phosphodiesterase-like</t>
  </si>
  <si>
    <t>CD209 antigen C isoform X2</t>
  </si>
  <si>
    <t>1-acylglycerol-3-phosphate O-acyltransferase ABHD5-like</t>
  </si>
  <si>
    <t>folate transporter 1</t>
  </si>
  <si>
    <t>cadherin-4-like isoform X1</t>
  </si>
  <si>
    <t>tweety homolog 1 isoform X1</t>
  </si>
  <si>
    <t>CD48 antigen-like</t>
  </si>
  <si>
    <t>alanine aminotransferase 2-like</t>
  </si>
  <si>
    <t>adhesion G- coupled receptor G4</t>
  </si>
  <si>
    <t>twinfilin-2 isoform X1</t>
  </si>
  <si>
    <t>RNA-binding single-stranded-interacting 3 isoform X1</t>
  </si>
  <si>
    <t>ras-related Rab-38-like</t>
  </si>
  <si>
    <t>arf-GAP with SH3 ANK repeat and PH domain-containing 1 isoform X1</t>
  </si>
  <si>
    <t>transcriptional repressor NF-X1 isoform X1</t>
  </si>
  <si>
    <t>transcription factor SOX-5 isoform X8</t>
  </si>
  <si>
    <t>glutamate--cysteine ligase regulatory subunit</t>
  </si>
  <si>
    <t>leupaxin-like</t>
  </si>
  <si>
    <t>zinc finger GLIS1-like isoform X1</t>
  </si>
  <si>
    <t>serine threonine- kinase TNNI3K</t>
  </si>
  <si>
    <t>extracellular matrix FRAS1</t>
  </si>
  <si>
    <t>XP_012776170.1PREDICTEDuncharacterized protein KIAA1211 homolog</t>
  </si>
  <si>
    <t>FYN-binding -like isoform X1</t>
  </si>
  <si>
    <t>phosphoribosylformylglycinamidine synthase</t>
  </si>
  <si>
    <t>zinc transporter ZIP11 isoform X1</t>
  </si>
  <si>
    <t>epsin-3 isoform X1</t>
  </si>
  <si>
    <t>receptor-type tyrosine- phosphatase U isoform X1</t>
  </si>
  <si>
    <t>MHC class II transactivator isoform X1</t>
  </si>
  <si>
    <t>autism susceptibility gene 2 isoform X2</t>
  </si>
  <si>
    <t>pericentrin-like isoform X1</t>
  </si>
  <si>
    <t>SRSF kinase 2-like isoform X1</t>
  </si>
  <si>
    <t>plexin-B2</t>
  </si>
  <si>
    <t>brain-specific angiogenesis inhibitor 1-associated 2 isoform X1</t>
  </si>
  <si>
    <t>KDEL motif-containing 1</t>
  </si>
  <si>
    <t>band 5 isoform X1</t>
  </si>
  <si>
    <t>potassium channel subfamily T member 1-like isoform X1</t>
  </si>
  <si>
    <t>centrosomal of 152 kDa</t>
  </si>
  <si>
    <t>high affinity nerve growth factor receptor</t>
  </si>
  <si>
    <t>serpin E3</t>
  </si>
  <si>
    <t>guanine nucleotide exchange factor VAV3 isoform X1</t>
  </si>
  <si>
    <t>polyhomeotic 1 isoform X2</t>
  </si>
  <si>
    <t>receptor-interacting serine threonine- kinase 3-like isoform X2</t>
  </si>
  <si>
    <t>receptor-interacting serine threonine- kinase 3-like</t>
  </si>
  <si>
    <t>schwannomin-interacting 1 isoform X1</t>
  </si>
  <si>
    <t>carbonic anhydrase 4-like</t>
  </si>
  <si>
    <t>argininosuccinate synthase</t>
  </si>
  <si>
    <t>ras association domain-containing 4</t>
  </si>
  <si>
    <t>A-kinase anchor 2-like isoform X1</t>
  </si>
  <si>
    <t>serine threonine- kinase WNK1 isoform X1</t>
  </si>
  <si>
    <t>pappalysin-1</t>
  </si>
  <si>
    <t>receptor tyrosine- kinase erbB-4-like isoform X1</t>
  </si>
  <si>
    <t>transcription regulator BACH1-like</t>
  </si>
  <si>
    <t>beta-1,3-glucosyltransferase-like</t>
  </si>
  <si>
    <t>very long-chain acyl- synthetase-like</t>
  </si>
  <si>
    <t>copine-9</t>
  </si>
  <si>
    <t>zyg-11 homolog isoform X1</t>
  </si>
  <si>
    <t>ras-related Rab-26-like</t>
  </si>
  <si>
    <t>growth arrest and DNA damage-inducible s-interacting 1</t>
  </si>
  <si>
    <t>ADAMTS 3</t>
  </si>
  <si>
    <t>lamin-L(III)-like isoform X1</t>
  </si>
  <si>
    <t>sulfhydryl oxidase 1-like</t>
  </si>
  <si>
    <t>alpha-2-HS-glyco -like</t>
  </si>
  <si>
    <t>sodium potassium-transporting ATPase subunit beta-1-interacting 2</t>
  </si>
  <si>
    <t>spectrin beta non-erythrocytic 1 isoform X1</t>
  </si>
  <si>
    <t>zinc transporter 6</t>
  </si>
  <si>
    <t>MAP kinase-activated kinase 2</t>
  </si>
  <si>
    <t>alpha-2-macroglobulin-like</t>
  </si>
  <si>
    <t>retroviral integration site Fli-1 homolog isoform X1</t>
  </si>
  <si>
    <t>hemK methyltransferase family member 1</t>
  </si>
  <si>
    <t>liprin-beta-2-like isoform X1</t>
  </si>
  <si>
    <t>alpha-1,6-mannosylglyco 6-beta-N-acetylglucosaminyltransferase A</t>
  </si>
  <si>
    <t>collagen alpha-5(IV) chain isoform X2</t>
  </si>
  <si>
    <t>rab effector -like isoform X1</t>
  </si>
  <si>
    <t>rho guanine nucleotide exchange factor 12-like isoform X2</t>
  </si>
  <si>
    <t>bone morphogenetic 1-like</t>
  </si>
  <si>
    <t>serine threonine- kinase 10</t>
  </si>
  <si>
    <t>stromal membrane-associated 1-like isoform X1</t>
  </si>
  <si>
    <t>syntaxin-binding 1-like</t>
  </si>
  <si>
    <t>XP_019219033.1PREDICTEDuncharacterized protein LOC109203776</t>
  </si>
  <si>
    <t>gene name</t>
  </si>
  <si>
    <t>F:protein binding; F:binding</t>
  </si>
  <si>
    <t>regulation of membrane potential</t>
  </si>
  <si>
    <t>P:potassium ion transport; F:phosphorelay sensor kinase activity; F:voltage-gated potassium channel activity; F:ion channel activity; P:ion transport; P:transmembrane transport; P:phosphorelay signal transduction system; C:membrane</t>
  </si>
  <si>
    <t>adaptive immune response</t>
  </si>
  <si>
    <t>Chemotaxis; inflammatory response</t>
  </si>
  <si>
    <t>no GO terms</t>
  </si>
  <si>
    <t>immune response</t>
  </si>
  <si>
    <t>axonogenesis involved in innervation; collagen catabolic process</t>
  </si>
  <si>
    <t>cardiac muscle tissue development; heart contraction</t>
  </si>
  <si>
    <t>C:nucleus; F:DNA binding; F:transcription factor activity, sequence-specific DNA binding; F:zinc ion binding; F:RNA polymerase II transcription factor activity, ligand-activated sequence-specific DNA binding; P:regulation of transcription, DNA-templated; F:steroid hormone receptor activity; F:sequence-specific DNA binding; P:steroid hormone mediated signaling pathway</t>
  </si>
  <si>
    <t>cell adhesion; negative regulation of axonogenesis; positive regulation of astrocyte differentiation</t>
  </si>
  <si>
    <t>establishment of protein localization; negative regulation of wound healing, spreading of epidermal cells</t>
  </si>
  <si>
    <t>cilium assembly; embryonic digit morphogenesis; nervous system development</t>
  </si>
  <si>
    <t>Innate immunity, Transcription, Transcription regulation</t>
  </si>
  <si>
    <t>membrane depolarization during action potential; muscle contraction;neuronal action potential</t>
  </si>
  <si>
    <t>P:sodium ion transport; F:ion channel activity; P:ion transport; F:protein binding; P:transmembrane transport; C:membrane; C:voltage-gated sodium channel complex; F:voltage-gated sodium channel activity</t>
  </si>
  <si>
    <t>angiogenesis; protein ubiquitination</t>
  </si>
  <si>
    <t>Cell cycle; cellular response to organic substance; regulation of gene expression</t>
  </si>
  <si>
    <t>F:ATP binding; F:MAP kinase activity; F:protein kinase activity; P:protein phosphorylation</t>
  </si>
  <si>
    <t>cholesterol metabolic process; lipid transport</t>
  </si>
  <si>
    <t>Cilium biogenesis/degradation</t>
  </si>
  <si>
    <t>Uniprot Biological Process [Human annotation]</t>
  </si>
  <si>
    <t>GO names</t>
  </si>
  <si>
    <t xml:space="preserve">major histocompatibility complex class I-related gene -like </t>
  </si>
  <si>
    <t>No Biological Process annotation</t>
  </si>
  <si>
    <t>No Biological Process annotation but: Expressed in macrophages and peripheral blood monocytes.</t>
  </si>
  <si>
    <t>No Biological Process annotation but: Broadly expressed in the immune system and can be detected in T and B-cells</t>
  </si>
  <si>
    <t>Transcription regulation; apopostosis; cell differentiation</t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Kalambo1-Kalambo2</t>
    </r>
  </si>
  <si>
    <t>System comparison</t>
  </si>
  <si>
    <t xml:space="preserve">M </t>
  </si>
  <si>
    <t>F?</t>
  </si>
  <si>
    <t>J</t>
  </si>
  <si>
    <t>RUL [1]</t>
  </si>
  <si>
    <t>RUR [1]</t>
  </si>
  <si>
    <t>[2]: Egger B, Roesti M, Böhne A, Roth O, Salzburger W (2017) Demography and genome divergence of lake and stream. Molecular Ecology 26:5016-5030</t>
  </si>
  <si>
    <t>[3]: Theis A, Ronco F, Indermaur A, Salzburger W, Egger B (2014) Adaptive divergence between lake and stream populations of an East African cichlid fish. Molecular Ecology 23:5304-5322</t>
  </si>
  <si>
    <t>LCZ [1], Lake Chila [3,4]</t>
  </si>
  <si>
    <t>Mbulu Creek [4]</t>
  </si>
  <si>
    <t>Rusizi Lake</t>
  </si>
  <si>
    <t>Rusizi River</t>
  </si>
  <si>
    <t>Lufubu Lake</t>
  </si>
  <si>
    <t>Ndole Lake</t>
  </si>
  <si>
    <t>Lufubu River</t>
  </si>
  <si>
    <t>Lunzua Lake</t>
  </si>
  <si>
    <t>Lunzua River</t>
  </si>
  <si>
    <t>Chitili Lake</t>
  </si>
  <si>
    <t>Chitili Creek</t>
  </si>
  <si>
    <t>Kalambo Lake</t>
  </si>
  <si>
    <t>Chila Lake</t>
  </si>
  <si>
    <t>Mbulu Creek</t>
  </si>
  <si>
    <t>[4]: Egger B, Klaefiger Y, Indermaur A, Koblmüller S, Theis A, Egger S, Näf T, Van Steenberge M, Sturmbauer C, Katongo C, Salzburger W (2015) Phylogeographic and phenotypic assessment of a basal haplochromine cichlid fish from Lake Chila, Zambia. Hydrobiologia 748: 171-184</t>
  </si>
  <si>
    <t>LFL [1], LfL [2,3]</t>
  </si>
  <si>
    <t>NDB [1], Ndole Bay [3]</t>
  </si>
  <si>
    <t>LF2 [1], Lf2 [2,3]</t>
  </si>
  <si>
    <t>LZL [1], LzL [2,3]</t>
  </si>
  <si>
    <t>LZ1 [1], Lz1 [2,3]</t>
  </si>
  <si>
    <t>CH1 [1], Ch1 [2,3]</t>
  </si>
  <si>
    <t>KAL [1], KaL [2,3]</t>
  </si>
  <si>
    <t>KA2 [1], Ka2 [2,3]</t>
  </si>
  <si>
    <t>locality names</t>
  </si>
  <si>
    <t>locality codes in previous studies</t>
  </si>
  <si>
    <t>sampling date</t>
  </si>
  <si>
    <t>locality name</t>
  </si>
  <si>
    <t>Kalambo River 1</t>
  </si>
  <si>
    <t>Kalambo River 2</t>
  </si>
  <si>
    <t>CHL [1], ChL [2,3]</t>
  </si>
  <si>
    <t>KA1[1], Ka1 [2,3]</t>
  </si>
  <si>
    <t>growth hormone secretagogue receptor type 1-like</t>
  </si>
  <si>
    <t>Table S2: Details on sampling localities, sample sizes and genome-wide population statistics</t>
  </si>
  <si>
    <t>Tajima's D</t>
  </si>
  <si>
    <t>nucleotide diversity</t>
  </si>
  <si>
    <t>Astatotilapia burtoni - hybrid</t>
  </si>
  <si>
    <t>[1]: Pauquet G, Salzburger W, Egger B (2018) The puzzling phylogeography of the haplochromine cichlid fish Astatotilapia burtoni. Ecology and evolution 8: 5637-5648.</t>
  </si>
  <si>
    <t>theta, scaled population mutation rate parameter</t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Kalambo1-Kalambo2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Chitili-Kalambo2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Rusizi-Kalambo2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Lunzua-Kalambo2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Lunzua-Chitili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Lunzua-Rusizi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Lunzua-Kalambo1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Rusizi-Kalambo1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Rusizi-Chitili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Chitili-Kalambo1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Lufubu-Chitili</t>
    </r>
  </si>
  <si>
    <r>
      <rPr>
        <i/>
        <sz val="12"/>
        <color theme="1"/>
        <rFont val="Calibri"/>
        <family val="2"/>
        <scheme val="minor"/>
      </rPr>
      <t>A. burtoni</t>
    </r>
    <r>
      <rPr>
        <sz val="12"/>
        <color theme="1"/>
        <rFont val="Calibri"/>
        <family val="2"/>
        <scheme val="minor"/>
      </rPr>
      <t xml:space="preserve"> Rusizi-</t>
    </r>
    <r>
      <rPr>
        <i/>
        <sz val="12"/>
        <color theme="1"/>
        <rFont val="Calibri"/>
        <family val="2"/>
        <scheme val="minor"/>
      </rPr>
      <t>H. stappersii</t>
    </r>
    <r>
      <rPr>
        <sz val="12"/>
        <color theme="1"/>
        <rFont val="Calibri"/>
        <family val="2"/>
        <scheme val="minor"/>
      </rPr>
      <t xml:space="preserve"> Rusizi</t>
    </r>
  </si>
  <si>
    <r>
      <rPr>
        <i/>
        <sz val="12"/>
        <color theme="1"/>
        <rFont val="Calibri"/>
        <family val="2"/>
        <scheme val="minor"/>
      </rPr>
      <t>C. horei</t>
    </r>
    <r>
      <rPr>
        <sz val="12"/>
        <color theme="1"/>
        <rFont val="Calibri"/>
        <family val="2"/>
        <scheme val="minor"/>
      </rPr>
      <t xml:space="preserve"> Lufubu-H. stappersii Rusizi</t>
    </r>
  </si>
  <si>
    <t>latitude</t>
  </si>
  <si>
    <t>longitude</t>
  </si>
  <si>
    <t>8°35'6.24"S</t>
  </si>
  <si>
    <t>31°12'29.32"E</t>
  </si>
  <si>
    <t>8°35'35.23"S</t>
  </si>
  <si>
    <t>31°11'6.18"E</t>
  </si>
  <si>
    <t>8°36'6.27"S</t>
  </si>
  <si>
    <t>31°11'13.24"E</t>
  </si>
  <si>
    <t>8°38'16.91"S</t>
  </si>
  <si>
    <t>31°12'4.02"E</t>
  </si>
  <si>
    <t>8°38'18.42"S</t>
  </si>
  <si>
    <t>31°11'55.34"E</t>
  </si>
  <si>
    <t>8°47'23.51"S</t>
  </si>
  <si>
    <t>31° 8'14.33"E</t>
  </si>
  <si>
    <t>8°44'57.13"S</t>
  </si>
  <si>
    <t>31°10'21.86"E</t>
  </si>
  <si>
    <t>8°41'9.37"S</t>
  </si>
  <si>
    <t>30°33'51.90"E</t>
  </si>
  <si>
    <t>8°33'36.56"S</t>
  </si>
  <si>
    <t>30°43'33.79"E</t>
  </si>
  <si>
    <t>8°28'34.61"S</t>
  </si>
  <si>
    <t>30°26'57.48"E</t>
  </si>
  <si>
    <t>8°50'8.68"S</t>
  </si>
  <si>
    <t>31°22'49.44"E</t>
  </si>
  <si>
    <t>8°51'27.8''S</t>
  </si>
  <si>
    <t>31°21'50.0''E</t>
  </si>
  <si>
    <t>3°21'27.42"S</t>
  </si>
  <si>
    <t xml:space="preserve"> 29°17'3.18"E</t>
  </si>
  <si>
    <t>3°20'15.48"S</t>
  </si>
  <si>
    <t xml:space="preserve"> 29°16'25.75"E</t>
  </si>
  <si>
    <t xml:space="preserve"> 29° 20' 57.9''E </t>
  </si>
  <si>
    <t>3° 23' 30.9''S</t>
  </si>
  <si>
    <t>ratio region/length</t>
  </si>
  <si>
    <t>LG length [Mb]</t>
  </si>
  <si>
    <t>group</t>
  </si>
  <si>
    <t>Abur_ChR</t>
  </si>
  <si>
    <t>Abur_ChL</t>
  </si>
  <si>
    <t>Abur_KaR1</t>
  </si>
  <si>
    <t>Abur_KaR2</t>
  </si>
  <si>
    <t>Abur_KaL</t>
  </si>
  <si>
    <t>Abur_LfR</t>
  </si>
  <si>
    <t>Cten_LfR</t>
  </si>
  <si>
    <t>Abur_LfL</t>
  </si>
  <si>
    <t>Abur_LzR</t>
  </si>
  <si>
    <t>Abur_LzL</t>
  </si>
  <si>
    <t>Cten_NdL</t>
  </si>
  <si>
    <t>Abur_RuR</t>
  </si>
  <si>
    <t>Hsta_RuR</t>
  </si>
  <si>
    <t>Abur_RuL</t>
  </si>
  <si>
    <t>Hsta_RuL</t>
  </si>
  <si>
    <t>Pphi_ChiL</t>
  </si>
  <si>
    <t>Pphi_MbR</t>
  </si>
  <si>
    <t>species_system</t>
  </si>
  <si>
    <t>Abur_Chitili</t>
  </si>
  <si>
    <t>Abur_Kalambo1</t>
  </si>
  <si>
    <t>Abur_Kalambo2</t>
  </si>
  <si>
    <t>Abur_Lunzua</t>
  </si>
  <si>
    <t>Abur_Lufubu</t>
  </si>
  <si>
    <t>Abur_Rusizi</t>
  </si>
  <si>
    <t>Hsta_Rusizi</t>
  </si>
  <si>
    <t>Cten_Lufubu</t>
  </si>
  <si>
    <t>Pseu_Chila</t>
  </si>
  <si>
    <t>regions in chromosome centre</t>
  </si>
  <si>
    <t>regions in chromosome periphery</t>
  </si>
  <si>
    <t>Table S5: Number and localization of differentiation regions per system and per linkage group</t>
  </si>
  <si>
    <t>Table S6: List of 637 outlier candidate genes from the differentiation regions of each system and their respective GO annotations</t>
  </si>
  <si>
    <t>Table S7: List of 25 outlier candidate genes found in the overlap of differentiation regions among systems.</t>
  </si>
  <si>
    <r>
      <t xml:space="preserve">Table S8: List of 367 outlier candidate genes from the overlap of three outlier core sets  from </t>
    </r>
    <r>
      <rPr>
        <b/>
        <i/>
        <sz val="12"/>
        <color theme="1"/>
        <rFont val="Calibri"/>
        <family val="2"/>
        <scheme val="minor"/>
      </rPr>
      <t>A. burtoni</t>
    </r>
    <r>
      <rPr>
        <b/>
        <sz val="12"/>
        <color theme="1"/>
        <rFont val="Calibri"/>
        <family val="2"/>
        <charset val="129"/>
        <scheme val="minor"/>
      </rPr>
      <t xml:space="preserve"> Northern populations,</t>
    </r>
    <r>
      <rPr>
        <b/>
        <i/>
        <sz val="12"/>
        <color theme="1"/>
        <rFont val="Calibri"/>
        <family val="2"/>
        <scheme val="minor"/>
      </rPr>
      <t xml:space="preserve"> A. burtoni</t>
    </r>
    <r>
      <rPr>
        <b/>
        <sz val="12"/>
        <color theme="1"/>
        <rFont val="Calibri"/>
        <family val="2"/>
        <charset val="129"/>
        <scheme val="minor"/>
      </rPr>
      <t xml:space="preserve"> Southern populations and</t>
    </r>
    <r>
      <rPr>
        <b/>
        <i/>
        <sz val="12"/>
        <color theme="1"/>
        <rFont val="Calibri"/>
        <family val="2"/>
        <scheme val="minor"/>
      </rPr>
      <t xml:space="preserve"> H. stappersii </t>
    </r>
    <r>
      <rPr>
        <b/>
        <sz val="12"/>
        <color theme="1"/>
        <rFont val="Calibri"/>
        <family val="2"/>
        <charset val="129"/>
        <scheme val="minor"/>
      </rPr>
      <t>populations</t>
    </r>
  </si>
  <si>
    <t>Table S9: Convergence/divergence in body shape among lake-stream population pairs. Positive values indicate divergence. Negative values indicate convergence (in bold). Sympatric population pairs are highlighted in red.</t>
  </si>
  <si>
    <t>Table S3: Pairwise body shape differentiation among all populations: Procrustes (upper triangular matrix) and Mahalanobis (lower triangular matrix) distances from the CVA (Fig. S3). Significant body shape differences (P&lt; 0.05) are highlighted in bold.</t>
  </si>
  <si>
    <t>Table S4: population parameters inferred with ∂a∂i sim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6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0" fillId="0" borderId="0" xfId="0" quotePrefix="1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quotePrefix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NumberFormat="1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3" xfId="0" applyBorder="1"/>
    <xf numFmtId="0" fontId="6" fillId="0" borderId="1" xfId="0" applyFont="1" applyBorder="1"/>
    <xf numFmtId="0" fontId="0" fillId="0" borderId="1" xfId="0" applyBorder="1"/>
    <xf numFmtId="11" fontId="0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2" fontId="6" fillId="0" borderId="0" xfId="0" applyNumberFormat="1" applyFont="1" applyBorder="1" applyAlignment="1">
      <alignment horizontal="center"/>
    </xf>
    <xf numFmtId="0" fontId="6" fillId="0" borderId="0" xfId="0" applyFont="1" applyBorder="1"/>
    <xf numFmtId="0" fontId="0" fillId="0" borderId="0" xfId="0" applyFill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0" fillId="0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Alignment="1">
      <alignment horizontal="center"/>
    </xf>
    <xf numFmtId="3" fontId="0" fillId="0" borderId="0" xfId="0" applyNumberFormat="1"/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/>
    <xf numFmtId="2" fontId="8" fillId="3" borderId="0" xfId="0" applyNumberFormat="1" applyFont="1" applyFill="1"/>
    <xf numFmtId="2" fontId="8" fillId="0" borderId="0" xfId="0" applyNumberFormat="1" applyFont="1"/>
    <xf numFmtId="2" fontId="0" fillId="3" borderId="0" xfId="0" applyNumberFormat="1" applyFill="1"/>
    <xf numFmtId="0" fontId="0" fillId="3" borderId="3" xfId="0" applyFill="1" applyBorder="1"/>
    <xf numFmtId="2" fontId="8" fillId="3" borderId="3" xfId="0" applyNumberFormat="1" applyFont="1" applyFill="1" applyBorder="1"/>
    <xf numFmtId="2" fontId="0" fillId="0" borderId="0" xfId="0" applyNumberFormat="1" applyBorder="1"/>
    <xf numFmtId="2" fontId="8" fillId="0" borderId="0" xfId="0" applyNumberFormat="1" applyFont="1" applyBorder="1"/>
    <xf numFmtId="0" fontId="0" fillId="3" borderId="0" xfId="0" applyFill="1" applyBorder="1"/>
    <xf numFmtId="2" fontId="8" fillId="3" borderId="0" xfId="0" applyNumberFormat="1" applyFont="1" applyFill="1" applyBorder="1"/>
    <xf numFmtId="2" fontId="0" fillId="3" borderId="0" xfId="0" applyNumberFormat="1" applyFill="1" applyBorder="1"/>
    <xf numFmtId="2" fontId="0" fillId="3" borderId="3" xfId="0" applyNumberFormat="1" applyFill="1" applyBorder="1"/>
    <xf numFmtId="2" fontId="9" fillId="3" borderId="0" xfId="0" applyNumberFormat="1" applyFont="1" applyFill="1" applyBorder="1"/>
    <xf numFmtId="2" fontId="9" fillId="0" borderId="0" xfId="0" applyNumberFormat="1" applyFont="1" applyFill="1" applyBorder="1"/>
    <xf numFmtId="0" fontId="8" fillId="0" borderId="0" xfId="0" applyFont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6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7"/>
  <sheetViews>
    <sheetView zoomScale="125" zoomScaleNormal="125" zoomScalePageLayoutView="125" workbookViewId="0">
      <pane ySplit="2" topLeftCell="A118" activePane="bottomLeft" state="frozen"/>
      <selection pane="bottomLeft" activeCell="A119" sqref="A119"/>
    </sheetView>
  </sheetViews>
  <sheetFormatPr baseColWidth="10" defaultRowHeight="16" x14ac:dyDescent="0.2"/>
  <cols>
    <col min="1" max="1" width="24.5" style="1" bestFit="1" customWidth="1"/>
    <col min="2" max="2" width="9.5" style="1" bestFit="1" customWidth="1"/>
    <col min="3" max="3" width="15.33203125" style="1" customWidth="1"/>
    <col min="4" max="4" width="12.5" style="1" bestFit="1" customWidth="1"/>
    <col min="5" max="5" width="6.1640625" style="2" customWidth="1"/>
    <col min="6" max="6" width="14.1640625" style="2" bestFit="1" customWidth="1"/>
    <col min="7" max="7" width="10.6640625" style="2" bestFit="1" customWidth="1"/>
    <col min="8" max="8" width="8.1640625" style="2" customWidth="1"/>
    <col min="9" max="9" width="19" style="3" bestFit="1" customWidth="1"/>
    <col min="10" max="10" width="18" style="12" bestFit="1" customWidth="1"/>
    <col min="11" max="11" width="16.1640625" style="3" customWidth="1"/>
    <col min="12" max="12" width="45.6640625" style="5" bestFit="1" customWidth="1"/>
    <col min="13" max="16384" width="10.83203125" style="5"/>
  </cols>
  <sheetData>
    <row r="1" spans="1:12" x14ac:dyDescent="0.2">
      <c r="A1" s="15" t="s">
        <v>234</v>
      </c>
      <c r="B1" s="16"/>
      <c r="C1" s="16"/>
    </row>
    <row r="2" spans="1:12" x14ac:dyDescent="0.2">
      <c r="A2" s="1" t="s">
        <v>0</v>
      </c>
      <c r="B2" s="1" t="s">
        <v>216</v>
      </c>
      <c r="C2" s="1" t="s">
        <v>3380</v>
      </c>
      <c r="D2" s="1" t="s">
        <v>231</v>
      </c>
      <c r="E2" s="2" t="s">
        <v>212</v>
      </c>
      <c r="F2" s="2" t="s">
        <v>228</v>
      </c>
      <c r="G2" s="2" t="s">
        <v>229</v>
      </c>
      <c r="H2" s="2" t="s">
        <v>230</v>
      </c>
      <c r="I2" s="3" t="s">
        <v>232</v>
      </c>
      <c r="J2" s="3" t="s">
        <v>221</v>
      </c>
      <c r="K2" s="13" t="s">
        <v>319</v>
      </c>
      <c r="L2" s="3" t="s">
        <v>233</v>
      </c>
    </row>
    <row r="3" spans="1:12" x14ac:dyDescent="0.2">
      <c r="A3" s="9" t="s">
        <v>217</v>
      </c>
      <c r="B3" s="3" t="s">
        <v>211</v>
      </c>
      <c r="C3" s="1" t="s">
        <v>3363</v>
      </c>
      <c r="D3" s="1" t="s">
        <v>186</v>
      </c>
      <c r="E3" s="2" t="s">
        <v>214</v>
      </c>
      <c r="F3" s="2">
        <v>5.4</v>
      </c>
      <c r="G3" s="2">
        <v>6.7</v>
      </c>
      <c r="H3" s="2">
        <v>4.75</v>
      </c>
      <c r="I3" s="3">
        <v>116774337</v>
      </c>
      <c r="J3" s="4">
        <v>98.487200145696391</v>
      </c>
      <c r="K3" s="4">
        <v>16.991499999999998</v>
      </c>
      <c r="L3" s="4">
        <v>1.9016999999999999</v>
      </c>
    </row>
    <row r="4" spans="1:12" x14ac:dyDescent="0.2">
      <c r="A4" s="9" t="s">
        <v>217</v>
      </c>
      <c r="B4" s="3" t="s">
        <v>211</v>
      </c>
      <c r="C4" s="1" t="s">
        <v>3363</v>
      </c>
      <c r="D4" s="1" t="s">
        <v>187</v>
      </c>
      <c r="E4" s="2" t="s">
        <v>214</v>
      </c>
      <c r="F4" s="2">
        <v>4.5</v>
      </c>
      <c r="G4" s="2">
        <v>5.6</v>
      </c>
      <c r="H4" s="2">
        <v>2.73</v>
      </c>
      <c r="I4" s="3">
        <v>116968083</v>
      </c>
      <c r="J4" s="4">
        <v>98.522632879261607</v>
      </c>
      <c r="K4" s="4">
        <v>17.139600000000002</v>
      </c>
      <c r="L4" s="4">
        <v>1.8897000000000002</v>
      </c>
    </row>
    <row r="5" spans="1:12" x14ac:dyDescent="0.2">
      <c r="A5" s="9" t="s">
        <v>217</v>
      </c>
      <c r="B5" s="3" t="s">
        <v>211</v>
      </c>
      <c r="C5" s="1" t="s">
        <v>3363</v>
      </c>
      <c r="D5" s="1" t="s">
        <v>188</v>
      </c>
      <c r="E5" s="2" t="s">
        <v>214</v>
      </c>
      <c r="F5" s="2">
        <v>4.5999999999999996</v>
      </c>
      <c r="G5" s="2">
        <v>5.8</v>
      </c>
      <c r="H5" s="2">
        <v>2.94</v>
      </c>
      <c r="I5" s="3">
        <v>122680105</v>
      </c>
      <c r="J5" s="4">
        <v>98.506795376479346</v>
      </c>
      <c r="K5" s="4">
        <v>17.9741</v>
      </c>
      <c r="L5" s="4">
        <v>1.78321</v>
      </c>
    </row>
    <row r="6" spans="1:12" x14ac:dyDescent="0.2">
      <c r="A6" s="9" t="s">
        <v>217</v>
      </c>
      <c r="B6" s="3" t="s">
        <v>211</v>
      </c>
      <c r="C6" s="1" t="s">
        <v>3363</v>
      </c>
      <c r="D6" s="1" t="s">
        <v>189</v>
      </c>
      <c r="E6" s="2" t="s">
        <v>214</v>
      </c>
      <c r="F6" s="2">
        <v>4.8</v>
      </c>
      <c r="G6" s="2">
        <v>6</v>
      </c>
      <c r="H6" s="2">
        <v>3.64</v>
      </c>
      <c r="I6" s="3">
        <v>113366614</v>
      </c>
      <c r="J6" s="4">
        <v>98.545442135195117</v>
      </c>
      <c r="K6" s="4">
        <v>16.639399999999998</v>
      </c>
      <c r="L6" s="4">
        <v>1.9653700000000001</v>
      </c>
    </row>
    <row r="7" spans="1:12" x14ac:dyDescent="0.2">
      <c r="A7" s="9" t="s">
        <v>217</v>
      </c>
      <c r="B7" s="3" t="s">
        <v>211</v>
      </c>
      <c r="C7" s="1" t="s">
        <v>3363</v>
      </c>
      <c r="D7" s="1" t="s">
        <v>190</v>
      </c>
      <c r="E7" s="2" t="s">
        <v>214</v>
      </c>
      <c r="F7" s="2">
        <v>4.0999999999999996</v>
      </c>
      <c r="G7" s="2">
        <v>5.0999999999999996</v>
      </c>
      <c r="H7" s="2">
        <v>2.1</v>
      </c>
      <c r="I7" s="3">
        <v>117385044</v>
      </c>
      <c r="J7" s="4">
        <v>98.560468231370251</v>
      </c>
      <c r="K7" s="4">
        <v>17.339200000000002</v>
      </c>
      <c r="L7" s="4">
        <v>1.8545200000000002</v>
      </c>
    </row>
    <row r="8" spans="1:12" x14ac:dyDescent="0.2">
      <c r="A8" s="9" t="s">
        <v>217</v>
      </c>
      <c r="B8" s="3" t="s">
        <v>211</v>
      </c>
      <c r="C8" s="1" t="s">
        <v>3363</v>
      </c>
      <c r="D8" s="1" t="s">
        <v>191</v>
      </c>
      <c r="E8" s="2" t="s">
        <v>213</v>
      </c>
      <c r="F8" s="2">
        <v>6.2</v>
      </c>
      <c r="G8" s="2">
        <v>7.8</v>
      </c>
      <c r="H8" s="2">
        <v>7.17</v>
      </c>
      <c r="I8" s="3">
        <v>115272519</v>
      </c>
      <c r="J8" s="4">
        <v>98.595936816475742</v>
      </c>
      <c r="K8" s="4">
        <v>16.956499999999998</v>
      </c>
      <c r="L8" s="4">
        <v>1.9133500000000001</v>
      </c>
    </row>
    <row r="9" spans="1:12" x14ac:dyDescent="0.2">
      <c r="A9" s="9" t="s">
        <v>217</v>
      </c>
      <c r="B9" s="3" t="s">
        <v>211</v>
      </c>
      <c r="C9" s="1" t="s">
        <v>3363</v>
      </c>
      <c r="D9" s="1" t="s">
        <v>192</v>
      </c>
      <c r="E9" s="2" t="s">
        <v>213</v>
      </c>
      <c r="F9" s="2">
        <v>6.3</v>
      </c>
      <c r="G9" s="2">
        <v>7.9</v>
      </c>
      <c r="H9" s="2">
        <v>8.07</v>
      </c>
      <c r="I9" s="3">
        <v>125050748</v>
      </c>
      <c r="J9" s="4">
        <v>98.564005390835405</v>
      </c>
      <c r="K9" s="4">
        <v>18.301100000000002</v>
      </c>
      <c r="L9" s="4">
        <v>1.7577400000000001</v>
      </c>
    </row>
    <row r="10" spans="1:12" x14ac:dyDescent="0.2">
      <c r="A10" s="9" t="s">
        <v>217</v>
      </c>
      <c r="B10" s="3" t="s">
        <v>211</v>
      </c>
      <c r="C10" s="1" t="s">
        <v>3363</v>
      </c>
      <c r="D10" s="1" t="s">
        <v>193</v>
      </c>
      <c r="E10" s="2" t="s">
        <v>213</v>
      </c>
      <c r="F10" s="2">
        <v>6.7</v>
      </c>
      <c r="G10" s="2">
        <v>8.5</v>
      </c>
      <c r="H10" s="2">
        <v>9.85</v>
      </c>
      <c r="I10" s="3">
        <v>119338042</v>
      </c>
      <c r="J10" s="4">
        <v>98.513143864049653</v>
      </c>
      <c r="K10" s="4">
        <v>17.686499999999999</v>
      </c>
      <c r="L10" s="4">
        <v>1.84246</v>
      </c>
    </row>
    <row r="11" spans="1:12" x14ac:dyDescent="0.2">
      <c r="A11" s="9" t="s">
        <v>217</v>
      </c>
      <c r="B11" s="3" t="s">
        <v>211</v>
      </c>
      <c r="C11" s="1" t="s">
        <v>3363</v>
      </c>
      <c r="D11" s="1" t="s">
        <v>194</v>
      </c>
      <c r="E11" s="2" t="s">
        <v>213</v>
      </c>
      <c r="F11" s="2">
        <v>6</v>
      </c>
      <c r="G11" s="2">
        <v>7.6</v>
      </c>
      <c r="H11" s="2">
        <v>6.6</v>
      </c>
      <c r="I11" s="3">
        <v>111835795</v>
      </c>
      <c r="J11" s="4">
        <v>98.476599553836934</v>
      </c>
      <c r="K11" s="4">
        <v>16.496500000000001</v>
      </c>
      <c r="L11" s="4">
        <v>1.9506599999999998</v>
      </c>
    </row>
    <row r="12" spans="1:12" x14ac:dyDescent="0.2">
      <c r="A12" s="9" t="s">
        <v>217</v>
      </c>
      <c r="B12" s="3" t="s">
        <v>211</v>
      </c>
      <c r="C12" s="1" t="s">
        <v>3363</v>
      </c>
      <c r="D12" s="1" t="s">
        <v>195</v>
      </c>
      <c r="E12" s="2" t="s">
        <v>213</v>
      </c>
      <c r="F12" s="2">
        <v>5.2</v>
      </c>
      <c r="G12" s="2">
        <v>6.6</v>
      </c>
      <c r="H12" s="2">
        <v>4.55</v>
      </c>
      <c r="I12" s="3">
        <v>123673076</v>
      </c>
      <c r="J12" s="4">
        <v>98.450809940233071</v>
      </c>
      <c r="K12" s="4">
        <v>17.699300000000001</v>
      </c>
      <c r="L12" s="4">
        <v>1.80779</v>
      </c>
    </row>
    <row r="13" spans="1:12" x14ac:dyDescent="0.2">
      <c r="A13" s="9" t="s">
        <v>217</v>
      </c>
      <c r="B13" s="3" t="s">
        <v>211</v>
      </c>
      <c r="C13" s="1" t="s">
        <v>3363</v>
      </c>
      <c r="D13" s="1" t="s">
        <v>196</v>
      </c>
      <c r="E13" s="2" t="s">
        <v>213</v>
      </c>
      <c r="F13" s="2">
        <v>4.5</v>
      </c>
      <c r="G13" s="2">
        <v>5.7</v>
      </c>
      <c r="H13" s="2">
        <v>2.82</v>
      </c>
      <c r="I13" s="3">
        <v>118171788</v>
      </c>
      <c r="J13" s="4">
        <v>98.583715260363164</v>
      </c>
      <c r="K13" s="4">
        <v>16.953600000000002</v>
      </c>
      <c r="L13" s="4">
        <v>1.88625</v>
      </c>
    </row>
    <row r="14" spans="1:12" x14ac:dyDescent="0.2">
      <c r="A14" s="9" t="s">
        <v>217</v>
      </c>
      <c r="B14" s="3" t="s">
        <v>211</v>
      </c>
      <c r="C14" s="1" t="s">
        <v>3363</v>
      </c>
      <c r="D14" s="1" t="s">
        <v>197</v>
      </c>
      <c r="E14" s="2" t="s">
        <v>214</v>
      </c>
      <c r="F14" s="2">
        <v>4.8</v>
      </c>
      <c r="G14" s="2">
        <v>6</v>
      </c>
      <c r="H14" s="2">
        <v>3.47</v>
      </c>
      <c r="I14" s="3">
        <v>114498753</v>
      </c>
      <c r="J14" s="4">
        <v>98.52606604370618</v>
      </c>
      <c r="K14" s="4">
        <v>16.602599999999999</v>
      </c>
      <c r="L14" s="4">
        <v>1.9668600000000001</v>
      </c>
    </row>
    <row r="15" spans="1:12" x14ac:dyDescent="0.2">
      <c r="A15" s="9" t="s">
        <v>217</v>
      </c>
      <c r="B15" s="3" t="s">
        <v>211</v>
      </c>
      <c r="C15" s="1" t="s">
        <v>3364</v>
      </c>
      <c r="D15" s="1" t="s">
        <v>174</v>
      </c>
      <c r="E15" s="2" t="s">
        <v>213</v>
      </c>
      <c r="F15" s="2">
        <v>6.6</v>
      </c>
      <c r="G15" s="2">
        <v>8.3000000000000007</v>
      </c>
      <c r="H15" s="2">
        <v>9.4</v>
      </c>
      <c r="I15" s="3">
        <v>119841596</v>
      </c>
      <c r="J15" s="4">
        <v>98.475582718374341</v>
      </c>
      <c r="K15" s="4">
        <v>16.864799999999999</v>
      </c>
      <c r="L15" s="4">
        <v>1.9144999999999999</v>
      </c>
    </row>
    <row r="16" spans="1:12" x14ac:dyDescent="0.2">
      <c r="A16" s="9" t="s">
        <v>217</v>
      </c>
      <c r="B16" s="3" t="s">
        <v>211</v>
      </c>
      <c r="C16" s="1" t="s">
        <v>3364</v>
      </c>
      <c r="D16" s="1" t="s">
        <v>175</v>
      </c>
      <c r="E16" s="2" t="s">
        <v>213</v>
      </c>
      <c r="F16" s="2">
        <v>6.7</v>
      </c>
      <c r="G16" s="2">
        <v>8.4</v>
      </c>
      <c r="H16" s="2">
        <v>8.6</v>
      </c>
      <c r="I16" s="3">
        <v>116116315</v>
      </c>
      <c r="J16" s="4">
        <v>98.502752175695548</v>
      </c>
      <c r="K16" s="4">
        <v>16.254999999999999</v>
      </c>
      <c r="L16" s="4">
        <v>2.0379399999999999</v>
      </c>
    </row>
    <row r="17" spans="1:12" x14ac:dyDescent="0.2">
      <c r="A17" s="9" t="s">
        <v>217</v>
      </c>
      <c r="B17" s="3" t="s">
        <v>211</v>
      </c>
      <c r="C17" s="1" t="s">
        <v>3364</v>
      </c>
      <c r="D17" s="1" t="s">
        <v>176</v>
      </c>
      <c r="E17" s="2" t="s">
        <v>213</v>
      </c>
      <c r="F17" s="2">
        <v>5.5</v>
      </c>
      <c r="G17" s="2">
        <v>6.9</v>
      </c>
      <c r="H17" s="2">
        <v>5.32</v>
      </c>
      <c r="I17" s="3">
        <v>117212783</v>
      </c>
      <c r="J17" s="4">
        <v>98.463447455214848</v>
      </c>
      <c r="K17" s="4">
        <v>16.548100000000002</v>
      </c>
      <c r="L17" s="4">
        <v>1.96092</v>
      </c>
    </row>
    <row r="18" spans="1:12" x14ac:dyDescent="0.2">
      <c r="A18" s="9" t="s">
        <v>217</v>
      </c>
      <c r="B18" s="3" t="s">
        <v>211</v>
      </c>
      <c r="C18" s="1" t="s">
        <v>3364</v>
      </c>
      <c r="D18" s="1" t="s">
        <v>177</v>
      </c>
      <c r="E18" s="2" t="s">
        <v>213</v>
      </c>
      <c r="F18" s="2">
        <v>4.4000000000000004</v>
      </c>
      <c r="G18" s="2">
        <v>5.4</v>
      </c>
      <c r="H18" s="2">
        <v>2.5</v>
      </c>
      <c r="I18" s="3">
        <v>112411409</v>
      </c>
      <c r="J18" s="4">
        <v>98.480656887771957</v>
      </c>
      <c r="K18" s="4">
        <v>15.8421</v>
      </c>
      <c r="L18" s="4">
        <v>2.0333199999999998</v>
      </c>
    </row>
    <row r="19" spans="1:12" x14ac:dyDescent="0.2">
      <c r="A19" s="9" t="s">
        <v>217</v>
      </c>
      <c r="B19" s="3" t="s">
        <v>211</v>
      </c>
      <c r="C19" s="1" t="s">
        <v>3364</v>
      </c>
      <c r="D19" s="1" t="s">
        <v>178</v>
      </c>
      <c r="E19" s="2" t="s">
        <v>213</v>
      </c>
      <c r="F19" s="2">
        <v>4.4000000000000004</v>
      </c>
      <c r="G19" s="2">
        <v>5.4</v>
      </c>
      <c r="H19" s="2">
        <v>2.44</v>
      </c>
      <c r="I19" s="3">
        <v>117428421</v>
      </c>
      <c r="J19" s="4">
        <v>98.483598787383855</v>
      </c>
      <c r="K19" s="4">
        <v>16.621700000000001</v>
      </c>
      <c r="L19" s="4">
        <v>1.9556400000000003</v>
      </c>
    </row>
    <row r="20" spans="1:12" x14ac:dyDescent="0.2">
      <c r="A20" s="9" t="s">
        <v>217</v>
      </c>
      <c r="B20" s="3" t="s">
        <v>211</v>
      </c>
      <c r="C20" s="1" t="s">
        <v>3364</v>
      </c>
      <c r="D20" s="1" t="s">
        <v>179</v>
      </c>
      <c r="E20" s="2" t="s">
        <v>214</v>
      </c>
      <c r="F20" s="2">
        <v>5.6</v>
      </c>
      <c r="G20" s="2">
        <v>7</v>
      </c>
      <c r="H20" s="2">
        <v>5.2</v>
      </c>
      <c r="I20" s="3">
        <v>132762237</v>
      </c>
      <c r="J20" s="4">
        <v>98.512933312505126</v>
      </c>
      <c r="K20" s="4">
        <v>18.962</v>
      </c>
      <c r="L20" s="4">
        <v>1.7253999999999998</v>
      </c>
    </row>
    <row r="21" spans="1:12" x14ac:dyDescent="0.2">
      <c r="A21" s="9" t="s">
        <v>217</v>
      </c>
      <c r="B21" s="3" t="s">
        <v>211</v>
      </c>
      <c r="C21" s="1" t="s">
        <v>3364</v>
      </c>
      <c r="D21" s="1" t="s">
        <v>180</v>
      </c>
      <c r="E21" s="2" t="s">
        <v>214</v>
      </c>
      <c r="F21" s="2">
        <v>5</v>
      </c>
      <c r="G21" s="2">
        <v>6.3</v>
      </c>
      <c r="H21" s="2">
        <v>4.17</v>
      </c>
      <c r="I21" s="3">
        <v>131443654</v>
      </c>
      <c r="J21" s="4">
        <v>98.449464133125815</v>
      </c>
      <c r="K21" s="4">
        <v>17.911799999999999</v>
      </c>
      <c r="L21" s="4">
        <v>1.9111099999999999</v>
      </c>
    </row>
    <row r="22" spans="1:12" x14ac:dyDescent="0.2">
      <c r="A22" s="9" t="s">
        <v>217</v>
      </c>
      <c r="B22" s="3" t="s">
        <v>211</v>
      </c>
      <c r="C22" s="1" t="s">
        <v>3364</v>
      </c>
      <c r="D22" s="1" t="s">
        <v>181</v>
      </c>
      <c r="E22" s="2" t="s">
        <v>214</v>
      </c>
      <c r="F22" s="2">
        <v>4.0999999999999996</v>
      </c>
      <c r="G22" s="2">
        <v>5.0999999999999996</v>
      </c>
      <c r="H22" s="2">
        <v>2.61</v>
      </c>
      <c r="I22" s="3">
        <v>128808585</v>
      </c>
      <c r="J22" s="4">
        <v>98.513866913451466</v>
      </c>
      <c r="K22" s="4">
        <v>18.085799999999999</v>
      </c>
      <c r="L22" s="4">
        <v>1.7470200000000002</v>
      </c>
    </row>
    <row r="23" spans="1:12" x14ac:dyDescent="0.2">
      <c r="A23" s="9" t="s">
        <v>217</v>
      </c>
      <c r="B23" s="3" t="s">
        <v>211</v>
      </c>
      <c r="C23" s="1" t="s">
        <v>3364</v>
      </c>
      <c r="D23" s="1" t="s">
        <v>182</v>
      </c>
      <c r="E23" s="2" t="s">
        <v>214</v>
      </c>
      <c r="F23" s="2">
        <v>5.2</v>
      </c>
      <c r="G23" s="2">
        <v>6.6</v>
      </c>
      <c r="H23" s="2">
        <v>4.45</v>
      </c>
      <c r="I23" s="3">
        <v>137737977</v>
      </c>
      <c r="J23" s="4">
        <v>98.523988050151189</v>
      </c>
      <c r="K23" s="4">
        <v>18.9026</v>
      </c>
      <c r="L23" s="4">
        <v>1.7496100000000001</v>
      </c>
    </row>
    <row r="24" spans="1:12" x14ac:dyDescent="0.2">
      <c r="A24" s="9" t="s">
        <v>217</v>
      </c>
      <c r="B24" s="3" t="s">
        <v>211</v>
      </c>
      <c r="C24" s="1" t="s">
        <v>3364</v>
      </c>
      <c r="D24" s="1" t="s">
        <v>183</v>
      </c>
      <c r="E24" s="2" t="s">
        <v>214</v>
      </c>
      <c r="F24" s="2">
        <v>5</v>
      </c>
      <c r="G24" s="2">
        <v>6.2</v>
      </c>
      <c r="H24" s="2">
        <v>3.93</v>
      </c>
      <c r="I24" s="3">
        <v>121167293</v>
      </c>
      <c r="J24" s="4">
        <v>98.507246505870199</v>
      </c>
      <c r="K24" s="4">
        <v>16.970700000000001</v>
      </c>
      <c r="L24" s="4">
        <v>1.9054499999999999</v>
      </c>
    </row>
    <row r="25" spans="1:12" x14ac:dyDescent="0.2">
      <c r="A25" s="9" t="s">
        <v>217</v>
      </c>
      <c r="B25" s="3" t="s">
        <v>211</v>
      </c>
      <c r="C25" s="1" t="s">
        <v>3364</v>
      </c>
      <c r="D25" s="1" t="s">
        <v>184</v>
      </c>
      <c r="E25" s="2" t="s">
        <v>213</v>
      </c>
      <c r="F25" s="2">
        <v>4.8</v>
      </c>
      <c r="G25" s="2">
        <v>6</v>
      </c>
      <c r="H25" s="2">
        <v>3.36</v>
      </c>
      <c r="I25" s="3">
        <v>113643217</v>
      </c>
      <c r="J25" s="4">
        <v>98.339930838107122</v>
      </c>
      <c r="K25" s="4">
        <v>15.8727</v>
      </c>
      <c r="L25" s="4">
        <v>2.08019</v>
      </c>
    </row>
    <row r="26" spans="1:12" x14ac:dyDescent="0.2">
      <c r="A26" s="9" t="s">
        <v>217</v>
      </c>
      <c r="B26" s="3" t="s">
        <v>211</v>
      </c>
      <c r="C26" s="1" t="s">
        <v>3364</v>
      </c>
      <c r="D26" s="1" t="s">
        <v>185</v>
      </c>
      <c r="E26" s="2" t="s">
        <v>214</v>
      </c>
      <c r="F26" s="2">
        <v>4.7</v>
      </c>
      <c r="G26" s="2">
        <v>5.9</v>
      </c>
      <c r="H26" s="2">
        <v>3.34</v>
      </c>
      <c r="I26" s="3">
        <v>114483348</v>
      </c>
      <c r="J26" s="4">
        <v>98.545847907942033</v>
      </c>
      <c r="K26" s="4">
        <v>15.724299999999999</v>
      </c>
      <c r="L26" s="4">
        <v>2.2294999999999998</v>
      </c>
    </row>
    <row r="27" spans="1:12" x14ac:dyDescent="0.2">
      <c r="A27" s="9" t="s">
        <v>217</v>
      </c>
      <c r="B27" s="1" t="s">
        <v>124</v>
      </c>
      <c r="C27" s="1" t="s">
        <v>3381</v>
      </c>
      <c r="D27" s="1" t="s">
        <v>198</v>
      </c>
      <c r="E27" s="2" t="s">
        <v>213</v>
      </c>
      <c r="F27" s="2">
        <v>4.4000000000000004</v>
      </c>
      <c r="G27" s="2">
        <v>5.5</v>
      </c>
      <c r="H27" s="2">
        <v>2.29</v>
      </c>
      <c r="I27" s="3">
        <v>127277572</v>
      </c>
      <c r="J27" s="4">
        <v>98.440015810483871</v>
      </c>
      <c r="K27" s="4">
        <v>17.480799999999999</v>
      </c>
      <c r="L27" s="4">
        <v>2.1483099999999999</v>
      </c>
    </row>
    <row r="28" spans="1:12" x14ac:dyDescent="0.2">
      <c r="A28" s="9" t="s">
        <v>217</v>
      </c>
      <c r="B28" s="1" t="s">
        <v>124</v>
      </c>
      <c r="C28" s="1" t="s">
        <v>3381</v>
      </c>
      <c r="D28" s="1" t="s">
        <v>199</v>
      </c>
      <c r="E28" s="2" t="s">
        <v>214</v>
      </c>
      <c r="F28" s="2">
        <v>4.9000000000000004</v>
      </c>
      <c r="G28" s="2">
        <v>6.1</v>
      </c>
      <c r="H28" s="2">
        <v>2.86</v>
      </c>
      <c r="I28" s="3">
        <v>123293411</v>
      </c>
      <c r="J28" s="4">
        <v>98.402715940756963</v>
      </c>
      <c r="K28" s="4">
        <v>17.003599999999999</v>
      </c>
      <c r="L28" s="4">
        <v>1.9381999999999999</v>
      </c>
    </row>
    <row r="29" spans="1:12" x14ac:dyDescent="0.2">
      <c r="A29" s="9" t="s">
        <v>217</v>
      </c>
      <c r="B29" s="1" t="s">
        <v>124</v>
      </c>
      <c r="C29" s="1" t="s">
        <v>3381</v>
      </c>
      <c r="D29" s="1" t="s">
        <v>200</v>
      </c>
      <c r="E29" s="2" t="s">
        <v>213</v>
      </c>
      <c r="F29" s="2">
        <v>5.8</v>
      </c>
      <c r="G29" s="2">
        <v>7.4</v>
      </c>
      <c r="H29" s="2">
        <v>5.76</v>
      </c>
      <c r="I29" s="3">
        <v>74234311</v>
      </c>
      <c r="J29" s="4">
        <v>98.449800389472202</v>
      </c>
      <c r="K29" s="4">
        <v>9.8620800000000006</v>
      </c>
      <c r="L29" s="4">
        <v>7.1737400000000004</v>
      </c>
    </row>
    <row r="30" spans="1:12" x14ac:dyDescent="0.2">
      <c r="A30" s="9" t="s">
        <v>217</v>
      </c>
      <c r="B30" s="1" t="s">
        <v>124</v>
      </c>
      <c r="C30" s="1" t="s">
        <v>3381</v>
      </c>
      <c r="D30" s="1" t="s">
        <v>201</v>
      </c>
      <c r="E30" s="2" t="s">
        <v>213</v>
      </c>
      <c r="F30" s="2">
        <v>6.1</v>
      </c>
      <c r="G30" s="2">
        <v>7.7</v>
      </c>
      <c r="H30" s="2">
        <v>6.77</v>
      </c>
      <c r="I30" s="3">
        <v>168800296</v>
      </c>
      <c r="J30" s="4">
        <v>98.522296430096318</v>
      </c>
      <c r="K30" s="4">
        <v>23.2254</v>
      </c>
      <c r="L30" s="4">
        <v>1.4840900000000001</v>
      </c>
    </row>
    <row r="31" spans="1:12" x14ac:dyDescent="0.2">
      <c r="A31" s="9" t="s">
        <v>217</v>
      </c>
      <c r="B31" s="1" t="s">
        <v>124</v>
      </c>
      <c r="C31" s="1" t="s">
        <v>3381</v>
      </c>
      <c r="D31" s="1" t="s">
        <v>202</v>
      </c>
      <c r="E31" s="2" t="s">
        <v>213</v>
      </c>
      <c r="F31" s="2">
        <v>5.4</v>
      </c>
      <c r="G31" s="2">
        <v>6.8</v>
      </c>
      <c r="H31" s="2">
        <v>4.49</v>
      </c>
      <c r="I31" s="3">
        <v>83738441</v>
      </c>
      <c r="J31" s="4">
        <v>98.42232792463858</v>
      </c>
      <c r="K31" s="4">
        <v>11.2882</v>
      </c>
      <c r="L31" s="4">
        <v>4.5373900000000003</v>
      </c>
    </row>
    <row r="32" spans="1:12" x14ac:dyDescent="0.2">
      <c r="A32" s="9" t="s">
        <v>217</v>
      </c>
      <c r="B32" s="1" t="s">
        <v>124</v>
      </c>
      <c r="C32" s="1" t="s">
        <v>3381</v>
      </c>
      <c r="D32" s="1" t="s">
        <v>203</v>
      </c>
      <c r="E32" s="2" t="s">
        <v>214</v>
      </c>
      <c r="F32" s="2">
        <v>4.2</v>
      </c>
      <c r="G32" s="2">
        <v>5.3</v>
      </c>
      <c r="H32" s="2">
        <v>2.19</v>
      </c>
      <c r="I32" s="3">
        <v>130810210</v>
      </c>
      <c r="J32" s="4">
        <v>98.299989733217302</v>
      </c>
      <c r="K32" s="4">
        <v>18.014700000000001</v>
      </c>
      <c r="L32" s="4">
        <v>1.78626</v>
      </c>
    </row>
    <row r="33" spans="1:12" x14ac:dyDescent="0.2">
      <c r="A33" s="9" t="s">
        <v>217</v>
      </c>
      <c r="B33" s="1" t="s">
        <v>124</v>
      </c>
      <c r="C33" s="1" t="s">
        <v>3381</v>
      </c>
      <c r="D33" s="1" t="s">
        <v>204</v>
      </c>
      <c r="E33" s="2" t="s">
        <v>213</v>
      </c>
      <c r="F33" s="2">
        <v>4.0999999999999996</v>
      </c>
      <c r="G33" s="2">
        <v>5.2</v>
      </c>
      <c r="H33" s="2">
        <v>1.93</v>
      </c>
      <c r="I33" s="3">
        <v>140629445</v>
      </c>
      <c r="J33" s="4">
        <v>98.480263503848704</v>
      </c>
      <c r="K33" s="4">
        <v>19.459299999999999</v>
      </c>
      <c r="L33" s="4">
        <v>1.6406299999999998</v>
      </c>
    </row>
    <row r="34" spans="1:12" x14ac:dyDescent="0.2">
      <c r="A34" s="9" t="s">
        <v>217</v>
      </c>
      <c r="B34" s="1" t="s">
        <v>124</v>
      </c>
      <c r="C34" s="1" t="s">
        <v>3381</v>
      </c>
      <c r="D34" s="1" t="s">
        <v>205</v>
      </c>
      <c r="E34" s="2" t="s">
        <v>214</v>
      </c>
      <c r="F34" s="2">
        <v>4.3</v>
      </c>
      <c r="G34" s="2">
        <v>5.4</v>
      </c>
      <c r="H34" s="2">
        <v>2.19</v>
      </c>
      <c r="I34" s="3">
        <v>141972128</v>
      </c>
      <c r="J34" s="4">
        <v>98.327882357303253</v>
      </c>
      <c r="K34" s="4">
        <v>19.8184</v>
      </c>
      <c r="L34" s="4">
        <v>1.6345800000000001</v>
      </c>
    </row>
    <row r="35" spans="1:12" x14ac:dyDescent="0.2">
      <c r="A35" s="9" t="s">
        <v>217</v>
      </c>
      <c r="B35" s="1" t="s">
        <v>124</v>
      </c>
      <c r="C35" s="1" t="s">
        <v>3381</v>
      </c>
      <c r="D35" s="1" t="s">
        <v>206</v>
      </c>
      <c r="E35" s="2" t="s">
        <v>213</v>
      </c>
      <c r="F35" s="2">
        <v>6.6</v>
      </c>
      <c r="G35" s="2">
        <v>8.4</v>
      </c>
      <c r="H35" s="2">
        <v>8.1999999999999993</v>
      </c>
      <c r="I35" s="3">
        <v>115587787</v>
      </c>
      <c r="J35" s="4">
        <v>98.422754646215353</v>
      </c>
      <c r="K35" s="4">
        <v>15.870900000000001</v>
      </c>
      <c r="L35" s="4">
        <v>2.1882999999999999</v>
      </c>
    </row>
    <row r="36" spans="1:12" x14ac:dyDescent="0.2">
      <c r="A36" s="9" t="s">
        <v>217</v>
      </c>
      <c r="B36" s="1" t="s">
        <v>124</v>
      </c>
      <c r="C36" s="1" t="s">
        <v>3381</v>
      </c>
      <c r="D36" s="1" t="s">
        <v>207</v>
      </c>
      <c r="E36" s="2" t="s">
        <v>213</v>
      </c>
      <c r="F36" s="2">
        <v>4.5999999999999996</v>
      </c>
      <c r="G36" s="2">
        <v>5.8</v>
      </c>
      <c r="H36" s="2">
        <v>2.78</v>
      </c>
      <c r="I36" s="3">
        <v>114050937</v>
      </c>
      <c r="J36" s="4">
        <v>98.479345242029879</v>
      </c>
      <c r="K36" s="4">
        <v>15.791499999999999</v>
      </c>
      <c r="L36" s="4">
        <v>2.0271500000000002</v>
      </c>
    </row>
    <row r="37" spans="1:12" x14ac:dyDescent="0.2">
      <c r="A37" s="9" t="s">
        <v>217</v>
      </c>
      <c r="B37" s="1" t="s">
        <v>124</v>
      </c>
      <c r="C37" s="1" t="s">
        <v>3381</v>
      </c>
      <c r="D37" s="1" t="s">
        <v>208</v>
      </c>
      <c r="E37" s="2" t="s">
        <v>213</v>
      </c>
      <c r="F37" s="2">
        <v>5.0999999999999996</v>
      </c>
      <c r="G37" s="2">
        <v>6.5</v>
      </c>
      <c r="H37" s="2">
        <v>3.72</v>
      </c>
      <c r="I37" s="3">
        <v>114661101</v>
      </c>
      <c r="J37" s="4">
        <v>98.506851944496859</v>
      </c>
      <c r="K37" s="4">
        <v>15.8903</v>
      </c>
      <c r="L37" s="4">
        <v>2.0330699999999999</v>
      </c>
    </row>
    <row r="38" spans="1:12" x14ac:dyDescent="0.2">
      <c r="A38" s="9" t="s">
        <v>217</v>
      </c>
      <c r="B38" s="1" t="s">
        <v>124</v>
      </c>
      <c r="C38" s="1" t="s">
        <v>3381</v>
      </c>
      <c r="D38" s="1" t="s">
        <v>209</v>
      </c>
      <c r="E38" s="2" t="s">
        <v>213</v>
      </c>
      <c r="F38" s="2">
        <v>4.9000000000000004</v>
      </c>
      <c r="G38" s="2">
        <v>6.3</v>
      </c>
      <c r="H38" s="2">
        <v>3.35</v>
      </c>
      <c r="I38" s="3">
        <v>111299020</v>
      </c>
      <c r="J38" s="4">
        <v>98.455363757919883</v>
      </c>
      <c r="K38" s="4">
        <v>15.414300000000001</v>
      </c>
      <c r="L38" s="4">
        <v>2.1039400000000001</v>
      </c>
    </row>
    <row r="39" spans="1:12" x14ac:dyDescent="0.2">
      <c r="A39" s="9" t="s">
        <v>217</v>
      </c>
      <c r="B39" s="1" t="s">
        <v>124</v>
      </c>
      <c r="C39" s="1" t="s">
        <v>3365</v>
      </c>
      <c r="D39" s="1" t="s">
        <v>98</v>
      </c>
      <c r="E39" s="3" t="s">
        <v>213</v>
      </c>
      <c r="F39" s="3">
        <v>5.9</v>
      </c>
      <c r="G39" s="3">
        <v>7.4</v>
      </c>
      <c r="H39" s="3">
        <v>6.04</v>
      </c>
      <c r="I39" s="12">
        <v>93150285</v>
      </c>
      <c r="J39" s="4">
        <v>97.903085320672929</v>
      </c>
      <c r="K39" s="4">
        <v>13.036899999999999</v>
      </c>
      <c r="L39" s="4">
        <v>3.0648300000000002</v>
      </c>
    </row>
    <row r="40" spans="1:12" x14ac:dyDescent="0.2">
      <c r="A40" s="9" t="s">
        <v>217</v>
      </c>
      <c r="B40" s="1" t="s">
        <v>124</v>
      </c>
      <c r="C40" s="1" t="s">
        <v>3365</v>
      </c>
      <c r="D40" s="1" t="s">
        <v>99</v>
      </c>
      <c r="E40" s="3" t="s">
        <v>3347</v>
      </c>
      <c r="F40" s="3">
        <v>5.0999999999999996</v>
      </c>
      <c r="G40" s="3">
        <v>6.9</v>
      </c>
      <c r="H40" s="3">
        <v>5.43</v>
      </c>
      <c r="I40" s="12">
        <v>141457117</v>
      </c>
      <c r="J40" s="4">
        <v>97.933259872672224</v>
      </c>
      <c r="K40" s="4">
        <v>19.7486</v>
      </c>
      <c r="L40" s="4">
        <v>1.5864699999999998</v>
      </c>
    </row>
    <row r="41" spans="1:12" x14ac:dyDescent="0.2">
      <c r="A41" s="9" t="s">
        <v>217</v>
      </c>
      <c r="B41" s="1" t="s">
        <v>124</v>
      </c>
      <c r="C41" s="1" t="s">
        <v>3365</v>
      </c>
      <c r="D41" s="1" t="s">
        <v>100</v>
      </c>
      <c r="E41" s="3" t="s">
        <v>3347</v>
      </c>
      <c r="F41" s="3">
        <v>6.4</v>
      </c>
      <c r="G41" s="3">
        <v>7.9</v>
      </c>
      <c r="H41" s="3">
        <v>7.97</v>
      </c>
      <c r="I41" s="12">
        <v>115581428</v>
      </c>
      <c r="J41" s="4">
        <v>98.143950081668834</v>
      </c>
      <c r="K41" s="4">
        <v>15.687799999999999</v>
      </c>
      <c r="L41" s="4">
        <v>2.1940999999999997</v>
      </c>
    </row>
    <row r="42" spans="1:12" x14ac:dyDescent="0.2">
      <c r="A42" s="9" t="s">
        <v>217</v>
      </c>
      <c r="B42" s="1" t="s">
        <v>124</v>
      </c>
      <c r="C42" s="1" t="s">
        <v>3365</v>
      </c>
      <c r="D42" s="1" t="s">
        <v>101</v>
      </c>
      <c r="E42" s="3" t="s">
        <v>214</v>
      </c>
      <c r="F42" s="3">
        <v>5.0999999999999996</v>
      </c>
      <c r="G42" s="3">
        <v>6.2</v>
      </c>
      <c r="H42" s="3">
        <v>3.72</v>
      </c>
      <c r="I42" s="12">
        <v>108099471</v>
      </c>
      <c r="J42" s="4">
        <v>97.883516007215249</v>
      </c>
      <c r="K42" s="4">
        <v>14.783200000000001</v>
      </c>
      <c r="L42" s="4">
        <v>2.49925</v>
      </c>
    </row>
    <row r="43" spans="1:12" x14ac:dyDescent="0.2">
      <c r="A43" s="9" t="s">
        <v>217</v>
      </c>
      <c r="B43" s="1" t="s">
        <v>124</v>
      </c>
      <c r="C43" s="1" t="s">
        <v>3365</v>
      </c>
      <c r="D43" s="1" t="s">
        <v>102</v>
      </c>
      <c r="E43" s="3" t="s">
        <v>214</v>
      </c>
      <c r="F43" s="3">
        <v>5.2</v>
      </c>
      <c r="G43" s="3">
        <v>6.4</v>
      </c>
      <c r="H43" s="3">
        <v>4.1399999999999997</v>
      </c>
      <c r="I43" s="12">
        <v>130193307</v>
      </c>
      <c r="J43" s="4">
        <v>98.198186946737593</v>
      </c>
      <c r="K43" s="4">
        <v>17.660900000000002</v>
      </c>
      <c r="L43" s="4">
        <v>1.8232600000000001</v>
      </c>
    </row>
    <row r="44" spans="1:12" x14ac:dyDescent="0.2">
      <c r="A44" s="9" t="s">
        <v>217</v>
      </c>
      <c r="B44" s="1" t="s">
        <v>124</v>
      </c>
      <c r="C44" s="1" t="s">
        <v>3365</v>
      </c>
      <c r="D44" s="1" t="s">
        <v>103</v>
      </c>
      <c r="E44" s="3" t="s">
        <v>214</v>
      </c>
      <c r="F44" s="3">
        <v>5.3</v>
      </c>
      <c r="G44" s="3">
        <v>6.5</v>
      </c>
      <c r="H44" s="3">
        <v>4.37</v>
      </c>
      <c r="I44" s="12">
        <v>111292480</v>
      </c>
      <c r="J44" s="4">
        <v>98.065434430071107</v>
      </c>
      <c r="K44" s="4">
        <v>15.372299999999999</v>
      </c>
      <c r="L44" s="4">
        <v>2.24919</v>
      </c>
    </row>
    <row r="45" spans="1:12" x14ac:dyDescent="0.2">
      <c r="A45" s="9" t="s">
        <v>217</v>
      </c>
      <c r="B45" s="1" t="s">
        <v>124</v>
      </c>
      <c r="C45" s="1" t="s">
        <v>3365</v>
      </c>
      <c r="D45" s="1" t="s">
        <v>104</v>
      </c>
      <c r="E45" s="3" t="s">
        <v>213</v>
      </c>
      <c r="F45" s="3">
        <v>5.2</v>
      </c>
      <c r="G45" s="3">
        <v>6.5</v>
      </c>
      <c r="H45" s="3">
        <v>3.95</v>
      </c>
      <c r="I45" s="12">
        <v>121616485</v>
      </c>
      <c r="J45" s="4">
        <v>98.053973521763922</v>
      </c>
      <c r="K45" s="4">
        <v>16.765799999999999</v>
      </c>
      <c r="L45" s="4">
        <v>1.95869</v>
      </c>
    </row>
    <row r="46" spans="1:12" x14ac:dyDescent="0.2">
      <c r="A46" s="9" t="s">
        <v>217</v>
      </c>
      <c r="B46" s="1" t="s">
        <v>124</v>
      </c>
      <c r="C46" s="1" t="s">
        <v>3365</v>
      </c>
      <c r="D46" s="1" t="s">
        <v>105</v>
      </c>
      <c r="E46" s="3" t="s">
        <v>213</v>
      </c>
      <c r="F46" s="3">
        <v>5.0999999999999996</v>
      </c>
      <c r="G46" s="3">
        <v>6.4</v>
      </c>
      <c r="H46" s="3">
        <v>4.13</v>
      </c>
      <c r="I46" s="12">
        <v>114530203</v>
      </c>
      <c r="J46" s="4">
        <v>98.142218432984009</v>
      </c>
      <c r="K46" s="4">
        <v>15.7117</v>
      </c>
      <c r="L46" s="4">
        <v>2.1991799999999997</v>
      </c>
    </row>
    <row r="47" spans="1:12" x14ac:dyDescent="0.2">
      <c r="A47" s="9" t="s">
        <v>217</v>
      </c>
      <c r="B47" s="1" t="s">
        <v>124</v>
      </c>
      <c r="C47" s="1" t="s">
        <v>3365</v>
      </c>
      <c r="D47" s="1" t="s">
        <v>106</v>
      </c>
      <c r="E47" s="3" t="s">
        <v>214</v>
      </c>
      <c r="F47" s="3">
        <v>4.8</v>
      </c>
      <c r="G47" s="3">
        <v>6</v>
      </c>
      <c r="H47" s="3">
        <v>3.14</v>
      </c>
      <c r="I47" s="12">
        <v>112964953</v>
      </c>
      <c r="J47" s="4">
        <v>98.171882566091099</v>
      </c>
      <c r="K47" s="4">
        <v>15.6427</v>
      </c>
      <c r="L47" s="4">
        <v>2.2137600000000002</v>
      </c>
    </row>
    <row r="48" spans="1:12" x14ac:dyDescent="0.2">
      <c r="A48" s="9" t="s">
        <v>217</v>
      </c>
      <c r="B48" s="1" t="s">
        <v>124</v>
      </c>
      <c r="C48" s="1" t="s">
        <v>3365</v>
      </c>
      <c r="D48" s="1" t="s">
        <v>107</v>
      </c>
      <c r="E48" s="3" t="s">
        <v>214</v>
      </c>
      <c r="F48" s="3">
        <v>5.7</v>
      </c>
      <c r="G48" s="3">
        <v>7</v>
      </c>
      <c r="H48" s="3">
        <v>5.49</v>
      </c>
      <c r="I48" s="12">
        <v>114473798</v>
      </c>
      <c r="J48" s="4">
        <v>98.086376936668074</v>
      </c>
      <c r="K48" s="4">
        <v>15.889699999999999</v>
      </c>
      <c r="L48" s="4">
        <v>2.1697700000000002</v>
      </c>
    </row>
    <row r="49" spans="1:12" x14ac:dyDescent="0.2">
      <c r="A49" s="9" t="s">
        <v>217</v>
      </c>
      <c r="B49" s="1" t="s">
        <v>124</v>
      </c>
      <c r="C49" s="1" t="s">
        <v>3365</v>
      </c>
      <c r="D49" s="1" t="s">
        <v>108</v>
      </c>
      <c r="E49" s="3" t="s">
        <v>214</v>
      </c>
      <c r="F49" s="3">
        <v>4.5</v>
      </c>
      <c r="G49" s="3">
        <v>5.7</v>
      </c>
      <c r="H49" s="3">
        <v>2.65</v>
      </c>
      <c r="I49" s="12">
        <v>108414760</v>
      </c>
      <c r="J49" s="4">
        <v>98.155855346633615</v>
      </c>
      <c r="K49" s="4">
        <v>15.0806</v>
      </c>
      <c r="L49" s="4">
        <v>2.3235399999999999</v>
      </c>
    </row>
    <row r="50" spans="1:12" x14ac:dyDescent="0.2">
      <c r="A50" s="9" t="s">
        <v>217</v>
      </c>
      <c r="B50" s="1" t="s">
        <v>124</v>
      </c>
      <c r="C50" s="1" t="s">
        <v>3365</v>
      </c>
      <c r="D50" s="1" t="s">
        <v>109</v>
      </c>
      <c r="E50" s="3" t="s">
        <v>213</v>
      </c>
      <c r="F50" s="3">
        <v>4.9000000000000004</v>
      </c>
      <c r="G50" s="3">
        <v>5.0999999999999996</v>
      </c>
      <c r="H50" s="3">
        <v>2.7</v>
      </c>
      <c r="I50" s="12">
        <v>101186039</v>
      </c>
      <c r="J50" s="4">
        <v>98.168204805407981</v>
      </c>
      <c r="K50" s="4">
        <v>13.929600000000001</v>
      </c>
      <c r="L50" s="4">
        <v>2.6874199999999999</v>
      </c>
    </row>
    <row r="51" spans="1:12" x14ac:dyDescent="0.2">
      <c r="A51" s="9" t="s">
        <v>217</v>
      </c>
      <c r="B51" s="1" t="s">
        <v>124</v>
      </c>
      <c r="C51" s="1" t="s">
        <v>3382</v>
      </c>
      <c r="D51" s="1" t="s">
        <v>110</v>
      </c>
      <c r="E51" s="3" t="s">
        <v>213</v>
      </c>
      <c r="F51" s="3">
        <v>6.7</v>
      </c>
      <c r="G51" s="3">
        <v>8.4</v>
      </c>
      <c r="H51" s="3">
        <v>10.55</v>
      </c>
      <c r="I51" s="12">
        <v>127700187</v>
      </c>
      <c r="J51" s="4">
        <v>98.32200089104019</v>
      </c>
      <c r="K51" s="4">
        <v>18.177</v>
      </c>
      <c r="L51" s="4">
        <v>1.8045200000000001</v>
      </c>
    </row>
    <row r="52" spans="1:12" x14ac:dyDescent="0.2">
      <c r="A52" s="9" t="s">
        <v>217</v>
      </c>
      <c r="B52" s="1" t="s">
        <v>124</v>
      </c>
      <c r="C52" s="1" t="s">
        <v>3382</v>
      </c>
      <c r="D52" s="1" t="s">
        <v>111</v>
      </c>
      <c r="E52" s="3" t="s">
        <v>213</v>
      </c>
      <c r="F52" s="3">
        <v>6</v>
      </c>
      <c r="G52" s="3">
        <v>7.4</v>
      </c>
      <c r="H52" s="3">
        <v>6.33</v>
      </c>
      <c r="I52" s="12">
        <v>112554294</v>
      </c>
      <c r="J52" s="4">
        <v>98.225192545741521</v>
      </c>
      <c r="K52" s="4">
        <v>16.2104</v>
      </c>
      <c r="L52" s="4">
        <v>2.20451</v>
      </c>
    </row>
    <row r="53" spans="1:12" x14ac:dyDescent="0.2">
      <c r="A53" s="9" t="s">
        <v>217</v>
      </c>
      <c r="B53" s="1" t="s">
        <v>124</v>
      </c>
      <c r="C53" s="1" t="s">
        <v>3382</v>
      </c>
      <c r="D53" s="1" t="s">
        <v>112</v>
      </c>
      <c r="E53" s="3" t="s">
        <v>213</v>
      </c>
      <c r="F53" s="3">
        <v>7.2</v>
      </c>
      <c r="G53" s="3">
        <v>9.3000000000000007</v>
      </c>
      <c r="H53" s="3">
        <v>12.53</v>
      </c>
      <c r="I53" s="12">
        <v>108960413</v>
      </c>
      <c r="J53" s="4">
        <v>98.220506010747215</v>
      </c>
      <c r="K53" s="4">
        <v>15.385899999999999</v>
      </c>
      <c r="L53" s="4">
        <v>2.25929</v>
      </c>
    </row>
    <row r="54" spans="1:12" x14ac:dyDescent="0.2">
      <c r="A54" s="9" t="s">
        <v>217</v>
      </c>
      <c r="B54" s="1" t="s">
        <v>124</v>
      </c>
      <c r="C54" s="1" t="s">
        <v>3382</v>
      </c>
      <c r="D54" s="1" t="s">
        <v>113</v>
      </c>
      <c r="E54" s="3" t="s">
        <v>214</v>
      </c>
      <c r="F54" s="3">
        <v>6.9</v>
      </c>
      <c r="G54" s="3">
        <v>8.6</v>
      </c>
      <c r="H54" s="3">
        <v>10.88</v>
      </c>
      <c r="I54" s="12">
        <v>114529465</v>
      </c>
      <c r="J54" s="4">
        <v>98.260896442675246</v>
      </c>
      <c r="K54" s="4">
        <v>16.169699999999999</v>
      </c>
      <c r="L54" s="4">
        <v>2.1413799999999998</v>
      </c>
    </row>
    <row r="55" spans="1:12" x14ac:dyDescent="0.2">
      <c r="A55" s="9" t="s">
        <v>217</v>
      </c>
      <c r="B55" s="1" t="s">
        <v>124</v>
      </c>
      <c r="C55" s="1" t="s">
        <v>3382</v>
      </c>
      <c r="D55" s="1" t="s">
        <v>114</v>
      </c>
      <c r="E55" s="3" t="s">
        <v>213</v>
      </c>
      <c r="F55" s="3">
        <v>5.4</v>
      </c>
      <c r="G55" s="3">
        <v>6.3</v>
      </c>
      <c r="H55" s="3">
        <v>4.68</v>
      </c>
      <c r="I55" s="12">
        <v>119510014</v>
      </c>
      <c r="J55" s="4">
        <v>98.060593482986292</v>
      </c>
      <c r="K55" s="4">
        <v>16.913399999999999</v>
      </c>
      <c r="L55" s="4">
        <v>1.9998599999999997</v>
      </c>
    </row>
    <row r="56" spans="1:12" x14ac:dyDescent="0.2">
      <c r="A56" s="9" t="s">
        <v>217</v>
      </c>
      <c r="B56" s="1" t="s">
        <v>124</v>
      </c>
      <c r="C56" s="1" t="s">
        <v>3382</v>
      </c>
      <c r="D56" s="1" t="s">
        <v>115</v>
      </c>
      <c r="E56" s="3" t="s">
        <v>213</v>
      </c>
      <c r="F56" s="3">
        <v>4.5</v>
      </c>
      <c r="G56" s="3">
        <v>5.6</v>
      </c>
      <c r="H56" s="3">
        <v>2.4</v>
      </c>
      <c r="I56" s="12">
        <v>117322755</v>
      </c>
      <c r="J56" s="4">
        <v>98.170591885606513</v>
      </c>
      <c r="K56" s="4">
        <v>16.674099999999999</v>
      </c>
      <c r="L56" s="4">
        <v>2.0219999999999998</v>
      </c>
    </row>
    <row r="57" spans="1:12" x14ac:dyDescent="0.2">
      <c r="A57" s="9" t="s">
        <v>217</v>
      </c>
      <c r="B57" s="1" t="s">
        <v>124</v>
      </c>
      <c r="C57" s="1" t="s">
        <v>3382</v>
      </c>
      <c r="D57" s="1" t="s">
        <v>116</v>
      </c>
      <c r="E57" s="3" t="s">
        <v>213</v>
      </c>
      <c r="F57" s="3">
        <v>6</v>
      </c>
      <c r="G57" s="3">
        <v>7.5</v>
      </c>
      <c r="H57" s="3">
        <v>6.68</v>
      </c>
      <c r="I57" s="12">
        <v>114313448</v>
      </c>
      <c r="J57" s="4">
        <v>97.955727833526637</v>
      </c>
      <c r="K57" s="4">
        <v>16.020800000000001</v>
      </c>
      <c r="L57" s="4">
        <v>2.1261100000000002</v>
      </c>
    </row>
    <row r="58" spans="1:12" x14ac:dyDescent="0.2">
      <c r="A58" s="9" t="s">
        <v>217</v>
      </c>
      <c r="B58" s="1" t="s">
        <v>124</v>
      </c>
      <c r="C58" s="1" t="s">
        <v>3382</v>
      </c>
      <c r="D58" s="1" t="s">
        <v>117</v>
      </c>
      <c r="E58" s="3" t="s">
        <v>214</v>
      </c>
      <c r="F58" s="3">
        <v>5.4</v>
      </c>
      <c r="G58" s="3">
        <v>6.7</v>
      </c>
      <c r="H58" s="3">
        <v>4.67</v>
      </c>
      <c r="I58" s="12">
        <v>118465763</v>
      </c>
      <c r="J58" s="4">
        <v>97.949274171306357</v>
      </c>
      <c r="K58" s="4">
        <v>16.8352</v>
      </c>
      <c r="L58" s="4">
        <v>1.9928000000000001</v>
      </c>
    </row>
    <row r="59" spans="1:12" x14ac:dyDescent="0.2">
      <c r="A59" s="9" t="s">
        <v>217</v>
      </c>
      <c r="B59" s="1" t="s">
        <v>124</v>
      </c>
      <c r="C59" s="1" t="s">
        <v>3382</v>
      </c>
      <c r="D59" s="1" t="s">
        <v>118</v>
      </c>
      <c r="E59" s="3" t="s">
        <v>214</v>
      </c>
      <c r="F59" s="3">
        <v>4.7</v>
      </c>
      <c r="G59" s="3">
        <v>6</v>
      </c>
      <c r="H59" s="3">
        <v>3.31</v>
      </c>
      <c r="I59" s="12">
        <v>110317250</v>
      </c>
      <c r="J59" s="4">
        <v>98.039042851412631</v>
      </c>
      <c r="K59" s="4">
        <v>15.408300000000001</v>
      </c>
      <c r="L59" s="4">
        <v>2.2384900000000001</v>
      </c>
    </row>
    <row r="60" spans="1:12" x14ac:dyDescent="0.2">
      <c r="A60" s="9" t="s">
        <v>217</v>
      </c>
      <c r="B60" s="1" t="s">
        <v>124</v>
      </c>
      <c r="C60" s="1" t="s">
        <v>3382</v>
      </c>
      <c r="D60" s="1" t="s">
        <v>119</v>
      </c>
      <c r="E60" s="3" t="s">
        <v>214</v>
      </c>
      <c r="F60" s="3">
        <v>7.7</v>
      </c>
      <c r="G60" s="3">
        <v>9.5</v>
      </c>
      <c r="H60" s="3">
        <v>11.34</v>
      </c>
      <c r="I60" s="12">
        <v>110883862</v>
      </c>
      <c r="J60" s="4">
        <v>98.235301364232782</v>
      </c>
      <c r="K60" s="4">
        <v>15.958600000000001</v>
      </c>
      <c r="L60" s="4">
        <v>2.12805</v>
      </c>
    </row>
    <row r="61" spans="1:12" x14ac:dyDescent="0.2">
      <c r="A61" s="9" t="s">
        <v>217</v>
      </c>
      <c r="B61" s="1" t="s">
        <v>124</v>
      </c>
      <c r="C61" s="1" t="s">
        <v>3382</v>
      </c>
      <c r="D61" s="1" t="s">
        <v>120</v>
      </c>
      <c r="E61" s="3" t="s">
        <v>214</v>
      </c>
      <c r="F61" s="3">
        <v>4.8</v>
      </c>
      <c r="G61" s="3">
        <v>6</v>
      </c>
      <c r="H61" s="3">
        <v>4.47</v>
      </c>
      <c r="I61" s="12">
        <v>112941473</v>
      </c>
      <c r="J61" s="4">
        <v>98.261411023034924</v>
      </c>
      <c r="K61" s="4">
        <v>16.011800000000001</v>
      </c>
      <c r="L61" s="4">
        <v>2.11267</v>
      </c>
    </row>
    <row r="62" spans="1:12" x14ac:dyDescent="0.2">
      <c r="A62" s="9" t="s">
        <v>217</v>
      </c>
      <c r="B62" s="1" t="s">
        <v>124</v>
      </c>
      <c r="C62" s="1" t="s">
        <v>3382</v>
      </c>
      <c r="D62" s="1" t="s">
        <v>121</v>
      </c>
      <c r="E62" s="3" t="s">
        <v>214</v>
      </c>
      <c r="F62" s="3">
        <v>5.2</v>
      </c>
      <c r="G62" s="3">
        <v>6.6</v>
      </c>
      <c r="H62" s="3">
        <v>6.18</v>
      </c>
      <c r="I62" s="12">
        <v>118362654</v>
      </c>
      <c r="J62" s="4">
        <v>98.292409867727372</v>
      </c>
      <c r="K62" s="4">
        <v>17.023299999999999</v>
      </c>
      <c r="L62" s="4">
        <v>1.98142</v>
      </c>
    </row>
    <row r="63" spans="1:12" x14ac:dyDescent="0.2">
      <c r="A63" s="9" t="s">
        <v>217</v>
      </c>
      <c r="B63" s="3" t="s">
        <v>210</v>
      </c>
      <c r="C63" s="1" t="s">
        <v>3358</v>
      </c>
      <c r="D63" s="1" t="s">
        <v>126</v>
      </c>
      <c r="E63" s="2" t="s">
        <v>213</v>
      </c>
      <c r="F63" s="2">
        <v>9.4</v>
      </c>
      <c r="G63" s="2">
        <v>11.6</v>
      </c>
      <c r="H63" s="2">
        <v>32</v>
      </c>
      <c r="I63" s="3">
        <v>128724643</v>
      </c>
      <c r="J63" s="4">
        <v>98.549705047540897</v>
      </c>
      <c r="K63" s="4">
        <v>18.1983</v>
      </c>
      <c r="L63" s="4">
        <v>1.7671300000000001</v>
      </c>
    </row>
    <row r="64" spans="1:12" x14ac:dyDescent="0.2">
      <c r="A64" s="9" t="s">
        <v>217</v>
      </c>
      <c r="B64" s="3" t="s">
        <v>210</v>
      </c>
      <c r="C64" s="1" t="s">
        <v>3358</v>
      </c>
      <c r="D64" s="1" t="s">
        <v>127</v>
      </c>
      <c r="E64" s="2" t="s">
        <v>213</v>
      </c>
      <c r="F64" s="2">
        <v>8.3000000000000007</v>
      </c>
      <c r="G64" s="2">
        <v>10.4</v>
      </c>
      <c r="H64" s="2">
        <v>20.6</v>
      </c>
      <c r="I64" s="3">
        <v>117413683</v>
      </c>
      <c r="J64" s="4">
        <v>98.493877412907665</v>
      </c>
      <c r="K64" s="4">
        <v>16.686399999999999</v>
      </c>
      <c r="L64" s="4">
        <v>1.9644999999999999</v>
      </c>
    </row>
    <row r="65" spans="1:12" x14ac:dyDescent="0.2">
      <c r="A65" s="9" t="s">
        <v>217</v>
      </c>
      <c r="B65" s="3" t="s">
        <v>210</v>
      </c>
      <c r="C65" s="1" t="s">
        <v>3358</v>
      </c>
      <c r="D65" s="1" t="s">
        <v>128</v>
      </c>
      <c r="E65" s="2" t="s">
        <v>213</v>
      </c>
      <c r="F65" s="2">
        <v>10</v>
      </c>
      <c r="G65" s="2">
        <v>12.4</v>
      </c>
      <c r="H65" s="2">
        <v>40.799999999999997</v>
      </c>
      <c r="I65" s="3">
        <v>116698948</v>
      </c>
      <c r="J65" s="4">
        <v>98.546020312025433</v>
      </c>
      <c r="K65" s="4">
        <v>16.605499999999999</v>
      </c>
      <c r="L65" s="4">
        <v>1.93774</v>
      </c>
    </row>
    <row r="66" spans="1:12" x14ac:dyDescent="0.2">
      <c r="A66" s="9" t="s">
        <v>217</v>
      </c>
      <c r="B66" s="3" t="s">
        <v>210</v>
      </c>
      <c r="C66" s="1" t="s">
        <v>3358</v>
      </c>
      <c r="D66" s="1" t="s">
        <v>129</v>
      </c>
      <c r="E66" s="2" t="s">
        <v>214</v>
      </c>
      <c r="F66" s="2">
        <v>6.2</v>
      </c>
      <c r="G66" s="2">
        <v>7.6</v>
      </c>
      <c r="H66" s="2">
        <v>8</v>
      </c>
      <c r="I66" s="3">
        <v>124404304</v>
      </c>
      <c r="J66" s="4">
        <v>98.454350100298782</v>
      </c>
      <c r="K66" s="4">
        <v>18.251100000000001</v>
      </c>
      <c r="L66" s="4">
        <v>1.76447</v>
      </c>
    </row>
    <row r="67" spans="1:12" x14ac:dyDescent="0.2">
      <c r="A67" s="9" t="s">
        <v>217</v>
      </c>
      <c r="B67" s="3" t="s">
        <v>210</v>
      </c>
      <c r="C67" s="1" t="s">
        <v>3358</v>
      </c>
      <c r="D67" s="1" t="s">
        <v>130</v>
      </c>
      <c r="E67" s="2" t="s">
        <v>213</v>
      </c>
      <c r="F67" s="2">
        <v>4.9000000000000004</v>
      </c>
      <c r="G67" s="2">
        <v>6.2</v>
      </c>
      <c r="H67" s="2">
        <v>3.4</v>
      </c>
      <c r="I67" s="3">
        <v>123902533</v>
      </c>
      <c r="J67" s="4">
        <v>98.342709426287513</v>
      </c>
      <c r="K67" s="4">
        <v>17.619599999999998</v>
      </c>
      <c r="L67" s="4">
        <v>1.80413</v>
      </c>
    </row>
    <row r="68" spans="1:12" x14ac:dyDescent="0.2">
      <c r="A68" s="9" t="s">
        <v>217</v>
      </c>
      <c r="B68" s="3" t="s">
        <v>210</v>
      </c>
      <c r="C68" s="1" t="s">
        <v>3358</v>
      </c>
      <c r="D68" s="1" t="s">
        <v>131</v>
      </c>
      <c r="E68" s="2" t="s">
        <v>213</v>
      </c>
      <c r="F68" s="2">
        <v>5.5</v>
      </c>
      <c r="G68" s="2">
        <v>7</v>
      </c>
      <c r="H68" s="2">
        <v>5.5</v>
      </c>
      <c r="I68" s="3">
        <v>125055608</v>
      </c>
      <c r="J68" s="4">
        <v>98.208856815121791</v>
      </c>
      <c r="K68" s="4">
        <v>18.0366</v>
      </c>
      <c r="L68" s="4">
        <v>1.76119</v>
      </c>
    </row>
    <row r="69" spans="1:12" x14ac:dyDescent="0.2">
      <c r="A69" s="9" t="s">
        <v>217</v>
      </c>
      <c r="B69" s="3" t="s">
        <v>210</v>
      </c>
      <c r="C69" s="1" t="s">
        <v>3358</v>
      </c>
      <c r="D69" s="1" t="s">
        <v>132</v>
      </c>
      <c r="E69" s="2" t="s">
        <v>213</v>
      </c>
      <c r="F69" s="2">
        <v>4.5999999999999996</v>
      </c>
      <c r="G69" s="2">
        <v>5.7</v>
      </c>
      <c r="H69" s="2">
        <v>3</v>
      </c>
      <c r="I69" s="3">
        <v>113150901</v>
      </c>
      <c r="J69" s="4">
        <v>98.436682355715405</v>
      </c>
      <c r="K69" s="4">
        <v>15.3253</v>
      </c>
      <c r="L69" s="4">
        <v>2.80491</v>
      </c>
    </row>
    <row r="70" spans="1:12" x14ac:dyDescent="0.2">
      <c r="A70" s="9" t="s">
        <v>217</v>
      </c>
      <c r="B70" s="3" t="s">
        <v>210</v>
      </c>
      <c r="C70" s="1" t="s">
        <v>3358</v>
      </c>
      <c r="D70" s="1" t="s">
        <v>133</v>
      </c>
      <c r="E70" s="2" t="s">
        <v>214</v>
      </c>
      <c r="F70" s="2">
        <v>3.8</v>
      </c>
      <c r="G70" s="2">
        <v>4.7</v>
      </c>
      <c r="H70" s="2">
        <v>1.8</v>
      </c>
      <c r="I70" s="3">
        <v>119208718</v>
      </c>
      <c r="J70" s="4">
        <v>98.243842367300687</v>
      </c>
      <c r="K70" s="4">
        <v>16.795400000000001</v>
      </c>
      <c r="L70" s="4">
        <v>1.9251100000000001</v>
      </c>
    </row>
    <row r="71" spans="1:12" x14ac:dyDescent="0.2">
      <c r="A71" s="9" t="s">
        <v>217</v>
      </c>
      <c r="B71" s="3" t="s">
        <v>210</v>
      </c>
      <c r="C71" s="1" t="s">
        <v>3358</v>
      </c>
      <c r="D71" s="1" t="s">
        <v>134</v>
      </c>
      <c r="E71" s="2" t="s">
        <v>214</v>
      </c>
      <c r="F71" s="2">
        <v>3.9</v>
      </c>
      <c r="G71" s="2">
        <v>5</v>
      </c>
      <c r="H71" s="2">
        <v>1.9</v>
      </c>
      <c r="I71" s="3">
        <v>117911434</v>
      </c>
      <c r="J71" s="4">
        <v>98.472146475633565</v>
      </c>
      <c r="K71" s="4">
        <v>16.882899999999999</v>
      </c>
      <c r="L71" s="4">
        <v>1.9198199999999999</v>
      </c>
    </row>
    <row r="72" spans="1:12" x14ac:dyDescent="0.2">
      <c r="A72" s="9" t="s">
        <v>217</v>
      </c>
      <c r="B72" s="3" t="s">
        <v>210</v>
      </c>
      <c r="C72" s="1" t="s">
        <v>3358</v>
      </c>
      <c r="D72" s="1" t="s">
        <v>135</v>
      </c>
      <c r="E72" s="2" t="s">
        <v>214</v>
      </c>
      <c r="F72" s="2">
        <v>3.8</v>
      </c>
      <c r="G72" s="2">
        <v>4.7</v>
      </c>
      <c r="H72" s="2">
        <v>1.8</v>
      </c>
      <c r="I72" s="3">
        <v>113051617</v>
      </c>
      <c r="J72" s="4">
        <v>98.292307486411275</v>
      </c>
      <c r="K72" s="4">
        <v>16.363499999999998</v>
      </c>
      <c r="L72" s="4">
        <v>2.0242100000000001</v>
      </c>
    </row>
    <row r="73" spans="1:12" x14ac:dyDescent="0.2">
      <c r="A73" s="9" t="s">
        <v>217</v>
      </c>
      <c r="B73" s="3" t="s">
        <v>210</v>
      </c>
      <c r="C73" s="1" t="s">
        <v>3358</v>
      </c>
      <c r="D73" s="1" t="s">
        <v>136</v>
      </c>
      <c r="E73" s="2" t="s">
        <v>214</v>
      </c>
      <c r="F73" s="2">
        <v>3.5</v>
      </c>
      <c r="G73" s="2">
        <v>4.4000000000000004</v>
      </c>
      <c r="H73" s="2">
        <v>1.4</v>
      </c>
      <c r="I73" s="3">
        <v>118851767</v>
      </c>
      <c r="J73" s="4">
        <v>98.517836928751763</v>
      </c>
      <c r="K73" s="4">
        <v>16.757300000000001</v>
      </c>
      <c r="L73" s="4">
        <v>1.9417400000000002</v>
      </c>
    </row>
    <row r="74" spans="1:12" x14ac:dyDescent="0.2">
      <c r="A74" s="9" t="s">
        <v>217</v>
      </c>
      <c r="B74" s="3" t="s">
        <v>210</v>
      </c>
      <c r="C74" s="1" t="s">
        <v>3358</v>
      </c>
      <c r="D74" s="1" t="s">
        <v>137</v>
      </c>
      <c r="E74" s="2" t="s">
        <v>214</v>
      </c>
      <c r="F74" s="2">
        <v>3.5</v>
      </c>
      <c r="G74" s="2">
        <v>4.5</v>
      </c>
      <c r="H74" s="2">
        <v>1.8</v>
      </c>
      <c r="I74" s="3">
        <v>125401999</v>
      </c>
      <c r="J74" s="4">
        <v>98.514213477569839</v>
      </c>
      <c r="K74" s="4">
        <v>17.9833</v>
      </c>
      <c r="L74" s="4">
        <v>1.8184800000000001</v>
      </c>
    </row>
    <row r="75" spans="1:12" x14ac:dyDescent="0.2">
      <c r="A75" s="9" t="s">
        <v>217</v>
      </c>
      <c r="B75" s="3" t="s">
        <v>210</v>
      </c>
      <c r="C75" s="1" t="s">
        <v>3360</v>
      </c>
      <c r="D75" s="1" t="s">
        <v>138</v>
      </c>
      <c r="E75" s="2" t="s">
        <v>213</v>
      </c>
      <c r="F75" s="2">
        <v>6.6</v>
      </c>
      <c r="G75" s="2">
        <v>8.3000000000000007</v>
      </c>
      <c r="H75" s="2">
        <v>9.1999999999999993</v>
      </c>
      <c r="I75" s="3">
        <v>154510068</v>
      </c>
      <c r="J75" s="4">
        <v>98.544748553214021</v>
      </c>
      <c r="K75" s="4">
        <v>21.130500000000001</v>
      </c>
      <c r="L75" s="4">
        <v>1.8454600000000001</v>
      </c>
    </row>
    <row r="76" spans="1:12" x14ac:dyDescent="0.2">
      <c r="A76" s="9" t="s">
        <v>217</v>
      </c>
      <c r="B76" s="3" t="s">
        <v>210</v>
      </c>
      <c r="C76" s="1" t="s">
        <v>3360</v>
      </c>
      <c r="D76" s="1" t="s">
        <v>139</v>
      </c>
      <c r="E76" s="2" t="s">
        <v>214</v>
      </c>
      <c r="F76" s="2">
        <v>2.9</v>
      </c>
      <c r="G76" s="2">
        <v>3.6</v>
      </c>
      <c r="H76" s="2">
        <v>0.9</v>
      </c>
      <c r="I76" s="3">
        <v>102770069</v>
      </c>
      <c r="J76" s="4">
        <v>98.291594024326287</v>
      </c>
      <c r="K76" s="4">
        <v>14.77</v>
      </c>
      <c r="L76" s="4">
        <v>2.4841599999999997</v>
      </c>
    </row>
    <row r="77" spans="1:12" x14ac:dyDescent="0.2">
      <c r="A77" s="9" t="s">
        <v>217</v>
      </c>
      <c r="B77" s="3" t="s">
        <v>210</v>
      </c>
      <c r="C77" s="1" t="s">
        <v>3360</v>
      </c>
      <c r="D77" s="1" t="s">
        <v>140</v>
      </c>
      <c r="E77" s="2" t="s">
        <v>214</v>
      </c>
      <c r="F77" s="2">
        <v>3.8</v>
      </c>
      <c r="G77" s="2">
        <v>4.8</v>
      </c>
      <c r="H77" s="2">
        <v>1.9</v>
      </c>
      <c r="I77" s="3">
        <v>117245639</v>
      </c>
      <c r="J77" s="4">
        <v>98.476408150242591</v>
      </c>
      <c r="K77" s="4">
        <v>16.759799999999998</v>
      </c>
      <c r="L77" s="4">
        <v>2.2160699999999998</v>
      </c>
    </row>
    <row r="78" spans="1:12" x14ac:dyDescent="0.2">
      <c r="A78" s="9" t="s">
        <v>217</v>
      </c>
      <c r="B78" s="3" t="s">
        <v>210</v>
      </c>
      <c r="C78" s="1" t="s">
        <v>3360</v>
      </c>
      <c r="D78" s="1" t="s">
        <v>141</v>
      </c>
      <c r="E78" s="2" t="s">
        <v>214</v>
      </c>
      <c r="F78" s="2">
        <v>4.3</v>
      </c>
      <c r="G78" s="2">
        <v>5.4</v>
      </c>
      <c r="H78" s="2">
        <v>2.5</v>
      </c>
      <c r="I78" s="3">
        <v>133235666</v>
      </c>
      <c r="J78" s="4">
        <v>98.329481086543296</v>
      </c>
      <c r="K78" s="4">
        <v>18.764099999999999</v>
      </c>
      <c r="L78" s="4">
        <v>1.9399199999999999</v>
      </c>
    </row>
    <row r="79" spans="1:12" x14ac:dyDescent="0.2">
      <c r="A79" s="9" t="s">
        <v>217</v>
      </c>
      <c r="B79" s="3" t="s">
        <v>210</v>
      </c>
      <c r="C79" s="1" t="s">
        <v>3360</v>
      </c>
      <c r="D79" s="1" t="s">
        <v>142</v>
      </c>
      <c r="E79" s="2" t="s">
        <v>213</v>
      </c>
      <c r="F79" s="2">
        <v>5.9</v>
      </c>
      <c r="G79" s="2">
        <v>7.3</v>
      </c>
      <c r="H79" s="2">
        <v>6.2</v>
      </c>
      <c r="I79" s="3">
        <v>120211428</v>
      </c>
      <c r="J79" s="4">
        <v>98.268344337445185</v>
      </c>
      <c r="K79" s="4">
        <v>17.028600000000001</v>
      </c>
      <c r="L79" s="4">
        <v>2.1056600000000003</v>
      </c>
    </row>
    <row r="80" spans="1:12" x14ac:dyDescent="0.2">
      <c r="A80" s="9" t="s">
        <v>217</v>
      </c>
      <c r="B80" s="3" t="s">
        <v>210</v>
      </c>
      <c r="C80" s="1" t="s">
        <v>3360</v>
      </c>
      <c r="D80" s="1" t="s">
        <v>143</v>
      </c>
      <c r="E80" s="2" t="s">
        <v>214</v>
      </c>
      <c r="F80" s="2">
        <v>5.9</v>
      </c>
      <c r="G80" s="2">
        <v>6.9</v>
      </c>
      <c r="H80" s="2">
        <v>6.7</v>
      </c>
      <c r="I80" s="3">
        <v>125265387</v>
      </c>
      <c r="J80" s="4">
        <v>98.343224693027125</v>
      </c>
      <c r="K80" s="4">
        <v>17.751799999999999</v>
      </c>
      <c r="L80" s="4">
        <v>2.0223200000000001</v>
      </c>
    </row>
    <row r="81" spans="1:12" x14ac:dyDescent="0.2">
      <c r="A81" s="9" t="s">
        <v>217</v>
      </c>
      <c r="B81" s="3" t="s">
        <v>210</v>
      </c>
      <c r="C81" s="1" t="s">
        <v>3360</v>
      </c>
      <c r="D81" s="1" t="s">
        <v>144</v>
      </c>
      <c r="E81" s="2" t="s">
        <v>213</v>
      </c>
      <c r="F81" s="2">
        <v>5.3</v>
      </c>
      <c r="G81" s="2">
        <v>6.6</v>
      </c>
      <c r="H81" s="2">
        <v>4.5</v>
      </c>
      <c r="I81" s="3">
        <v>123810251</v>
      </c>
      <c r="J81" s="4">
        <v>98.419962818749156</v>
      </c>
      <c r="K81" s="4">
        <v>17.663399999999999</v>
      </c>
      <c r="L81" s="4">
        <v>2.0464599999999997</v>
      </c>
    </row>
    <row r="82" spans="1:12" x14ac:dyDescent="0.2">
      <c r="A82" s="9" t="s">
        <v>217</v>
      </c>
      <c r="B82" s="3" t="s">
        <v>210</v>
      </c>
      <c r="C82" s="1" t="s">
        <v>3360</v>
      </c>
      <c r="D82" s="1" t="s">
        <v>145</v>
      </c>
      <c r="E82" s="2" t="s">
        <v>214</v>
      </c>
      <c r="F82" s="2">
        <v>5.2</v>
      </c>
      <c r="G82" s="2">
        <v>6.5</v>
      </c>
      <c r="H82" s="2">
        <v>4.5</v>
      </c>
      <c r="I82" s="3">
        <v>123137438</v>
      </c>
      <c r="J82" s="4">
        <v>98.339742946414063</v>
      </c>
      <c r="K82" s="4">
        <v>17.064399999999999</v>
      </c>
      <c r="L82" s="4">
        <v>2.1392600000000002</v>
      </c>
    </row>
    <row r="83" spans="1:12" x14ac:dyDescent="0.2">
      <c r="A83" s="9" t="s">
        <v>217</v>
      </c>
      <c r="B83" s="3" t="s">
        <v>210</v>
      </c>
      <c r="C83" s="1" t="s">
        <v>3360</v>
      </c>
      <c r="D83" s="1" t="s">
        <v>146</v>
      </c>
      <c r="E83" s="2" t="s">
        <v>213</v>
      </c>
      <c r="F83" s="2">
        <v>5.6</v>
      </c>
      <c r="G83" s="2">
        <v>6.9</v>
      </c>
      <c r="H83" s="2">
        <v>6</v>
      </c>
      <c r="I83" s="3">
        <v>126977966</v>
      </c>
      <c r="J83" s="4">
        <v>98.39859617848974</v>
      </c>
      <c r="K83" s="4">
        <v>17.7089</v>
      </c>
      <c r="L83" s="4">
        <v>1.9896099999999999</v>
      </c>
    </row>
    <row r="84" spans="1:12" x14ac:dyDescent="0.2">
      <c r="A84" s="9" t="s">
        <v>217</v>
      </c>
      <c r="B84" s="3" t="s">
        <v>210</v>
      </c>
      <c r="C84" s="1" t="s">
        <v>3360</v>
      </c>
      <c r="D84" s="1" t="s">
        <v>147</v>
      </c>
      <c r="E84" s="2" t="s">
        <v>214</v>
      </c>
      <c r="F84" s="2">
        <v>4.2</v>
      </c>
      <c r="G84" s="2" t="s">
        <v>215</v>
      </c>
      <c r="H84" s="2">
        <v>2</v>
      </c>
      <c r="I84" s="3">
        <v>186922140</v>
      </c>
      <c r="J84" s="4">
        <v>98.483270093098653</v>
      </c>
      <c r="K84" s="4">
        <v>24.515999999999998</v>
      </c>
      <c r="L84" s="4">
        <v>1.6384300000000001</v>
      </c>
    </row>
    <row r="85" spans="1:12" x14ac:dyDescent="0.2">
      <c r="A85" s="9" t="s">
        <v>217</v>
      </c>
      <c r="B85" s="3" t="s">
        <v>210</v>
      </c>
      <c r="C85" s="1" t="s">
        <v>3360</v>
      </c>
      <c r="D85" s="1" t="s">
        <v>148</v>
      </c>
      <c r="E85" s="2" t="s">
        <v>213</v>
      </c>
      <c r="F85" s="2">
        <v>6.3</v>
      </c>
      <c r="G85" s="2">
        <v>7.2</v>
      </c>
      <c r="H85" s="2">
        <v>7.3</v>
      </c>
      <c r="I85" s="3">
        <v>132521219</v>
      </c>
      <c r="J85" s="4">
        <v>98.505255977157887</v>
      </c>
      <c r="K85" s="4">
        <v>17.8217</v>
      </c>
      <c r="L85" s="4">
        <v>1.9689100000000002</v>
      </c>
    </row>
    <row r="86" spans="1:12" x14ac:dyDescent="0.2">
      <c r="A86" s="9" t="s">
        <v>217</v>
      </c>
      <c r="B86" s="3" t="s">
        <v>210</v>
      </c>
      <c r="C86" s="1" t="s">
        <v>3360</v>
      </c>
      <c r="D86" s="1" t="s">
        <v>149</v>
      </c>
      <c r="E86" s="2" t="s">
        <v>213</v>
      </c>
      <c r="F86" s="2">
        <v>5.9</v>
      </c>
      <c r="G86" s="2">
        <v>7.4</v>
      </c>
      <c r="H86" s="2">
        <v>6.8</v>
      </c>
      <c r="I86" s="3">
        <v>132671110</v>
      </c>
      <c r="J86" s="4">
        <v>98.414388030672242</v>
      </c>
      <c r="K86" s="4">
        <v>18.884</v>
      </c>
      <c r="L86" s="4">
        <v>1.93428</v>
      </c>
    </row>
    <row r="87" spans="1:12" x14ac:dyDescent="0.2">
      <c r="A87" s="9" t="s">
        <v>217</v>
      </c>
      <c r="B87" s="1" t="s">
        <v>123</v>
      </c>
      <c r="C87" s="1" t="s">
        <v>3362</v>
      </c>
      <c r="D87" s="1" t="s">
        <v>74</v>
      </c>
      <c r="E87" s="3" t="s">
        <v>213</v>
      </c>
      <c r="F87" s="3">
        <v>5.4</v>
      </c>
      <c r="G87" s="3">
        <v>6.8</v>
      </c>
      <c r="H87" s="3">
        <v>5.59</v>
      </c>
      <c r="I87" s="3">
        <v>106619546</v>
      </c>
      <c r="J87" s="4">
        <v>98.083191050166349</v>
      </c>
      <c r="K87" s="4">
        <v>14.8752</v>
      </c>
      <c r="L87" s="4">
        <v>2.4753099999999999</v>
      </c>
    </row>
    <row r="88" spans="1:12" x14ac:dyDescent="0.2">
      <c r="A88" s="9" t="s">
        <v>217</v>
      </c>
      <c r="B88" s="1" t="s">
        <v>123</v>
      </c>
      <c r="C88" s="1" t="s">
        <v>3362</v>
      </c>
      <c r="D88" s="1" t="s">
        <v>75</v>
      </c>
      <c r="E88" s="3" t="s">
        <v>3347</v>
      </c>
      <c r="F88" s="3">
        <v>5.8</v>
      </c>
      <c r="G88" s="3">
        <v>7.3</v>
      </c>
      <c r="H88" s="3">
        <v>6.38</v>
      </c>
      <c r="I88" s="3">
        <v>125997858</v>
      </c>
      <c r="J88" s="4">
        <v>97.811771530274754</v>
      </c>
      <c r="K88" s="4">
        <v>17.7271</v>
      </c>
      <c r="L88" s="4">
        <v>1.8869</v>
      </c>
    </row>
    <row r="89" spans="1:12" x14ac:dyDescent="0.2">
      <c r="A89" s="9" t="s">
        <v>217</v>
      </c>
      <c r="B89" s="1" t="s">
        <v>123</v>
      </c>
      <c r="C89" s="1" t="s">
        <v>3362</v>
      </c>
      <c r="D89" s="1" t="s">
        <v>76</v>
      </c>
      <c r="E89" s="3" t="s">
        <v>214</v>
      </c>
      <c r="F89" s="3">
        <v>5.0999999999999996</v>
      </c>
      <c r="G89" s="3">
        <v>6.8</v>
      </c>
      <c r="H89" s="3">
        <v>5.63</v>
      </c>
      <c r="I89" s="3">
        <v>129886734</v>
      </c>
      <c r="J89" s="4">
        <v>98.45208903320335</v>
      </c>
      <c r="K89" s="4">
        <v>17.540700000000001</v>
      </c>
      <c r="L89" s="4">
        <v>1.9522899999999999</v>
      </c>
    </row>
    <row r="90" spans="1:12" x14ac:dyDescent="0.2">
      <c r="A90" s="9" t="s">
        <v>217</v>
      </c>
      <c r="B90" s="1" t="s">
        <v>123</v>
      </c>
      <c r="C90" s="1" t="s">
        <v>3362</v>
      </c>
      <c r="D90" s="1" t="s">
        <v>77</v>
      </c>
      <c r="E90" s="3" t="s">
        <v>214</v>
      </c>
      <c r="F90" s="3">
        <v>4.9000000000000004</v>
      </c>
      <c r="G90" s="3">
        <v>6.2</v>
      </c>
      <c r="H90" s="3">
        <v>3.92</v>
      </c>
      <c r="I90" s="3">
        <v>106808475</v>
      </c>
      <c r="J90" s="4">
        <v>98.04968472773345</v>
      </c>
      <c r="K90" s="4">
        <v>15.084300000000001</v>
      </c>
      <c r="L90" s="4">
        <v>2.5591900000000001</v>
      </c>
    </row>
    <row r="91" spans="1:12" x14ac:dyDescent="0.2">
      <c r="A91" s="9" t="s">
        <v>217</v>
      </c>
      <c r="B91" s="1" t="s">
        <v>123</v>
      </c>
      <c r="C91" s="1" t="s">
        <v>3362</v>
      </c>
      <c r="D91" s="1" t="s">
        <v>78</v>
      </c>
      <c r="E91" s="3" t="s">
        <v>214</v>
      </c>
      <c r="F91" s="3">
        <v>4.0999999999999996</v>
      </c>
      <c r="G91" s="3">
        <v>5.7</v>
      </c>
      <c r="H91" s="3">
        <v>3.12</v>
      </c>
      <c r="I91" s="3">
        <v>110392611</v>
      </c>
      <c r="J91" s="4">
        <v>97.974349931808391</v>
      </c>
      <c r="K91" s="4">
        <v>15.6119</v>
      </c>
      <c r="L91" s="4">
        <v>2.2965300000000002</v>
      </c>
    </row>
    <row r="92" spans="1:12" x14ac:dyDescent="0.2">
      <c r="A92" s="9" t="s">
        <v>217</v>
      </c>
      <c r="B92" s="1" t="s">
        <v>123</v>
      </c>
      <c r="C92" s="1" t="s">
        <v>3362</v>
      </c>
      <c r="D92" s="1" t="s">
        <v>79</v>
      </c>
      <c r="E92" s="3" t="s">
        <v>3347</v>
      </c>
      <c r="F92" s="3">
        <v>5.2</v>
      </c>
      <c r="G92" s="3">
        <v>6.1</v>
      </c>
      <c r="H92" s="3">
        <v>4.67</v>
      </c>
      <c r="I92" s="3">
        <v>108532788</v>
      </c>
      <c r="J92" s="4">
        <v>98.156200502285074</v>
      </c>
      <c r="K92" s="4">
        <v>15.255100000000001</v>
      </c>
      <c r="L92" s="4">
        <v>2.3493900000000001</v>
      </c>
    </row>
    <row r="93" spans="1:12" x14ac:dyDescent="0.2">
      <c r="A93" s="9" t="s">
        <v>217</v>
      </c>
      <c r="B93" s="1" t="s">
        <v>123</v>
      </c>
      <c r="C93" s="1" t="s">
        <v>3362</v>
      </c>
      <c r="D93" s="1" t="s">
        <v>80</v>
      </c>
      <c r="E93" s="3" t="s">
        <v>214</v>
      </c>
      <c r="F93" s="3">
        <v>4.2</v>
      </c>
      <c r="G93" s="3">
        <v>5.9</v>
      </c>
      <c r="H93" s="3">
        <v>3.78</v>
      </c>
      <c r="I93" s="3">
        <v>108225833</v>
      </c>
      <c r="J93" s="4">
        <v>97.914923879587974</v>
      </c>
      <c r="K93" s="4">
        <v>15.267799999999999</v>
      </c>
      <c r="L93" s="4">
        <v>2.3871600000000002</v>
      </c>
    </row>
    <row r="94" spans="1:12" x14ac:dyDescent="0.2">
      <c r="A94" s="9" t="s">
        <v>217</v>
      </c>
      <c r="B94" s="1" t="s">
        <v>123</v>
      </c>
      <c r="C94" s="1" t="s">
        <v>3362</v>
      </c>
      <c r="D94" s="1" t="s">
        <v>81</v>
      </c>
      <c r="E94" s="3" t="s">
        <v>213</v>
      </c>
      <c r="F94" s="3">
        <v>5.5</v>
      </c>
      <c r="G94" s="3">
        <v>6.9</v>
      </c>
      <c r="H94" s="3">
        <v>5.49</v>
      </c>
      <c r="I94" s="3">
        <v>108559539</v>
      </c>
      <c r="J94" s="4">
        <v>98.166732266613622</v>
      </c>
      <c r="K94" s="4">
        <v>15.3521</v>
      </c>
      <c r="L94" s="4">
        <v>2.3635300000000004</v>
      </c>
    </row>
    <row r="95" spans="1:12" x14ac:dyDescent="0.2">
      <c r="A95" s="9" t="s">
        <v>217</v>
      </c>
      <c r="B95" s="1" t="s">
        <v>123</v>
      </c>
      <c r="C95" s="1" t="s">
        <v>3362</v>
      </c>
      <c r="D95" s="1" t="s">
        <v>82</v>
      </c>
      <c r="E95" s="3" t="s">
        <v>214</v>
      </c>
      <c r="F95" s="3">
        <v>4</v>
      </c>
      <c r="G95" s="3">
        <v>5</v>
      </c>
      <c r="H95" s="3">
        <v>2.23</v>
      </c>
      <c r="I95" s="3">
        <v>111332633</v>
      </c>
      <c r="J95" s="4">
        <v>97.975695050704488</v>
      </c>
      <c r="K95" s="4">
        <v>15.527699999999999</v>
      </c>
      <c r="L95" s="4">
        <v>2.2437999999999998</v>
      </c>
    </row>
    <row r="96" spans="1:12" x14ac:dyDescent="0.2">
      <c r="A96" s="9" t="s">
        <v>217</v>
      </c>
      <c r="B96" s="1" t="s">
        <v>123</v>
      </c>
      <c r="C96" s="1" t="s">
        <v>3362</v>
      </c>
      <c r="D96" s="1" t="s">
        <v>83</v>
      </c>
      <c r="E96" s="3" t="s">
        <v>214</v>
      </c>
      <c r="F96" s="3">
        <v>4</v>
      </c>
      <c r="G96" s="3">
        <v>5</v>
      </c>
      <c r="H96" s="3">
        <v>1.96</v>
      </c>
      <c r="I96" s="3">
        <v>108994895</v>
      </c>
      <c r="J96" s="4">
        <v>97.899545662207387</v>
      </c>
      <c r="K96" s="4">
        <v>15.368499999999999</v>
      </c>
      <c r="L96" s="4">
        <v>2.2846799999999998</v>
      </c>
    </row>
    <row r="97" spans="1:12" x14ac:dyDescent="0.2">
      <c r="A97" s="9" t="s">
        <v>217</v>
      </c>
      <c r="B97" s="1" t="s">
        <v>123</v>
      </c>
      <c r="C97" s="1" t="s">
        <v>3362</v>
      </c>
      <c r="D97" s="1" t="s">
        <v>84</v>
      </c>
      <c r="E97" s="3" t="s">
        <v>3347</v>
      </c>
      <c r="F97" s="3">
        <v>5.4</v>
      </c>
      <c r="G97" s="3">
        <v>6.8</v>
      </c>
      <c r="H97" s="3">
        <v>5.5</v>
      </c>
      <c r="I97" s="3">
        <v>109054045</v>
      </c>
      <c r="J97" s="4">
        <v>97.927373533003745</v>
      </c>
      <c r="K97" s="4">
        <v>15.3681</v>
      </c>
      <c r="L97" s="4">
        <v>2.2863700000000002</v>
      </c>
    </row>
    <row r="98" spans="1:12" x14ac:dyDescent="0.2">
      <c r="A98" s="9" t="s">
        <v>217</v>
      </c>
      <c r="B98" s="1" t="s">
        <v>123</v>
      </c>
      <c r="C98" s="1" t="s">
        <v>3362</v>
      </c>
      <c r="D98" s="1" t="s">
        <v>85</v>
      </c>
      <c r="E98" s="3" t="s">
        <v>213</v>
      </c>
      <c r="F98" s="3">
        <v>5.0999999999999996</v>
      </c>
      <c r="G98" s="3">
        <v>6.4</v>
      </c>
      <c r="H98" s="3">
        <v>4.33</v>
      </c>
      <c r="I98" s="3">
        <v>106547335</v>
      </c>
      <c r="J98" s="4">
        <v>97.829447353141205</v>
      </c>
      <c r="K98" s="4">
        <v>15.1982</v>
      </c>
      <c r="L98" s="4">
        <v>2.4325800000000002</v>
      </c>
    </row>
    <row r="99" spans="1:12" x14ac:dyDescent="0.2">
      <c r="A99" s="9" t="s">
        <v>217</v>
      </c>
      <c r="B99" s="1" t="s">
        <v>123</v>
      </c>
      <c r="C99" s="1" t="s">
        <v>3361</v>
      </c>
      <c r="D99" s="1" t="s">
        <v>86</v>
      </c>
      <c r="E99" s="3" t="s">
        <v>3347</v>
      </c>
      <c r="F99" s="3">
        <v>7.9</v>
      </c>
      <c r="G99" s="3">
        <v>9.5</v>
      </c>
      <c r="H99" s="3">
        <v>14.46</v>
      </c>
      <c r="I99" s="12">
        <v>91187481</v>
      </c>
      <c r="J99" s="4">
        <v>97.940038501557027</v>
      </c>
      <c r="K99" s="4">
        <v>12.7234</v>
      </c>
      <c r="L99" s="4">
        <v>3.3870699999999996</v>
      </c>
    </row>
    <row r="100" spans="1:12" x14ac:dyDescent="0.2">
      <c r="A100" s="9" t="s">
        <v>217</v>
      </c>
      <c r="B100" s="1" t="s">
        <v>123</v>
      </c>
      <c r="C100" s="1" t="s">
        <v>3361</v>
      </c>
      <c r="D100" s="1" t="s">
        <v>87</v>
      </c>
      <c r="E100" s="3" t="s">
        <v>213</v>
      </c>
      <c r="F100" s="3">
        <v>3.7</v>
      </c>
      <c r="G100" s="3">
        <v>7.2</v>
      </c>
      <c r="H100" s="3">
        <v>6.06</v>
      </c>
      <c r="I100" s="12">
        <v>110115171</v>
      </c>
      <c r="J100" s="4">
        <v>98.047915668223411</v>
      </c>
      <c r="K100" s="4">
        <v>15.272399999999999</v>
      </c>
      <c r="L100" s="4">
        <v>2.38984</v>
      </c>
    </row>
    <row r="101" spans="1:12" x14ac:dyDescent="0.2">
      <c r="A101" s="9" t="s">
        <v>217</v>
      </c>
      <c r="B101" s="1" t="s">
        <v>123</v>
      </c>
      <c r="C101" s="1" t="s">
        <v>3361</v>
      </c>
      <c r="D101" s="1" t="s">
        <v>88</v>
      </c>
      <c r="E101" s="3" t="s">
        <v>214</v>
      </c>
      <c r="F101" s="3">
        <v>5.5</v>
      </c>
      <c r="G101" s="3">
        <v>6.7</v>
      </c>
      <c r="H101" s="3">
        <v>4.8600000000000003</v>
      </c>
      <c r="I101" s="12">
        <v>114135899</v>
      </c>
      <c r="J101" s="4">
        <v>98.141363919164476</v>
      </c>
      <c r="K101" s="4">
        <v>15.7563</v>
      </c>
      <c r="L101" s="4">
        <v>2.2149999999999999</v>
      </c>
    </row>
    <row r="102" spans="1:12" x14ac:dyDescent="0.2">
      <c r="A102" s="9" t="s">
        <v>217</v>
      </c>
      <c r="B102" s="1" t="s">
        <v>123</v>
      </c>
      <c r="C102" s="1" t="s">
        <v>3361</v>
      </c>
      <c r="D102" s="1" t="s">
        <v>89</v>
      </c>
      <c r="E102" s="3" t="s">
        <v>213</v>
      </c>
      <c r="F102" s="3">
        <v>6.5</v>
      </c>
      <c r="G102" s="3">
        <v>7.9</v>
      </c>
      <c r="H102" s="3">
        <v>7.52</v>
      </c>
      <c r="I102" s="12">
        <v>111105277</v>
      </c>
      <c r="J102" s="4">
        <v>98.014544349680165</v>
      </c>
      <c r="K102" s="4">
        <v>15.3484</v>
      </c>
      <c r="L102" s="4">
        <v>2.3235600000000001</v>
      </c>
    </row>
    <row r="103" spans="1:12" x14ac:dyDescent="0.2">
      <c r="A103" s="9" t="s">
        <v>217</v>
      </c>
      <c r="B103" s="1" t="s">
        <v>123</v>
      </c>
      <c r="C103" s="1" t="s">
        <v>3361</v>
      </c>
      <c r="D103" s="1" t="s">
        <v>90</v>
      </c>
      <c r="E103" s="3" t="s">
        <v>214</v>
      </c>
      <c r="F103" s="3">
        <v>5.7</v>
      </c>
      <c r="G103" s="3">
        <v>7.1</v>
      </c>
      <c r="H103" s="3">
        <v>5.88</v>
      </c>
      <c r="I103" s="12">
        <v>124803999</v>
      </c>
      <c r="J103" s="4">
        <v>98.28920305670654</v>
      </c>
      <c r="K103" s="4">
        <v>17.433700000000002</v>
      </c>
      <c r="L103" s="4">
        <v>1.86775</v>
      </c>
    </row>
    <row r="104" spans="1:12" x14ac:dyDescent="0.2">
      <c r="A104" s="9" t="s">
        <v>217</v>
      </c>
      <c r="B104" s="1" t="s">
        <v>123</v>
      </c>
      <c r="C104" s="1" t="s">
        <v>3361</v>
      </c>
      <c r="D104" s="1" t="s">
        <v>91</v>
      </c>
      <c r="E104" s="3" t="s">
        <v>213</v>
      </c>
      <c r="F104" s="3">
        <v>5.3</v>
      </c>
      <c r="G104" s="3">
        <v>6.6</v>
      </c>
      <c r="H104" s="3">
        <v>5.12</v>
      </c>
      <c r="I104" s="12">
        <v>117622706</v>
      </c>
      <c r="J104" s="4">
        <v>98.250427090157231</v>
      </c>
      <c r="K104" s="4">
        <v>16.564699999999998</v>
      </c>
      <c r="L104" s="4">
        <v>2.0263799999999996</v>
      </c>
    </row>
    <row r="105" spans="1:12" x14ac:dyDescent="0.2">
      <c r="A105" s="9" t="s">
        <v>217</v>
      </c>
      <c r="B105" s="1" t="s">
        <v>123</v>
      </c>
      <c r="C105" s="1" t="s">
        <v>3361</v>
      </c>
      <c r="D105" s="1" t="s">
        <v>92</v>
      </c>
      <c r="E105" s="3" t="s">
        <v>213</v>
      </c>
      <c r="F105" s="3">
        <v>5</v>
      </c>
      <c r="G105" s="3">
        <v>6.4</v>
      </c>
      <c r="H105" s="3">
        <v>3.95</v>
      </c>
      <c r="I105" s="3">
        <v>127404088</v>
      </c>
      <c r="J105" s="4">
        <v>98.304625829588758</v>
      </c>
      <c r="K105" s="4">
        <v>17.903500000000001</v>
      </c>
      <c r="L105" s="4">
        <v>1.8048600000000001</v>
      </c>
    </row>
    <row r="106" spans="1:12" x14ac:dyDescent="0.2">
      <c r="A106" s="9" t="s">
        <v>217</v>
      </c>
      <c r="B106" s="1" t="s">
        <v>123</v>
      </c>
      <c r="C106" s="1" t="s">
        <v>3361</v>
      </c>
      <c r="D106" s="1" t="s">
        <v>93</v>
      </c>
      <c r="E106" s="3" t="s">
        <v>214</v>
      </c>
      <c r="F106" s="3">
        <v>4.2</v>
      </c>
      <c r="G106" s="3">
        <v>5.4</v>
      </c>
      <c r="H106" s="3">
        <v>2.35</v>
      </c>
      <c r="I106" s="3">
        <v>143825463</v>
      </c>
      <c r="J106" s="4">
        <v>98.188982711635703</v>
      </c>
      <c r="K106" s="4">
        <v>19.997</v>
      </c>
      <c r="L106" s="4">
        <v>1.6621199999999998</v>
      </c>
    </row>
    <row r="107" spans="1:12" x14ac:dyDescent="0.2">
      <c r="A107" s="9" t="s">
        <v>217</v>
      </c>
      <c r="B107" s="1" t="s">
        <v>123</v>
      </c>
      <c r="C107" s="1" t="s">
        <v>3361</v>
      </c>
      <c r="D107" s="1" t="s">
        <v>94</v>
      </c>
      <c r="E107" s="3" t="s">
        <v>213</v>
      </c>
      <c r="F107" s="3">
        <v>5.0999999999999996</v>
      </c>
      <c r="G107" s="3">
        <v>6.4</v>
      </c>
      <c r="H107" s="3">
        <v>4.2699999999999996</v>
      </c>
      <c r="I107" s="3">
        <v>122804419</v>
      </c>
      <c r="J107" s="4">
        <v>98.306623640310534</v>
      </c>
      <c r="K107" s="4">
        <v>17.183499999999999</v>
      </c>
      <c r="L107" s="4">
        <v>1.90015</v>
      </c>
    </row>
    <row r="108" spans="1:12" x14ac:dyDescent="0.2">
      <c r="A108" s="9" t="s">
        <v>217</v>
      </c>
      <c r="B108" s="1" t="s">
        <v>123</v>
      </c>
      <c r="C108" s="1" t="s">
        <v>3361</v>
      </c>
      <c r="D108" s="1" t="s">
        <v>95</v>
      </c>
      <c r="E108" s="3" t="s">
        <v>214</v>
      </c>
      <c r="F108" s="3">
        <v>4.5</v>
      </c>
      <c r="G108" s="3">
        <v>5.7</v>
      </c>
      <c r="H108" s="3">
        <v>2.74</v>
      </c>
      <c r="I108" s="3">
        <v>130512343</v>
      </c>
      <c r="J108" s="4">
        <v>98.206230195407656</v>
      </c>
      <c r="K108" s="4">
        <v>18.467400000000001</v>
      </c>
      <c r="L108" s="4">
        <v>1.74028</v>
      </c>
    </row>
    <row r="109" spans="1:12" x14ac:dyDescent="0.2">
      <c r="A109" s="9" t="s">
        <v>217</v>
      </c>
      <c r="B109" s="1" t="s">
        <v>123</v>
      </c>
      <c r="C109" s="1" t="s">
        <v>3361</v>
      </c>
      <c r="D109" s="1" t="s">
        <v>96</v>
      </c>
      <c r="E109" s="3" t="s">
        <v>214</v>
      </c>
      <c r="F109" s="3">
        <v>5.4</v>
      </c>
      <c r="G109" s="3">
        <v>6.7</v>
      </c>
      <c r="H109" s="3">
        <v>5.03</v>
      </c>
      <c r="I109" s="3">
        <v>112529662</v>
      </c>
      <c r="J109" s="4">
        <v>98.290375207916298</v>
      </c>
      <c r="K109" s="4">
        <v>15.6852</v>
      </c>
      <c r="L109" s="4">
        <v>2.2451300000000001</v>
      </c>
    </row>
    <row r="110" spans="1:12" x14ac:dyDescent="0.2">
      <c r="A110" s="9" t="s">
        <v>217</v>
      </c>
      <c r="B110" s="1" t="s">
        <v>123</v>
      </c>
      <c r="C110" s="1" t="s">
        <v>3361</v>
      </c>
      <c r="D110" s="1" t="s">
        <v>97</v>
      </c>
      <c r="E110" s="3" t="s">
        <v>214</v>
      </c>
      <c r="F110" s="3">
        <v>4.4000000000000004</v>
      </c>
      <c r="G110" s="3">
        <v>5.5</v>
      </c>
      <c r="H110" s="3">
        <v>2.71</v>
      </c>
      <c r="I110" s="3">
        <v>136594851</v>
      </c>
      <c r="J110" s="4">
        <v>98.356331162146077</v>
      </c>
      <c r="K110" s="4">
        <v>19.238</v>
      </c>
      <c r="L110" s="4">
        <v>1.67807</v>
      </c>
    </row>
    <row r="111" spans="1:12" x14ac:dyDescent="0.2">
      <c r="A111" s="9" t="s">
        <v>217</v>
      </c>
      <c r="B111" s="1" t="s">
        <v>49</v>
      </c>
      <c r="C111" s="1" t="s">
        <v>3357</v>
      </c>
      <c r="D111" s="2" t="s">
        <v>9</v>
      </c>
      <c r="E111" s="2" t="s">
        <v>214</v>
      </c>
      <c r="F111" s="2">
        <v>4.2</v>
      </c>
      <c r="G111" s="2">
        <v>5.8</v>
      </c>
      <c r="H111" s="2">
        <v>3.21</v>
      </c>
      <c r="I111" s="3">
        <v>105668726</v>
      </c>
      <c r="J111" s="4">
        <v>98.347212968196473</v>
      </c>
      <c r="K111" s="4">
        <v>15.138999999999999</v>
      </c>
      <c r="L111" s="4">
        <v>2.7125699999999999</v>
      </c>
    </row>
    <row r="112" spans="1:12" x14ac:dyDescent="0.2">
      <c r="A112" s="9" t="s">
        <v>217</v>
      </c>
      <c r="B112" s="1" t="s">
        <v>49</v>
      </c>
      <c r="C112" s="1" t="s">
        <v>3357</v>
      </c>
      <c r="D112" s="2" t="s">
        <v>10</v>
      </c>
      <c r="E112" s="2" t="s">
        <v>3347</v>
      </c>
      <c r="F112" s="2">
        <v>5.7</v>
      </c>
      <c r="G112" s="2">
        <v>7</v>
      </c>
      <c r="H112" s="2">
        <v>5.0199999999999996</v>
      </c>
      <c r="I112" s="3">
        <v>125092088</v>
      </c>
      <c r="J112" s="4">
        <v>98.397615682935921</v>
      </c>
      <c r="K112" s="4">
        <v>17.769400000000001</v>
      </c>
      <c r="L112" s="4">
        <v>2.0827600000000004</v>
      </c>
    </row>
    <row r="113" spans="1:12" x14ac:dyDescent="0.2">
      <c r="A113" s="40" t="s">
        <v>3389</v>
      </c>
      <c r="B113" s="1" t="s">
        <v>49</v>
      </c>
      <c r="C113" s="1" t="s">
        <v>3357</v>
      </c>
      <c r="D113" s="2" t="s">
        <v>11</v>
      </c>
      <c r="E113" s="2" t="s">
        <v>3347</v>
      </c>
      <c r="F113" s="2">
        <v>4.9000000000000004</v>
      </c>
      <c r="G113" s="2">
        <v>6.4</v>
      </c>
      <c r="H113" s="2">
        <v>3.71</v>
      </c>
      <c r="I113" s="3">
        <v>141427687</v>
      </c>
      <c r="J113" s="4">
        <v>98.241752338069418</v>
      </c>
      <c r="K113" s="4">
        <v>18.470500000000001</v>
      </c>
      <c r="L113" s="4">
        <v>1.8176299999999999</v>
      </c>
    </row>
    <row r="114" spans="1:12" x14ac:dyDescent="0.2">
      <c r="A114" s="9" t="s">
        <v>217</v>
      </c>
      <c r="B114" s="1" t="s">
        <v>49</v>
      </c>
      <c r="C114" s="1" t="s">
        <v>3357</v>
      </c>
      <c r="D114" s="2" t="s">
        <v>13</v>
      </c>
      <c r="E114" s="2" t="s">
        <v>3347</v>
      </c>
      <c r="F114" s="2">
        <v>5.2</v>
      </c>
      <c r="G114" s="2">
        <v>6.5</v>
      </c>
      <c r="H114" s="2">
        <v>4.0999999999999996</v>
      </c>
      <c r="I114" s="3">
        <v>106306362</v>
      </c>
      <c r="J114" s="4">
        <v>98.446230339441016</v>
      </c>
      <c r="K114" s="4">
        <v>14.809200000000001</v>
      </c>
      <c r="L114" s="4">
        <v>2.5745200000000001</v>
      </c>
    </row>
    <row r="115" spans="1:12" x14ac:dyDescent="0.2">
      <c r="A115" s="9" t="s">
        <v>217</v>
      </c>
      <c r="B115" s="1" t="s">
        <v>49</v>
      </c>
      <c r="C115" s="1" t="s">
        <v>3357</v>
      </c>
      <c r="D115" s="1" t="s">
        <v>1</v>
      </c>
      <c r="E115" s="2" t="s">
        <v>213</v>
      </c>
      <c r="F115" s="2">
        <v>4.8</v>
      </c>
      <c r="G115" s="2">
        <v>6.1</v>
      </c>
      <c r="H115" s="2">
        <v>3.21</v>
      </c>
      <c r="I115" s="3">
        <v>134725915</v>
      </c>
      <c r="J115" s="4">
        <v>97.979762839242923</v>
      </c>
      <c r="K115" s="4">
        <v>18.4542</v>
      </c>
      <c r="L115" s="4">
        <v>1.9389799999999999</v>
      </c>
    </row>
    <row r="116" spans="1:12" x14ac:dyDescent="0.2">
      <c r="A116" s="9" t="s">
        <v>217</v>
      </c>
      <c r="B116" s="1" t="s">
        <v>49</v>
      </c>
      <c r="C116" s="1" t="s">
        <v>3357</v>
      </c>
      <c r="D116" s="1" t="s">
        <v>2</v>
      </c>
      <c r="E116" s="2" t="s">
        <v>213</v>
      </c>
      <c r="F116" s="2">
        <v>3.9</v>
      </c>
      <c r="G116" s="2">
        <v>4.9000000000000004</v>
      </c>
      <c r="H116" s="2">
        <v>1.61</v>
      </c>
      <c r="I116" s="3">
        <v>161907960</v>
      </c>
      <c r="J116" s="4">
        <v>97.989095162461439</v>
      </c>
      <c r="K116" s="4">
        <v>21.748799999999999</v>
      </c>
      <c r="L116" s="4">
        <v>1.75769</v>
      </c>
    </row>
    <row r="117" spans="1:12" x14ac:dyDescent="0.2">
      <c r="A117" s="9" t="s">
        <v>217</v>
      </c>
      <c r="B117" s="1" t="s">
        <v>49</v>
      </c>
      <c r="C117" s="1" t="s">
        <v>3357</v>
      </c>
      <c r="D117" s="1" t="s">
        <v>3</v>
      </c>
      <c r="E117" s="2" t="s">
        <v>213</v>
      </c>
      <c r="F117" s="2">
        <v>3.1</v>
      </c>
      <c r="G117" s="2">
        <v>4.5999999999999996</v>
      </c>
      <c r="H117" s="2">
        <v>1.36</v>
      </c>
      <c r="I117" s="3">
        <v>113552600</v>
      </c>
      <c r="J117" s="4">
        <v>98.017723064024949</v>
      </c>
      <c r="K117" s="4">
        <v>15.242900000000001</v>
      </c>
      <c r="L117" s="4">
        <v>2.6657699999999998</v>
      </c>
    </row>
    <row r="118" spans="1:12" x14ac:dyDescent="0.2">
      <c r="A118" s="9" t="s">
        <v>217</v>
      </c>
      <c r="B118" s="1" t="s">
        <v>49</v>
      </c>
      <c r="C118" s="1" t="s">
        <v>3357</v>
      </c>
      <c r="D118" s="1" t="s">
        <v>4</v>
      </c>
      <c r="E118" s="2" t="s">
        <v>214</v>
      </c>
      <c r="F118" s="2">
        <v>3.7</v>
      </c>
      <c r="G118" s="2">
        <v>4.0999999999999996</v>
      </c>
      <c r="H118" s="2">
        <v>1.51</v>
      </c>
      <c r="I118" s="3">
        <v>126094938</v>
      </c>
      <c r="J118" s="4">
        <v>97.673886004845016</v>
      </c>
      <c r="K118" s="4">
        <v>17.110399999999998</v>
      </c>
      <c r="L118" s="4">
        <v>2.165</v>
      </c>
    </row>
    <row r="119" spans="1:12" x14ac:dyDescent="0.2">
      <c r="A119" s="9" t="s">
        <v>217</v>
      </c>
      <c r="B119" s="1" t="s">
        <v>49</v>
      </c>
      <c r="C119" s="1" t="s">
        <v>3357</v>
      </c>
      <c r="D119" s="2" t="s">
        <v>14</v>
      </c>
      <c r="E119" s="2" t="s">
        <v>213</v>
      </c>
      <c r="F119" s="2">
        <v>4.2</v>
      </c>
      <c r="G119" s="2">
        <v>5.4</v>
      </c>
      <c r="H119" s="2">
        <v>2.34</v>
      </c>
      <c r="I119" s="3">
        <v>128253730</v>
      </c>
      <c r="J119" s="4">
        <v>98.335327167482774</v>
      </c>
      <c r="K119" s="4">
        <v>17.6921</v>
      </c>
      <c r="L119" s="4">
        <v>2.1330200000000001</v>
      </c>
    </row>
    <row r="120" spans="1:12" x14ac:dyDescent="0.2">
      <c r="A120" s="9" t="s">
        <v>217</v>
      </c>
      <c r="B120" s="1" t="s">
        <v>49</v>
      </c>
      <c r="C120" s="1" t="s">
        <v>3357</v>
      </c>
      <c r="D120" s="2" t="s">
        <v>15</v>
      </c>
      <c r="E120" s="2" t="s">
        <v>213</v>
      </c>
      <c r="F120" s="2">
        <v>6.2</v>
      </c>
      <c r="G120" s="2">
        <v>7.8</v>
      </c>
      <c r="H120" s="2">
        <v>6.52</v>
      </c>
      <c r="I120" s="3">
        <v>149198397</v>
      </c>
      <c r="J120" s="4">
        <v>98.408379682524341</v>
      </c>
      <c r="K120" s="4">
        <v>20.788799999999998</v>
      </c>
      <c r="L120" s="4">
        <v>1.75265</v>
      </c>
    </row>
    <row r="121" spans="1:12" x14ac:dyDescent="0.2">
      <c r="A121" s="9" t="s">
        <v>217</v>
      </c>
      <c r="B121" s="1" t="s">
        <v>49</v>
      </c>
      <c r="C121" s="1" t="s">
        <v>3356</v>
      </c>
      <c r="D121" s="2" t="s">
        <v>12</v>
      </c>
      <c r="E121" s="2" t="s">
        <v>213</v>
      </c>
      <c r="F121" s="2">
        <v>5.8</v>
      </c>
      <c r="G121" s="2">
        <v>7.3</v>
      </c>
      <c r="H121" s="2">
        <v>5.68</v>
      </c>
      <c r="I121" s="3">
        <v>122759098</v>
      </c>
      <c r="J121" s="4">
        <v>98.26683721641551</v>
      </c>
      <c r="K121" s="4">
        <v>17.681000000000001</v>
      </c>
      <c r="L121" s="4">
        <v>2.0832699999999997</v>
      </c>
    </row>
    <row r="122" spans="1:12" x14ac:dyDescent="0.2">
      <c r="A122" s="9" t="s">
        <v>217</v>
      </c>
      <c r="B122" s="1" t="s">
        <v>49</v>
      </c>
      <c r="C122" s="1" t="s">
        <v>3356</v>
      </c>
      <c r="D122" s="2" t="s">
        <v>16</v>
      </c>
      <c r="E122" s="2" t="s">
        <v>213</v>
      </c>
      <c r="F122" s="2">
        <v>5.7</v>
      </c>
      <c r="G122" s="2">
        <v>7.2</v>
      </c>
      <c r="H122" s="2">
        <v>5.5</v>
      </c>
      <c r="I122" s="3">
        <v>113981683</v>
      </c>
      <c r="J122" s="4">
        <v>98.401599316620022</v>
      </c>
      <c r="K122" s="4">
        <v>16.084700000000002</v>
      </c>
      <c r="L122" s="4">
        <v>2.3433699999999997</v>
      </c>
    </row>
    <row r="123" spans="1:12" x14ac:dyDescent="0.2">
      <c r="A123" s="9" t="s">
        <v>217</v>
      </c>
      <c r="B123" s="1" t="s">
        <v>49</v>
      </c>
      <c r="C123" s="1" t="s">
        <v>3356</v>
      </c>
      <c r="D123" s="1" t="s">
        <v>5</v>
      </c>
      <c r="E123" s="2" t="s">
        <v>213</v>
      </c>
      <c r="F123" s="2">
        <v>5.3</v>
      </c>
      <c r="G123" s="2">
        <v>6.7</v>
      </c>
      <c r="H123" s="2">
        <v>4.2699999999999996</v>
      </c>
      <c r="I123" s="3">
        <v>145419404</v>
      </c>
      <c r="J123" s="4">
        <v>98.285204084593829</v>
      </c>
      <c r="K123" s="4">
        <v>20.632899999999999</v>
      </c>
      <c r="L123" s="4">
        <v>1.7495299999999998</v>
      </c>
    </row>
    <row r="124" spans="1:12" x14ac:dyDescent="0.2">
      <c r="A124" s="9" t="s">
        <v>217</v>
      </c>
      <c r="B124" s="1" t="s">
        <v>49</v>
      </c>
      <c r="C124" s="1" t="s">
        <v>3356</v>
      </c>
      <c r="D124" s="1" t="s">
        <v>6</v>
      </c>
      <c r="E124" s="2" t="s">
        <v>213</v>
      </c>
      <c r="F124" s="2">
        <v>5.6</v>
      </c>
      <c r="G124" s="2">
        <v>7.2</v>
      </c>
      <c r="H124" s="2">
        <v>4.96</v>
      </c>
      <c r="I124" s="3">
        <v>103619291</v>
      </c>
      <c r="J124" s="4">
        <v>98.406367208206433</v>
      </c>
      <c r="K124" s="4">
        <v>14.712300000000001</v>
      </c>
      <c r="L124" s="4">
        <v>2.5608300000000002</v>
      </c>
    </row>
    <row r="125" spans="1:12" x14ac:dyDescent="0.2">
      <c r="A125" s="9" t="s">
        <v>217</v>
      </c>
      <c r="B125" s="1" t="s">
        <v>49</v>
      </c>
      <c r="C125" s="1" t="s">
        <v>3356</v>
      </c>
      <c r="D125" s="1" t="s">
        <v>7</v>
      </c>
      <c r="E125" s="2" t="s">
        <v>214</v>
      </c>
      <c r="F125" s="2">
        <v>5.5</v>
      </c>
      <c r="G125" s="2">
        <v>6.9</v>
      </c>
      <c r="H125" s="2">
        <v>4.6100000000000003</v>
      </c>
      <c r="I125" s="3">
        <v>140785941</v>
      </c>
      <c r="J125" s="4">
        <v>98.408039905064101</v>
      </c>
      <c r="K125" s="4">
        <v>19.771000000000001</v>
      </c>
      <c r="L125" s="4">
        <v>1.84642</v>
      </c>
    </row>
    <row r="126" spans="1:12" x14ac:dyDescent="0.2">
      <c r="A126" s="9" t="s">
        <v>217</v>
      </c>
      <c r="B126" s="1" t="s">
        <v>49</v>
      </c>
      <c r="C126" s="1" t="s">
        <v>3356</v>
      </c>
      <c r="D126" s="1" t="s">
        <v>8</v>
      </c>
      <c r="E126" s="2" t="s">
        <v>214</v>
      </c>
      <c r="F126" s="2">
        <v>6.3</v>
      </c>
      <c r="G126" s="2">
        <v>7.7</v>
      </c>
      <c r="H126" s="2">
        <v>6.42</v>
      </c>
      <c r="I126" s="3">
        <v>128229924</v>
      </c>
      <c r="J126" s="4">
        <v>98.385358943205802</v>
      </c>
      <c r="K126" s="4">
        <v>18.1891</v>
      </c>
      <c r="L126" s="4">
        <v>1.9699899999999999</v>
      </c>
    </row>
    <row r="127" spans="1:12" x14ac:dyDescent="0.2">
      <c r="A127" s="9" t="s">
        <v>217</v>
      </c>
      <c r="B127" s="1" t="s">
        <v>49</v>
      </c>
      <c r="C127" s="1" t="s">
        <v>3356</v>
      </c>
      <c r="D127" s="1" t="s">
        <v>45</v>
      </c>
      <c r="E127" s="2" t="s">
        <v>213</v>
      </c>
      <c r="F127" s="2">
        <v>5.8</v>
      </c>
      <c r="G127" s="2">
        <v>7.2</v>
      </c>
      <c r="H127" s="2">
        <v>5.96</v>
      </c>
      <c r="I127" s="3">
        <v>119961187</v>
      </c>
      <c r="J127" s="4">
        <v>98.4822482625151</v>
      </c>
      <c r="K127" s="4">
        <v>16.423999999999999</v>
      </c>
      <c r="L127" s="4">
        <v>2.2599100000000001</v>
      </c>
    </row>
    <row r="128" spans="1:12" x14ac:dyDescent="0.2">
      <c r="A128" s="9" t="s">
        <v>217</v>
      </c>
      <c r="B128" s="1" t="s">
        <v>49</v>
      </c>
      <c r="C128" s="1" t="s">
        <v>3356</v>
      </c>
      <c r="D128" s="1" t="s">
        <v>46</v>
      </c>
      <c r="E128" s="2" t="s">
        <v>214</v>
      </c>
      <c r="F128" s="2">
        <v>4.8</v>
      </c>
      <c r="G128" s="2">
        <v>5.9</v>
      </c>
      <c r="H128" s="2">
        <v>3.29</v>
      </c>
      <c r="I128" s="3">
        <v>93836007</v>
      </c>
      <c r="J128" s="4">
        <v>98.366368040362161</v>
      </c>
      <c r="K128" s="4">
        <v>13.0709</v>
      </c>
      <c r="L128" s="4">
        <v>3.6739300000000004</v>
      </c>
    </row>
    <row r="129" spans="1:12" x14ac:dyDescent="0.2">
      <c r="A129" s="9" t="s">
        <v>217</v>
      </c>
      <c r="B129" s="1" t="s">
        <v>49</v>
      </c>
      <c r="C129" s="1" t="s">
        <v>3356</v>
      </c>
      <c r="D129" s="1" t="s">
        <v>47</v>
      </c>
      <c r="E129" s="2" t="s">
        <v>214</v>
      </c>
      <c r="F129" s="2">
        <v>4.5</v>
      </c>
      <c r="G129" s="2">
        <v>5.6</v>
      </c>
      <c r="H129" s="2">
        <v>2.42</v>
      </c>
      <c r="I129" s="3">
        <v>110859009</v>
      </c>
      <c r="J129" s="4">
        <v>98.341963349140173</v>
      </c>
      <c r="K129" s="4">
        <v>15.22</v>
      </c>
      <c r="L129" s="4">
        <v>2.5850200000000001</v>
      </c>
    </row>
    <row r="130" spans="1:12" x14ac:dyDescent="0.2">
      <c r="A130" s="9" t="s">
        <v>217</v>
      </c>
      <c r="B130" s="1" t="s">
        <v>49</v>
      </c>
      <c r="C130" s="1" t="s">
        <v>3356</v>
      </c>
      <c r="D130" s="1" t="s">
        <v>48</v>
      </c>
      <c r="E130" s="2" t="s">
        <v>214</v>
      </c>
      <c r="F130" s="2">
        <v>4.5</v>
      </c>
      <c r="G130" s="2">
        <v>5.4</v>
      </c>
      <c r="H130" s="2">
        <v>2.2799999999999998</v>
      </c>
      <c r="I130" s="3">
        <v>97625674</v>
      </c>
      <c r="J130" s="4">
        <v>98.086678510409058</v>
      </c>
      <c r="K130" s="4">
        <v>13.5579</v>
      </c>
      <c r="L130" s="4">
        <v>3.0398700000000001</v>
      </c>
    </row>
    <row r="131" spans="1:12" x14ac:dyDescent="0.2">
      <c r="A131" s="9" t="s">
        <v>217</v>
      </c>
      <c r="B131" s="1" t="s">
        <v>49</v>
      </c>
      <c r="C131" s="1" t="s">
        <v>3356</v>
      </c>
      <c r="D131" s="1" t="s">
        <v>17</v>
      </c>
      <c r="E131" s="2" t="s">
        <v>214</v>
      </c>
      <c r="F131" s="2">
        <v>5</v>
      </c>
      <c r="G131" s="2">
        <v>6.2</v>
      </c>
      <c r="H131" s="2">
        <v>3.49</v>
      </c>
      <c r="I131" s="3">
        <v>87706235</v>
      </c>
      <c r="J131" s="4">
        <v>98.282558816941574</v>
      </c>
      <c r="K131" s="4">
        <v>12.439</v>
      </c>
      <c r="L131" s="4">
        <v>3.7532299999999998</v>
      </c>
    </row>
    <row r="132" spans="1:12" x14ac:dyDescent="0.2">
      <c r="A132" s="9" t="s">
        <v>217</v>
      </c>
      <c r="B132" s="1" t="s">
        <v>49</v>
      </c>
      <c r="C132" s="1" t="s">
        <v>3356</v>
      </c>
      <c r="D132" s="1" t="s">
        <v>18</v>
      </c>
      <c r="E132" s="2" t="s">
        <v>214</v>
      </c>
      <c r="F132" s="2">
        <v>4.5</v>
      </c>
      <c r="G132" s="2">
        <v>5.6</v>
      </c>
      <c r="H132" s="2">
        <v>2.29</v>
      </c>
      <c r="I132" s="3">
        <v>84274150</v>
      </c>
      <c r="J132" s="4">
        <v>98.366430275475935</v>
      </c>
      <c r="K132" s="4">
        <v>11.658300000000001</v>
      </c>
      <c r="L132" s="4">
        <v>4.3360000000000003</v>
      </c>
    </row>
    <row r="133" spans="1:12" x14ac:dyDescent="0.2">
      <c r="A133" s="9" t="s">
        <v>217</v>
      </c>
      <c r="B133" s="1" t="s">
        <v>49</v>
      </c>
      <c r="C133" s="1" t="s">
        <v>3356</v>
      </c>
      <c r="D133" s="1" t="s">
        <v>19</v>
      </c>
      <c r="E133" s="2" t="s">
        <v>214</v>
      </c>
      <c r="F133" s="2">
        <v>4.4000000000000004</v>
      </c>
      <c r="G133" s="2">
        <v>5.5</v>
      </c>
      <c r="H133" s="2">
        <v>2.4500000000000002</v>
      </c>
      <c r="I133" s="3">
        <v>80639313</v>
      </c>
      <c r="J133" s="4">
        <v>98.37259278238146</v>
      </c>
      <c r="K133" s="4">
        <v>11.1869</v>
      </c>
      <c r="L133" s="4">
        <v>4.5217399999999994</v>
      </c>
    </row>
    <row r="134" spans="1:12" x14ac:dyDescent="0.2">
      <c r="A134" s="9" t="s">
        <v>217</v>
      </c>
      <c r="B134" s="1" t="s">
        <v>49</v>
      </c>
      <c r="C134" s="1" t="s">
        <v>3356</v>
      </c>
      <c r="D134" s="1" t="s">
        <v>20</v>
      </c>
      <c r="E134" s="2" t="s">
        <v>213</v>
      </c>
      <c r="F134" s="2">
        <v>4.9000000000000004</v>
      </c>
      <c r="G134" s="2">
        <v>6.2</v>
      </c>
      <c r="H134" s="2">
        <v>3.41</v>
      </c>
      <c r="I134" s="3">
        <v>82788069</v>
      </c>
      <c r="J134" s="4">
        <v>98.315774221041437</v>
      </c>
      <c r="K134" s="4">
        <v>11.540699999999999</v>
      </c>
      <c r="L134" s="4">
        <v>4.3493700000000004</v>
      </c>
    </row>
    <row r="135" spans="1:12" x14ac:dyDescent="0.2">
      <c r="A135" s="9" t="s">
        <v>220</v>
      </c>
      <c r="B135" s="3" t="s">
        <v>210</v>
      </c>
      <c r="C135" s="1" t="s">
        <v>3360</v>
      </c>
      <c r="D135" s="1" t="s">
        <v>150</v>
      </c>
      <c r="E135" s="2" t="s">
        <v>213</v>
      </c>
      <c r="F135" s="2">
        <v>7.2</v>
      </c>
      <c r="G135" s="2">
        <v>8.9</v>
      </c>
      <c r="H135" s="2">
        <v>10.7</v>
      </c>
      <c r="I135" s="3">
        <v>138768038</v>
      </c>
      <c r="J135" s="4">
        <v>98.393625771375397</v>
      </c>
      <c r="K135" s="4">
        <v>19.070499999999999</v>
      </c>
      <c r="L135" s="4">
        <v>3.65401</v>
      </c>
    </row>
    <row r="136" spans="1:12" x14ac:dyDescent="0.2">
      <c r="A136" s="9" t="s">
        <v>220</v>
      </c>
      <c r="B136" s="3" t="s">
        <v>210</v>
      </c>
      <c r="C136" s="1" t="s">
        <v>3360</v>
      </c>
      <c r="D136" s="1" t="s">
        <v>151</v>
      </c>
      <c r="E136" s="2" t="s">
        <v>213</v>
      </c>
      <c r="F136" s="2">
        <v>6.3</v>
      </c>
      <c r="G136" s="2">
        <v>7.3</v>
      </c>
      <c r="H136" s="2">
        <v>8</v>
      </c>
      <c r="I136" s="3">
        <v>132430872</v>
      </c>
      <c r="J136" s="4">
        <v>98.276280322310356</v>
      </c>
      <c r="K136" s="4">
        <v>17.3993</v>
      </c>
      <c r="L136" s="4">
        <v>3.8359800000000002</v>
      </c>
    </row>
    <row r="137" spans="1:12" x14ac:dyDescent="0.2">
      <c r="A137" s="9" t="s">
        <v>220</v>
      </c>
      <c r="B137" s="3" t="s">
        <v>210</v>
      </c>
      <c r="C137" s="1" t="s">
        <v>3360</v>
      </c>
      <c r="D137" s="1" t="s">
        <v>152</v>
      </c>
      <c r="E137" s="2" t="s">
        <v>213</v>
      </c>
      <c r="F137" s="2">
        <v>5.9</v>
      </c>
      <c r="G137" s="2">
        <v>7.3</v>
      </c>
      <c r="H137" s="2">
        <v>6.1</v>
      </c>
      <c r="I137" s="3">
        <v>137907807</v>
      </c>
      <c r="J137" s="4">
        <v>98.317430281521339</v>
      </c>
      <c r="K137" s="4">
        <v>17.909800000000001</v>
      </c>
      <c r="L137" s="4">
        <v>3.7890899999999998</v>
      </c>
    </row>
    <row r="138" spans="1:12" x14ac:dyDescent="0.2">
      <c r="A138" s="9" t="s">
        <v>220</v>
      </c>
      <c r="B138" s="3" t="s">
        <v>210</v>
      </c>
      <c r="C138" s="1" t="s">
        <v>3360</v>
      </c>
      <c r="D138" s="1" t="s">
        <v>153</v>
      </c>
      <c r="E138" s="2" t="s">
        <v>214</v>
      </c>
      <c r="F138" s="2">
        <v>6.3</v>
      </c>
      <c r="G138" s="2">
        <v>7.6</v>
      </c>
      <c r="H138" s="2">
        <v>5.7</v>
      </c>
      <c r="I138" s="3">
        <v>122181576</v>
      </c>
      <c r="J138" s="4">
        <v>98.288806652813193</v>
      </c>
      <c r="K138" s="4">
        <v>16.3338</v>
      </c>
      <c r="L138" s="4">
        <v>3.96706</v>
      </c>
    </row>
    <row r="139" spans="1:12" x14ac:dyDescent="0.2">
      <c r="A139" s="9" t="s">
        <v>220</v>
      </c>
      <c r="B139" s="3" t="s">
        <v>210</v>
      </c>
      <c r="C139" s="1" t="s">
        <v>3360</v>
      </c>
      <c r="D139" s="1" t="s">
        <v>154</v>
      </c>
      <c r="E139" s="2" t="s">
        <v>213</v>
      </c>
      <c r="F139" s="2">
        <v>5.8</v>
      </c>
      <c r="G139" s="2">
        <v>7.1</v>
      </c>
      <c r="H139" s="2">
        <v>5.2</v>
      </c>
      <c r="I139" s="3">
        <v>147660661</v>
      </c>
      <c r="J139" s="4">
        <v>98.326168267660677</v>
      </c>
      <c r="K139" s="4">
        <v>19.6312</v>
      </c>
      <c r="L139" s="4">
        <v>3.6390600000000002</v>
      </c>
    </row>
    <row r="140" spans="1:12" x14ac:dyDescent="0.2">
      <c r="A140" s="9" t="s">
        <v>220</v>
      </c>
      <c r="B140" s="3" t="s">
        <v>210</v>
      </c>
      <c r="C140" s="1" t="s">
        <v>3360</v>
      </c>
      <c r="D140" s="1" t="s">
        <v>155</v>
      </c>
      <c r="E140" s="2" t="s">
        <v>213</v>
      </c>
      <c r="F140" s="2">
        <v>6.2</v>
      </c>
      <c r="G140" s="2">
        <v>7.5</v>
      </c>
      <c r="H140" s="2">
        <v>6.3</v>
      </c>
      <c r="I140" s="3">
        <v>117494544</v>
      </c>
      <c r="J140" s="4">
        <v>98.220977818340231</v>
      </c>
      <c r="K140" s="4">
        <v>16.578700000000001</v>
      </c>
      <c r="L140" s="4">
        <v>3.9614400000000001</v>
      </c>
    </row>
    <row r="141" spans="1:12" x14ac:dyDescent="0.2">
      <c r="A141" s="9" t="s">
        <v>220</v>
      </c>
      <c r="B141" s="3" t="s">
        <v>210</v>
      </c>
      <c r="C141" s="1" t="s">
        <v>3360</v>
      </c>
      <c r="D141" s="1" t="s">
        <v>156</v>
      </c>
      <c r="E141" s="2" t="s">
        <v>213</v>
      </c>
      <c r="F141" s="2">
        <v>5.8</v>
      </c>
      <c r="G141" s="2">
        <v>6.6</v>
      </c>
      <c r="H141" s="2">
        <v>4.0999999999999996</v>
      </c>
      <c r="I141" s="3">
        <v>142528280</v>
      </c>
      <c r="J141" s="4">
        <v>98.337134216451645</v>
      </c>
      <c r="K141" s="4">
        <v>17.950299999999999</v>
      </c>
      <c r="L141" s="4">
        <v>4.1676599999999997</v>
      </c>
    </row>
    <row r="142" spans="1:12" x14ac:dyDescent="0.2">
      <c r="A142" s="9" t="s">
        <v>220</v>
      </c>
      <c r="B142" s="3" t="s">
        <v>210</v>
      </c>
      <c r="C142" s="1" t="s">
        <v>3360</v>
      </c>
      <c r="D142" s="1" t="s">
        <v>157</v>
      </c>
      <c r="E142" s="2" t="s">
        <v>214</v>
      </c>
      <c r="F142" s="2">
        <v>5.2</v>
      </c>
      <c r="G142" s="2">
        <v>6.4</v>
      </c>
      <c r="H142" s="2">
        <v>3.6</v>
      </c>
      <c r="I142" s="3">
        <v>130828133</v>
      </c>
      <c r="J142" s="4">
        <v>98.416644071501054</v>
      </c>
      <c r="K142" s="4">
        <v>16.8904</v>
      </c>
      <c r="L142" s="4">
        <v>4.1428500000000001</v>
      </c>
    </row>
    <row r="143" spans="1:12" x14ac:dyDescent="0.2">
      <c r="A143" s="9" t="s">
        <v>220</v>
      </c>
      <c r="B143" s="3" t="s">
        <v>210</v>
      </c>
      <c r="C143" s="1" t="s">
        <v>3360</v>
      </c>
      <c r="D143" s="1" t="s">
        <v>158</v>
      </c>
      <c r="E143" s="2" t="s">
        <v>214</v>
      </c>
      <c r="F143" s="2">
        <v>4.7</v>
      </c>
      <c r="G143" s="2">
        <v>5.9</v>
      </c>
      <c r="H143" s="2">
        <v>2.9</v>
      </c>
      <c r="I143" s="3">
        <v>130633464</v>
      </c>
      <c r="J143" s="4">
        <v>98.464608578396124</v>
      </c>
      <c r="K143" s="4">
        <v>16.890799999999999</v>
      </c>
      <c r="L143" s="4">
        <v>4.1874000000000002</v>
      </c>
    </row>
    <row r="144" spans="1:12" x14ac:dyDescent="0.2">
      <c r="A144" s="9" t="s">
        <v>220</v>
      </c>
      <c r="B144" s="3" t="s">
        <v>210</v>
      </c>
      <c r="C144" s="1" t="s">
        <v>3360</v>
      </c>
      <c r="D144" s="1" t="s">
        <v>159</v>
      </c>
      <c r="E144" s="2" t="s">
        <v>214</v>
      </c>
      <c r="F144" s="2">
        <v>4.9000000000000004</v>
      </c>
      <c r="G144" s="2">
        <v>5.9</v>
      </c>
      <c r="H144" s="2">
        <v>3.1</v>
      </c>
      <c r="I144" s="3">
        <v>140531159</v>
      </c>
      <c r="J144" s="4">
        <v>98.407809331452256</v>
      </c>
      <c r="K144" s="4">
        <v>18.806999999999999</v>
      </c>
      <c r="L144" s="4">
        <v>3.7463099999999998</v>
      </c>
    </row>
    <row r="145" spans="1:12" x14ac:dyDescent="0.2">
      <c r="A145" s="9" t="s">
        <v>220</v>
      </c>
      <c r="B145" s="3" t="s">
        <v>210</v>
      </c>
      <c r="C145" s="1" t="s">
        <v>3360</v>
      </c>
      <c r="D145" s="1" t="s">
        <v>160</v>
      </c>
      <c r="E145" s="2" t="s">
        <v>214</v>
      </c>
      <c r="F145" s="2">
        <v>5.6</v>
      </c>
      <c r="G145" s="2">
        <v>7.6</v>
      </c>
      <c r="H145" s="2">
        <v>5</v>
      </c>
      <c r="I145" s="3">
        <v>113035787</v>
      </c>
      <c r="J145" s="4">
        <v>98.345414271322767</v>
      </c>
      <c r="K145" s="4">
        <v>14.761799999999999</v>
      </c>
      <c r="L145" s="4">
        <v>4.3459300000000001</v>
      </c>
    </row>
    <row r="146" spans="1:12" x14ac:dyDescent="0.2">
      <c r="A146" s="9" t="s">
        <v>220</v>
      </c>
      <c r="B146" s="3" t="s">
        <v>210</v>
      </c>
      <c r="C146" s="1" t="s">
        <v>3360</v>
      </c>
      <c r="D146" s="1" t="s">
        <v>161</v>
      </c>
      <c r="E146" s="2" t="s">
        <v>214</v>
      </c>
      <c r="F146" s="2">
        <v>5.2</v>
      </c>
      <c r="G146" s="2">
        <v>6.4</v>
      </c>
      <c r="H146" s="2">
        <v>4.2</v>
      </c>
      <c r="I146" s="3">
        <v>148102172</v>
      </c>
      <c r="J146" s="4">
        <v>98.43717214356586</v>
      </c>
      <c r="K146" s="4">
        <v>19.697700000000001</v>
      </c>
      <c r="L146" s="4">
        <v>3.6457999999999999</v>
      </c>
    </row>
    <row r="147" spans="1:12" x14ac:dyDescent="0.2">
      <c r="A147" s="9" t="s">
        <v>220</v>
      </c>
      <c r="B147" s="3" t="s">
        <v>210</v>
      </c>
      <c r="C147" s="1" t="s">
        <v>3359</v>
      </c>
      <c r="D147" s="1" t="s">
        <v>162</v>
      </c>
      <c r="E147" s="2" t="s">
        <v>213</v>
      </c>
      <c r="F147" s="2">
        <v>8.1</v>
      </c>
      <c r="G147" s="2">
        <v>10</v>
      </c>
      <c r="H147" s="2">
        <v>13.6</v>
      </c>
      <c r="I147" s="3">
        <v>150300339</v>
      </c>
      <c r="J147" s="4">
        <v>98.438428671807586</v>
      </c>
      <c r="K147" s="4">
        <v>20.447800000000001</v>
      </c>
      <c r="L147" s="4">
        <v>3.2552200000000004</v>
      </c>
    </row>
    <row r="148" spans="1:12" x14ac:dyDescent="0.2">
      <c r="A148" s="9" t="s">
        <v>220</v>
      </c>
      <c r="B148" s="3" t="s">
        <v>210</v>
      </c>
      <c r="C148" s="1" t="s">
        <v>3359</v>
      </c>
      <c r="D148" s="1" t="s">
        <v>163</v>
      </c>
      <c r="E148" s="2" t="s">
        <v>213</v>
      </c>
      <c r="F148" s="2">
        <v>7.8</v>
      </c>
      <c r="G148" s="2">
        <v>9.6</v>
      </c>
      <c r="H148" s="2">
        <v>12.6</v>
      </c>
      <c r="I148" s="3">
        <v>151483916</v>
      </c>
      <c r="J148" s="4">
        <v>98.453262193195485</v>
      </c>
      <c r="K148" s="4">
        <v>20.657599999999999</v>
      </c>
      <c r="L148" s="4">
        <v>3.2664199999999997</v>
      </c>
    </row>
    <row r="149" spans="1:12" x14ac:dyDescent="0.2">
      <c r="A149" s="9" t="s">
        <v>220</v>
      </c>
      <c r="B149" s="3" t="s">
        <v>210</v>
      </c>
      <c r="C149" s="1" t="s">
        <v>3359</v>
      </c>
      <c r="D149" s="1" t="s">
        <v>164</v>
      </c>
      <c r="E149" s="2" t="s">
        <v>213</v>
      </c>
      <c r="F149" s="2">
        <v>7.3</v>
      </c>
      <c r="G149" s="2">
        <v>9.1</v>
      </c>
      <c r="H149" s="2">
        <v>9.1</v>
      </c>
      <c r="I149" s="3">
        <v>166100027</v>
      </c>
      <c r="J149" s="4">
        <v>98.477044196988601</v>
      </c>
      <c r="K149" s="4">
        <v>23.003799999999998</v>
      </c>
      <c r="L149" s="4">
        <v>3.1116600000000001</v>
      </c>
    </row>
    <row r="150" spans="1:12" x14ac:dyDescent="0.2">
      <c r="A150" s="9" t="s">
        <v>220</v>
      </c>
      <c r="B150" s="3" t="s">
        <v>210</v>
      </c>
      <c r="C150" s="1" t="s">
        <v>3359</v>
      </c>
      <c r="D150" s="1" t="s">
        <v>165</v>
      </c>
      <c r="E150" s="2" t="s">
        <v>213</v>
      </c>
      <c r="F150" s="2">
        <v>7.8</v>
      </c>
      <c r="G150" s="2">
        <v>9.6999999999999993</v>
      </c>
      <c r="H150" s="2">
        <v>12</v>
      </c>
      <c r="I150" s="3">
        <v>175309155</v>
      </c>
      <c r="J150" s="4">
        <v>98.449982831757993</v>
      </c>
      <c r="K150" s="4">
        <v>24.129100000000001</v>
      </c>
      <c r="L150" s="4">
        <v>3.0356899999999998</v>
      </c>
    </row>
    <row r="151" spans="1:12" x14ac:dyDescent="0.2">
      <c r="A151" s="9" t="s">
        <v>220</v>
      </c>
      <c r="B151" s="3" t="s">
        <v>210</v>
      </c>
      <c r="C151" s="1" t="s">
        <v>3359</v>
      </c>
      <c r="D151" s="1" t="s">
        <v>166</v>
      </c>
      <c r="E151" s="2" t="s">
        <v>214</v>
      </c>
      <c r="F151" s="2">
        <v>6.5</v>
      </c>
      <c r="G151" s="2" t="s">
        <v>125</v>
      </c>
      <c r="H151" s="2">
        <v>6.3</v>
      </c>
      <c r="I151" s="3">
        <v>126665212</v>
      </c>
      <c r="J151" s="4">
        <v>98.457175439772683</v>
      </c>
      <c r="K151" s="4">
        <v>17.333300000000001</v>
      </c>
      <c r="L151" s="4">
        <v>3.6625100000000002</v>
      </c>
    </row>
    <row r="152" spans="1:12" x14ac:dyDescent="0.2">
      <c r="A152" s="9" t="s">
        <v>220</v>
      </c>
      <c r="B152" s="3" t="s">
        <v>210</v>
      </c>
      <c r="C152" s="1" t="s">
        <v>3359</v>
      </c>
      <c r="D152" s="1" t="s">
        <v>167</v>
      </c>
      <c r="E152" s="2" t="s">
        <v>214</v>
      </c>
      <c r="F152" s="2">
        <v>7.2</v>
      </c>
      <c r="G152" s="2">
        <v>8.6999999999999993</v>
      </c>
      <c r="H152" s="2">
        <v>8.1</v>
      </c>
      <c r="I152" s="3">
        <v>137025382</v>
      </c>
      <c r="J152" s="4">
        <v>98.332025084228562</v>
      </c>
      <c r="K152" s="4">
        <v>17.393999999999998</v>
      </c>
      <c r="L152" s="4">
        <v>4.0583800000000005</v>
      </c>
    </row>
    <row r="153" spans="1:12" x14ac:dyDescent="0.2">
      <c r="A153" s="9" t="s">
        <v>220</v>
      </c>
      <c r="B153" s="3" t="s">
        <v>210</v>
      </c>
      <c r="C153" s="1" t="s">
        <v>3359</v>
      </c>
      <c r="D153" s="1" t="s">
        <v>168</v>
      </c>
      <c r="E153" s="2" t="s">
        <v>213</v>
      </c>
      <c r="F153" s="2">
        <v>6.8</v>
      </c>
      <c r="G153" s="2">
        <v>8.9</v>
      </c>
      <c r="H153" s="2">
        <v>7.9</v>
      </c>
      <c r="I153" s="3">
        <v>130127982</v>
      </c>
      <c r="J153" s="4">
        <v>98.430453643705931</v>
      </c>
      <c r="K153" s="4">
        <v>17.750699999999998</v>
      </c>
      <c r="L153" s="4">
        <v>3.6010899999999997</v>
      </c>
    </row>
    <row r="154" spans="1:12" x14ac:dyDescent="0.2">
      <c r="A154" s="9" t="s">
        <v>220</v>
      </c>
      <c r="B154" s="3" t="s">
        <v>210</v>
      </c>
      <c r="C154" s="1" t="s">
        <v>3359</v>
      </c>
      <c r="D154" s="1" t="s">
        <v>169</v>
      </c>
      <c r="E154" s="2" t="s">
        <v>213</v>
      </c>
      <c r="F154" s="2">
        <v>5.4</v>
      </c>
      <c r="G154" s="2">
        <v>6.3</v>
      </c>
      <c r="H154" s="2">
        <v>4.4000000000000004</v>
      </c>
      <c r="I154" s="3">
        <v>133271125</v>
      </c>
      <c r="J154" s="4">
        <v>98.284823512970263</v>
      </c>
      <c r="K154" s="4">
        <v>18.323799999999999</v>
      </c>
      <c r="L154" s="4">
        <v>3.5066800000000002</v>
      </c>
    </row>
    <row r="155" spans="1:12" x14ac:dyDescent="0.2">
      <c r="A155" s="9" t="s">
        <v>220</v>
      </c>
      <c r="B155" s="3" t="s">
        <v>210</v>
      </c>
      <c r="C155" s="1" t="s">
        <v>3359</v>
      </c>
      <c r="D155" s="1" t="s">
        <v>170</v>
      </c>
      <c r="E155" s="2" t="s">
        <v>214</v>
      </c>
      <c r="F155" s="2">
        <v>4.9000000000000004</v>
      </c>
      <c r="G155" s="2">
        <v>6.1</v>
      </c>
      <c r="H155" s="2">
        <v>3.1</v>
      </c>
      <c r="I155" s="3">
        <v>149754255</v>
      </c>
      <c r="J155" s="4">
        <v>98.329548632858547</v>
      </c>
      <c r="K155" s="4">
        <v>20.761900000000001</v>
      </c>
      <c r="L155" s="4">
        <v>3.2694000000000001</v>
      </c>
    </row>
    <row r="156" spans="1:12" x14ac:dyDescent="0.2">
      <c r="A156" s="9" t="s">
        <v>220</v>
      </c>
      <c r="B156" s="3" t="s">
        <v>210</v>
      </c>
      <c r="C156" s="1" t="s">
        <v>3359</v>
      </c>
      <c r="D156" s="1" t="s">
        <v>171</v>
      </c>
      <c r="E156" s="2" t="s">
        <v>214</v>
      </c>
      <c r="F156" s="2">
        <v>4.8</v>
      </c>
      <c r="G156" s="2">
        <v>6</v>
      </c>
      <c r="H156" s="2">
        <v>3.2</v>
      </c>
      <c r="I156" s="3">
        <v>163348136</v>
      </c>
      <c r="J156" s="4">
        <v>98.397231175016287</v>
      </c>
      <c r="K156" s="4">
        <v>21.723400000000002</v>
      </c>
      <c r="L156" s="4">
        <v>3.2356999999999996</v>
      </c>
    </row>
    <row r="157" spans="1:12" x14ac:dyDescent="0.2">
      <c r="A157" s="9" t="s">
        <v>220</v>
      </c>
      <c r="B157" s="3" t="s">
        <v>210</v>
      </c>
      <c r="C157" s="1" t="s">
        <v>3359</v>
      </c>
      <c r="D157" s="1" t="s">
        <v>172</v>
      </c>
      <c r="E157" s="2" t="s">
        <v>214</v>
      </c>
      <c r="F157" s="2">
        <v>6.8</v>
      </c>
      <c r="G157" s="2">
        <v>8.3000000000000007</v>
      </c>
      <c r="H157" s="2">
        <v>8</v>
      </c>
      <c r="I157" s="3">
        <v>128457196</v>
      </c>
      <c r="J157" s="4">
        <v>98.445565478480475</v>
      </c>
      <c r="K157" s="4">
        <v>17.7441</v>
      </c>
      <c r="L157" s="4">
        <v>3.5968100000000005</v>
      </c>
    </row>
    <row r="158" spans="1:12" x14ac:dyDescent="0.2">
      <c r="A158" s="9" t="s">
        <v>220</v>
      </c>
      <c r="B158" s="3" t="s">
        <v>210</v>
      </c>
      <c r="C158" s="1" t="s">
        <v>3359</v>
      </c>
      <c r="D158" s="1" t="s">
        <v>173</v>
      </c>
      <c r="E158" s="2" t="s">
        <v>214</v>
      </c>
      <c r="F158" s="2">
        <v>7</v>
      </c>
      <c r="G158" s="2">
        <v>8.6</v>
      </c>
      <c r="H158" s="2">
        <v>9</v>
      </c>
      <c r="I158" s="3">
        <v>151625007</v>
      </c>
      <c r="J158" s="4">
        <v>98.368173529581441</v>
      </c>
      <c r="K158" s="4">
        <v>21.369800000000001</v>
      </c>
      <c r="L158" s="4">
        <v>3.2388599999999999</v>
      </c>
    </row>
    <row r="159" spans="1:12" x14ac:dyDescent="0.2">
      <c r="A159" s="7" t="s">
        <v>218</v>
      </c>
      <c r="B159" s="1" t="s">
        <v>49</v>
      </c>
      <c r="C159" s="1" t="s">
        <v>3357</v>
      </c>
      <c r="D159" s="1" t="s">
        <v>21</v>
      </c>
      <c r="E159" s="1" t="s">
        <v>214</v>
      </c>
      <c r="F159" s="1" t="s">
        <v>215</v>
      </c>
      <c r="G159" s="1" t="s">
        <v>215</v>
      </c>
      <c r="H159" s="1" t="s">
        <v>215</v>
      </c>
      <c r="I159" s="3">
        <v>136554810</v>
      </c>
      <c r="J159" s="4">
        <v>98.300675750638149</v>
      </c>
      <c r="K159" s="4">
        <v>17.576699999999999</v>
      </c>
      <c r="L159" s="4">
        <v>2.4536700000000002</v>
      </c>
    </row>
    <row r="160" spans="1:12" x14ac:dyDescent="0.2">
      <c r="A160" s="7" t="s">
        <v>218</v>
      </c>
      <c r="B160" s="1" t="s">
        <v>49</v>
      </c>
      <c r="C160" s="1" t="s">
        <v>3357</v>
      </c>
      <c r="D160" s="1" t="s">
        <v>22</v>
      </c>
      <c r="E160" s="1" t="s">
        <v>213</v>
      </c>
      <c r="F160" s="1">
        <v>7</v>
      </c>
      <c r="G160" s="1">
        <v>9</v>
      </c>
      <c r="H160" s="1">
        <v>9.5299999999999994</v>
      </c>
      <c r="I160" s="3">
        <v>132289981</v>
      </c>
      <c r="J160" s="4">
        <v>98.082999951447576</v>
      </c>
      <c r="K160" s="4">
        <v>17.986799999999999</v>
      </c>
      <c r="L160" s="4">
        <v>2.3851800000000001</v>
      </c>
    </row>
    <row r="161" spans="1:12" x14ac:dyDescent="0.2">
      <c r="A161" s="7" t="s">
        <v>218</v>
      </c>
      <c r="B161" s="1" t="s">
        <v>49</v>
      </c>
      <c r="C161" s="1" t="s">
        <v>3357</v>
      </c>
      <c r="D161" s="1" t="s">
        <v>23</v>
      </c>
      <c r="E161" s="1" t="s">
        <v>213</v>
      </c>
      <c r="F161" s="1">
        <v>5.9</v>
      </c>
      <c r="G161" s="1">
        <v>7.5</v>
      </c>
      <c r="H161" s="1">
        <v>6.45</v>
      </c>
      <c r="I161" s="3">
        <v>131694077</v>
      </c>
      <c r="J161" s="4">
        <v>98.106054534252138</v>
      </c>
      <c r="K161" s="4">
        <v>17.6587</v>
      </c>
      <c r="L161" s="4">
        <v>2.4271500000000001</v>
      </c>
    </row>
    <row r="162" spans="1:12" x14ac:dyDescent="0.2">
      <c r="A162" s="7" t="s">
        <v>218</v>
      </c>
      <c r="B162" s="1" t="s">
        <v>49</v>
      </c>
      <c r="C162" s="1" t="s">
        <v>3357</v>
      </c>
      <c r="D162" s="1" t="s">
        <v>24</v>
      </c>
      <c r="E162" s="1" t="s">
        <v>213</v>
      </c>
      <c r="F162" s="1">
        <v>5.6</v>
      </c>
      <c r="G162" s="1">
        <v>7.4</v>
      </c>
      <c r="H162" s="1">
        <v>5.19</v>
      </c>
      <c r="I162" s="3">
        <v>129322606</v>
      </c>
      <c r="J162" s="4">
        <v>98.216253081073859</v>
      </c>
      <c r="K162" s="4">
        <v>17.633299999999998</v>
      </c>
      <c r="L162" s="4">
        <v>2.43601</v>
      </c>
    </row>
    <row r="163" spans="1:12" x14ac:dyDescent="0.2">
      <c r="A163" s="7" t="s">
        <v>218</v>
      </c>
      <c r="B163" s="1" t="s">
        <v>49</v>
      </c>
      <c r="C163" s="1" t="s">
        <v>3357</v>
      </c>
      <c r="D163" s="1" t="s">
        <v>25</v>
      </c>
      <c r="E163" s="1" t="s">
        <v>213</v>
      </c>
      <c r="F163" s="1">
        <v>5.2</v>
      </c>
      <c r="G163" s="1">
        <v>6.5</v>
      </c>
      <c r="H163" s="1">
        <v>3.88</v>
      </c>
      <c r="I163" s="3">
        <v>111032461</v>
      </c>
      <c r="J163" s="4">
        <v>98.386978020778983</v>
      </c>
      <c r="K163" s="4">
        <v>14.847300000000001</v>
      </c>
      <c r="L163" s="4">
        <v>3.0024899999999999</v>
      </c>
    </row>
    <row r="164" spans="1:12" x14ac:dyDescent="0.2">
      <c r="A164" s="7" t="s">
        <v>218</v>
      </c>
      <c r="B164" s="1" t="s">
        <v>49</v>
      </c>
      <c r="C164" s="1" t="s">
        <v>3357</v>
      </c>
      <c r="D164" s="1" t="s">
        <v>26</v>
      </c>
      <c r="E164" s="1" t="s">
        <v>214</v>
      </c>
      <c r="F164" s="1">
        <v>3.9</v>
      </c>
      <c r="G164" s="1">
        <v>4.9000000000000004</v>
      </c>
      <c r="H164" s="1">
        <v>1.85</v>
      </c>
      <c r="I164" s="3">
        <v>115790236</v>
      </c>
      <c r="J164" s="4">
        <v>98.377342455714484</v>
      </c>
      <c r="K164" s="4">
        <v>15.680899999999999</v>
      </c>
      <c r="L164" s="4">
        <v>2.7773300000000001</v>
      </c>
    </row>
    <row r="165" spans="1:12" x14ac:dyDescent="0.2">
      <c r="A165" s="7" t="s">
        <v>218</v>
      </c>
      <c r="B165" s="1" t="s">
        <v>49</v>
      </c>
      <c r="C165" s="1" t="s">
        <v>3357</v>
      </c>
      <c r="D165" s="1" t="s">
        <v>27</v>
      </c>
      <c r="E165" s="1" t="s">
        <v>214</v>
      </c>
      <c r="F165" s="1">
        <v>4</v>
      </c>
      <c r="G165" s="1">
        <v>4.9000000000000004</v>
      </c>
      <c r="H165" s="1">
        <v>1.82</v>
      </c>
      <c r="I165" s="3">
        <v>103057699</v>
      </c>
      <c r="J165" s="4">
        <v>98.335513002284287</v>
      </c>
      <c r="K165" s="4">
        <v>14.546200000000001</v>
      </c>
      <c r="L165" s="4">
        <v>3.0966899999999997</v>
      </c>
    </row>
    <row r="166" spans="1:12" x14ac:dyDescent="0.2">
      <c r="A166" s="7" t="s">
        <v>218</v>
      </c>
      <c r="B166" s="1" t="s">
        <v>49</v>
      </c>
      <c r="C166" s="1" t="s">
        <v>3357</v>
      </c>
      <c r="D166" s="1" t="s">
        <v>28</v>
      </c>
      <c r="E166" s="1" t="s">
        <v>213</v>
      </c>
      <c r="F166" s="1">
        <v>6.9</v>
      </c>
      <c r="G166" s="1">
        <v>8.6999999999999993</v>
      </c>
      <c r="H166" s="1">
        <v>9.1300000000000008</v>
      </c>
      <c r="I166" s="3">
        <v>115004661</v>
      </c>
      <c r="J166" s="4">
        <v>98.48283627391416</v>
      </c>
      <c r="K166" s="4">
        <v>15.118499999999999</v>
      </c>
      <c r="L166" s="4">
        <v>3.0947999999999998</v>
      </c>
    </row>
    <row r="167" spans="1:12" x14ac:dyDescent="0.2">
      <c r="A167" s="7" t="s">
        <v>218</v>
      </c>
      <c r="B167" s="1" t="s">
        <v>49</v>
      </c>
      <c r="C167" s="1" t="s">
        <v>3357</v>
      </c>
      <c r="D167" s="1" t="s">
        <v>29</v>
      </c>
      <c r="E167" s="1" t="s">
        <v>213</v>
      </c>
      <c r="F167" s="1">
        <v>7.2</v>
      </c>
      <c r="G167" s="1">
        <v>9.4</v>
      </c>
      <c r="H167" s="1">
        <v>11.68</v>
      </c>
      <c r="I167" s="3">
        <v>107726324</v>
      </c>
      <c r="J167" s="4">
        <v>98.359391711908785</v>
      </c>
      <c r="K167" s="4">
        <v>14.4247</v>
      </c>
      <c r="L167" s="4">
        <v>3.1659800000000002</v>
      </c>
    </row>
    <row r="168" spans="1:12" x14ac:dyDescent="0.2">
      <c r="A168" s="7" t="s">
        <v>218</v>
      </c>
      <c r="B168" s="1" t="s">
        <v>49</v>
      </c>
      <c r="C168" s="1" t="s">
        <v>3357</v>
      </c>
      <c r="D168" s="1" t="s">
        <v>30</v>
      </c>
      <c r="E168" s="1" t="s">
        <v>214</v>
      </c>
      <c r="F168" s="1">
        <v>5</v>
      </c>
      <c r="G168" s="1">
        <v>6.4</v>
      </c>
      <c r="H168" s="1">
        <v>3.2</v>
      </c>
      <c r="I168" s="3">
        <v>111340405</v>
      </c>
      <c r="J168" s="4">
        <v>98.467100959440558</v>
      </c>
      <c r="K168" s="4">
        <v>15.1373</v>
      </c>
      <c r="L168" s="4">
        <v>2.8917899999999999</v>
      </c>
    </row>
    <row r="169" spans="1:12" x14ac:dyDescent="0.2">
      <c r="A169" s="7" t="s">
        <v>218</v>
      </c>
      <c r="B169" s="1" t="s">
        <v>49</v>
      </c>
      <c r="C169" s="1" t="s">
        <v>3357</v>
      </c>
      <c r="D169" s="1" t="s">
        <v>31</v>
      </c>
      <c r="E169" s="1" t="s">
        <v>214</v>
      </c>
      <c r="F169" s="1">
        <v>5.5</v>
      </c>
      <c r="G169" s="1">
        <v>6.9</v>
      </c>
      <c r="H169" s="1">
        <v>5.26</v>
      </c>
      <c r="I169" s="3">
        <v>133061153</v>
      </c>
      <c r="J169" s="4">
        <v>98.514194447120119</v>
      </c>
      <c r="K169" s="4">
        <v>18.087299999999999</v>
      </c>
      <c r="L169" s="4">
        <v>2.38679</v>
      </c>
    </row>
    <row r="170" spans="1:12" x14ac:dyDescent="0.2">
      <c r="A170" s="7" t="s">
        <v>218</v>
      </c>
      <c r="B170" s="1" t="s">
        <v>49</v>
      </c>
      <c r="C170" s="1" t="s">
        <v>3357</v>
      </c>
      <c r="D170" s="1" t="s">
        <v>32</v>
      </c>
      <c r="E170" s="1" t="s">
        <v>214</v>
      </c>
      <c r="F170" s="1">
        <v>5.2</v>
      </c>
      <c r="G170" s="1">
        <v>6.5</v>
      </c>
      <c r="H170" s="1">
        <v>3.76</v>
      </c>
      <c r="I170" s="3">
        <v>105880747</v>
      </c>
      <c r="J170" s="4">
        <v>98.437810417034555</v>
      </c>
      <c r="K170" s="4">
        <v>14.339</v>
      </c>
      <c r="L170" s="4">
        <v>3.1820099999999996</v>
      </c>
    </row>
    <row r="171" spans="1:12" x14ac:dyDescent="0.2">
      <c r="A171" s="7" t="s">
        <v>218</v>
      </c>
      <c r="B171" s="1" t="s">
        <v>49</v>
      </c>
      <c r="C171" s="1" t="s">
        <v>3356</v>
      </c>
      <c r="D171" s="1" t="s">
        <v>33</v>
      </c>
      <c r="E171" s="2" t="s">
        <v>213</v>
      </c>
      <c r="F171" s="2">
        <v>6</v>
      </c>
      <c r="G171" s="2">
        <v>7.6</v>
      </c>
      <c r="H171" s="2">
        <v>6.3</v>
      </c>
      <c r="I171" s="3">
        <v>138531436</v>
      </c>
      <c r="J171" s="4">
        <v>98.430708536075528</v>
      </c>
      <c r="K171" s="4">
        <v>19.0776</v>
      </c>
      <c r="L171" s="4">
        <v>2.2864</v>
      </c>
    </row>
    <row r="172" spans="1:12" x14ac:dyDescent="0.2">
      <c r="A172" s="7" t="s">
        <v>218</v>
      </c>
      <c r="B172" s="1" t="s">
        <v>49</v>
      </c>
      <c r="C172" s="1" t="s">
        <v>3356</v>
      </c>
      <c r="D172" s="1" t="s">
        <v>34</v>
      </c>
      <c r="E172" s="2" t="s">
        <v>213</v>
      </c>
      <c r="F172" s="2">
        <v>6.7</v>
      </c>
      <c r="G172" s="2">
        <v>8.5</v>
      </c>
      <c r="H172" s="2">
        <v>8.06</v>
      </c>
      <c r="I172" s="3">
        <v>104982848</v>
      </c>
      <c r="J172" s="4">
        <v>98.219414851462219</v>
      </c>
      <c r="K172" s="4">
        <v>14.5265</v>
      </c>
      <c r="L172" s="4">
        <v>3.3765900000000002</v>
      </c>
    </row>
    <row r="173" spans="1:12" x14ac:dyDescent="0.2">
      <c r="A173" s="7" t="s">
        <v>218</v>
      </c>
      <c r="B173" s="1" t="s">
        <v>49</v>
      </c>
      <c r="C173" s="1" t="s">
        <v>3356</v>
      </c>
      <c r="D173" s="1" t="s">
        <v>35</v>
      </c>
      <c r="E173" s="2" t="s">
        <v>214</v>
      </c>
      <c r="F173" s="2">
        <v>5.6</v>
      </c>
      <c r="G173" s="2">
        <v>7</v>
      </c>
      <c r="H173" s="2">
        <v>5.09</v>
      </c>
      <c r="I173" s="3">
        <v>104626034</v>
      </c>
      <c r="J173" s="4">
        <v>97.90828255996017</v>
      </c>
      <c r="K173" s="4">
        <v>14.144600000000001</v>
      </c>
      <c r="L173" s="4">
        <v>3.3172100000000002</v>
      </c>
    </row>
    <row r="174" spans="1:12" x14ac:dyDescent="0.2">
      <c r="A174" s="7" t="s">
        <v>218</v>
      </c>
      <c r="B174" s="1" t="s">
        <v>49</v>
      </c>
      <c r="C174" s="1" t="s">
        <v>3356</v>
      </c>
      <c r="D174" s="1" t="s">
        <v>36</v>
      </c>
      <c r="E174" s="2" t="s">
        <v>213</v>
      </c>
      <c r="F174" s="2">
        <v>7</v>
      </c>
      <c r="G174" s="2">
        <v>8.6999999999999993</v>
      </c>
      <c r="H174" s="2">
        <v>8.8699999999999992</v>
      </c>
      <c r="I174" s="3">
        <v>121302938</v>
      </c>
      <c r="J174" s="4">
        <v>98.327765152728617</v>
      </c>
      <c r="K174" s="4">
        <v>16.629300000000001</v>
      </c>
      <c r="L174" s="4">
        <v>2.6263200000000002</v>
      </c>
    </row>
    <row r="175" spans="1:12" x14ac:dyDescent="0.2">
      <c r="A175" s="7" t="s">
        <v>218</v>
      </c>
      <c r="B175" s="1" t="s">
        <v>49</v>
      </c>
      <c r="C175" s="1" t="s">
        <v>3356</v>
      </c>
      <c r="D175" s="1" t="s">
        <v>37</v>
      </c>
      <c r="E175" s="2" t="s">
        <v>213</v>
      </c>
      <c r="F175" s="2">
        <v>6.7</v>
      </c>
      <c r="G175" s="2">
        <v>8.6</v>
      </c>
      <c r="H175" s="2">
        <v>8.94</v>
      </c>
      <c r="I175" s="3">
        <v>136807679</v>
      </c>
      <c r="J175" s="4">
        <v>98.260648073709362</v>
      </c>
      <c r="K175" s="4">
        <v>18.181000000000001</v>
      </c>
      <c r="L175" s="4">
        <v>2.3851299999999998</v>
      </c>
    </row>
    <row r="176" spans="1:12" x14ac:dyDescent="0.2">
      <c r="A176" s="7" t="s">
        <v>218</v>
      </c>
      <c r="B176" s="1" t="s">
        <v>49</v>
      </c>
      <c r="C176" s="1" t="s">
        <v>3356</v>
      </c>
      <c r="D176" s="1" t="s">
        <v>38</v>
      </c>
      <c r="E176" s="2" t="s">
        <v>214</v>
      </c>
      <c r="F176" s="2">
        <v>4.3</v>
      </c>
      <c r="G176" s="2">
        <v>5.3</v>
      </c>
      <c r="H176" s="2">
        <v>2.08</v>
      </c>
      <c r="I176" s="3">
        <v>116427469</v>
      </c>
      <c r="J176" s="4">
        <v>98.212262090830123</v>
      </c>
      <c r="K176" s="4">
        <v>15.425599999999999</v>
      </c>
      <c r="L176" s="4">
        <v>2.87921</v>
      </c>
    </row>
    <row r="177" spans="1:12" x14ac:dyDescent="0.2">
      <c r="A177" s="7" t="s">
        <v>218</v>
      </c>
      <c r="B177" s="1" t="s">
        <v>49</v>
      </c>
      <c r="C177" s="1" t="s">
        <v>3356</v>
      </c>
      <c r="D177" s="1" t="s">
        <v>39</v>
      </c>
      <c r="E177" s="2" t="s">
        <v>214</v>
      </c>
      <c r="F177" s="2">
        <v>4.5</v>
      </c>
      <c r="G177" s="2">
        <v>5.7</v>
      </c>
      <c r="H177" s="2">
        <v>2.38</v>
      </c>
      <c r="I177" s="3">
        <v>140389614</v>
      </c>
      <c r="J177" s="4">
        <v>98.456928587324128</v>
      </c>
      <c r="K177" s="4">
        <v>18.420300000000001</v>
      </c>
      <c r="L177" s="4">
        <v>2.3729100000000001</v>
      </c>
    </row>
    <row r="178" spans="1:12" x14ac:dyDescent="0.2">
      <c r="A178" s="7" t="s">
        <v>218</v>
      </c>
      <c r="B178" s="1" t="s">
        <v>49</v>
      </c>
      <c r="C178" s="1" t="s">
        <v>3356</v>
      </c>
      <c r="D178" s="1" t="s">
        <v>40</v>
      </c>
      <c r="E178" s="2" t="s">
        <v>214</v>
      </c>
      <c r="F178" s="2">
        <v>4.5</v>
      </c>
      <c r="G178" s="2">
        <v>5.5</v>
      </c>
      <c r="H178" s="2">
        <v>2.5099999999999998</v>
      </c>
      <c r="I178" s="3">
        <v>125804786</v>
      </c>
      <c r="J178" s="4">
        <v>98.145210469178807</v>
      </c>
      <c r="K178" s="4">
        <v>16.246400000000001</v>
      </c>
      <c r="L178" s="4">
        <v>2.9089100000000001</v>
      </c>
    </row>
    <row r="179" spans="1:12" x14ac:dyDescent="0.2">
      <c r="A179" s="7" t="s">
        <v>218</v>
      </c>
      <c r="B179" s="1" t="s">
        <v>49</v>
      </c>
      <c r="C179" s="1" t="s">
        <v>3356</v>
      </c>
      <c r="D179" s="1" t="s">
        <v>41</v>
      </c>
      <c r="E179" s="2" t="s">
        <v>214</v>
      </c>
      <c r="F179" s="2">
        <v>5</v>
      </c>
      <c r="G179" s="2">
        <v>6.2</v>
      </c>
      <c r="H179" s="2">
        <v>3.46</v>
      </c>
      <c r="I179" s="3">
        <v>124232087</v>
      </c>
      <c r="J179" s="4">
        <v>98.307548355039714</v>
      </c>
      <c r="K179" s="4">
        <v>16.505299999999998</v>
      </c>
      <c r="L179" s="4">
        <v>2.6778</v>
      </c>
    </row>
    <row r="180" spans="1:12" x14ac:dyDescent="0.2">
      <c r="A180" s="7" t="s">
        <v>218</v>
      </c>
      <c r="B180" s="1" t="s">
        <v>49</v>
      </c>
      <c r="C180" s="1" t="s">
        <v>3356</v>
      </c>
      <c r="D180" s="1" t="s">
        <v>42</v>
      </c>
      <c r="E180" s="2" t="s">
        <v>213</v>
      </c>
      <c r="F180" s="2">
        <v>5.0999999999999996</v>
      </c>
      <c r="G180" s="2">
        <v>6.4</v>
      </c>
      <c r="H180" s="2">
        <v>3.75</v>
      </c>
      <c r="I180" s="3">
        <v>95870659</v>
      </c>
      <c r="J180" s="4">
        <v>98.249619834155936</v>
      </c>
      <c r="K180" s="4">
        <v>12.558299999999999</v>
      </c>
      <c r="L180" s="4">
        <v>4.0011299999999999</v>
      </c>
    </row>
    <row r="181" spans="1:12" x14ac:dyDescent="0.2">
      <c r="A181" s="7" t="s">
        <v>218</v>
      </c>
      <c r="B181" s="1" t="s">
        <v>49</v>
      </c>
      <c r="C181" s="1" t="s">
        <v>3356</v>
      </c>
      <c r="D181" s="1" t="s">
        <v>43</v>
      </c>
      <c r="E181" s="2" t="s">
        <v>213</v>
      </c>
      <c r="F181" s="2">
        <v>5.8</v>
      </c>
      <c r="G181" s="2">
        <v>7.3</v>
      </c>
      <c r="H181" s="2">
        <v>5.24</v>
      </c>
      <c r="I181" s="3">
        <v>116818001</v>
      </c>
      <c r="J181" s="4">
        <v>98.398319621990453</v>
      </c>
      <c r="K181" s="4">
        <v>15.392899999999999</v>
      </c>
      <c r="L181" s="4">
        <v>2.8687100000000001</v>
      </c>
    </row>
    <row r="182" spans="1:12" x14ac:dyDescent="0.2">
      <c r="A182" s="7" t="s">
        <v>218</v>
      </c>
      <c r="B182" s="1" t="s">
        <v>49</v>
      </c>
      <c r="C182" s="1" t="s">
        <v>3356</v>
      </c>
      <c r="D182" s="1" t="s">
        <v>44</v>
      </c>
      <c r="E182" s="2" t="s">
        <v>3348</v>
      </c>
      <c r="F182" s="2">
        <v>4.5999999999999996</v>
      </c>
      <c r="G182" s="2">
        <v>5.7</v>
      </c>
      <c r="H182" s="2">
        <v>2.64</v>
      </c>
      <c r="I182" s="3">
        <v>107520855</v>
      </c>
      <c r="J182" s="4">
        <v>98.293362715540169</v>
      </c>
      <c r="K182" s="4">
        <v>14.289300000000001</v>
      </c>
      <c r="L182" s="4">
        <v>3.2345899999999999</v>
      </c>
    </row>
    <row r="183" spans="1:12" x14ac:dyDescent="0.2">
      <c r="A183" s="9" t="s">
        <v>219</v>
      </c>
      <c r="B183" s="1" t="s">
        <v>122</v>
      </c>
      <c r="C183" s="1" t="s">
        <v>3366</v>
      </c>
      <c r="D183" s="1" t="s">
        <v>50</v>
      </c>
      <c r="E183" s="3" t="s">
        <v>214</v>
      </c>
      <c r="F183" s="3">
        <v>5.9</v>
      </c>
      <c r="G183" s="3">
        <v>7.4</v>
      </c>
      <c r="H183" s="3">
        <v>4.97</v>
      </c>
      <c r="I183" s="3">
        <v>126057845</v>
      </c>
      <c r="J183" s="4">
        <v>97.977734745505131</v>
      </c>
      <c r="K183" s="4">
        <v>15.4711</v>
      </c>
      <c r="L183" s="4">
        <v>6.7182900000000005</v>
      </c>
    </row>
    <row r="184" spans="1:12" x14ac:dyDescent="0.2">
      <c r="A184" s="9" t="s">
        <v>219</v>
      </c>
      <c r="B184" s="1" t="s">
        <v>122</v>
      </c>
      <c r="C184" s="1" t="s">
        <v>3366</v>
      </c>
      <c r="D184" s="1" t="s">
        <v>51</v>
      </c>
      <c r="E184" s="3" t="s">
        <v>214</v>
      </c>
      <c r="F184" s="3">
        <v>6.1</v>
      </c>
      <c r="G184" s="3">
        <v>7.5</v>
      </c>
      <c r="H184" s="3">
        <v>5.91</v>
      </c>
      <c r="I184" s="3">
        <v>124440003</v>
      </c>
      <c r="J184" s="4">
        <v>97.901514836832661</v>
      </c>
      <c r="K184" s="4">
        <v>15.486700000000001</v>
      </c>
      <c r="L184" s="4">
        <v>6.6446399999999999</v>
      </c>
    </row>
    <row r="185" spans="1:12" x14ac:dyDescent="0.2">
      <c r="A185" s="9" t="s">
        <v>219</v>
      </c>
      <c r="B185" s="1" t="s">
        <v>122</v>
      </c>
      <c r="C185" s="1" t="s">
        <v>3366</v>
      </c>
      <c r="D185" s="1" t="s">
        <v>52</v>
      </c>
      <c r="E185" s="3" t="s">
        <v>3347</v>
      </c>
      <c r="F185" s="3">
        <v>8.9</v>
      </c>
      <c r="G185" s="3">
        <v>10.8</v>
      </c>
      <c r="H185" s="3">
        <v>19.05</v>
      </c>
      <c r="I185" s="3">
        <v>111071121</v>
      </c>
      <c r="J185" s="4">
        <v>97.936794029475934</v>
      </c>
      <c r="K185" s="4">
        <v>13.29</v>
      </c>
      <c r="L185" s="4">
        <v>7.7832600000000003</v>
      </c>
    </row>
    <row r="186" spans="1:12" x14ac:dyDescent="0.2">
      <c r="A186" s="9" t="s">
        <v>219</v>
      </c>
      <c r="B186" s="1" t="s">
        <v>122</v>
      </c>
      <c r="C186" s="1" t="s">
        <v>3366</v>
      </c>
      <c r="D186" s="1" t="s">
        <v>53</v>
      </c>
      <c r="E186" s="3" t="s">
        <v>3347</v>
      </c>
      <c r="F186" s="3">
        <v>8</v>
      </c>
      <c r="G186" s="3">
        <v>10</v>
      </c>
      <c r="H186" s="3">
        <v>15.23</v>
      </c>
      <c r="I186" s="3">
        <v>109631054</v>
      </c>
      <c r="J186" s="4">
        <v>97.953984826233636</v>
      </c>
      <c r="K186" s="4">
        <v>13.134399999999999</v>
      </c>
      <c r="L186" s="4">
        <v>8.054310000000001</v>
      </c>
    </row>
    <row r="187" spans="1:12" x14ac:dyDescent="0.2">
      <c r="A187" s="9" t="s">
        <v>219</v>
      </c>
      <c r="B187" s="1" t="s">
        <v>122</v>
      </c>
      <c r="C187" s="1" t="s">
        <v>3366</v>
      </c>
      <c r="D187" s="1" t="s">
        <v>54</v>
      </c>
      <c r="E187" s="3" t="s">
        <v>3347</v>
      </c>
      <c r="F187" s="3">
        <v>9.1999999999999993</v>
      </c>
      <c r="G187" s="3">
        <v>11.4</v>
      </c>
      <c r="H187" s="3">
        <v>23.6</v>
      </c>
      <c r="I187" s="3">
        <v>108249422</v>
      </c>
      <c r="J187" s="4">
        <v>98.046480100374112</v>
      </c>
      <c r="K187" s="4">
        <v>12.8367</v>
      </c>
      <c r="L187" s="4">
        <v>8.0655099999999997</v>
      </c>
    </row>
    <row r="188" spans="1:12" x14ac:dyDescent="0.2">
      <c r="A188" s="9" t="s">
        <v>219</v>
      </c>
      <c r="B188" s="1" t="s">
        <v>122</v>
      </c>
      <c r="C188" s="1" t="s">
        <v>3366</v>
      </c>
      <c r="D188" s="1" t="s">
        <v>55</v>
      </c>
      <c r="E188" s="3" t="s">
        <v>3347</v>
      </c>
      <c r="F188" s="3">
        <v>8.1</v>
      </c>
      <c r="G188" s="3">
        <v>10.4</v>
      </c>
      <c r="H188" s="3">
        <v>15.46</v>
      </c>
      <c r="I188" s="3">
        <v>112829196</v>
      </c>
      <c r="J188" s="4">
        <v>97.976259619894833</v>
      </c>
      <c r="K188" s="4">
        <v>13.425599999999999</v>
      </c>
      <c r="L188" s="4">
        <v>7.6676800000000007</v>
      </c>
    </row>
    <row r="189" spans="1:12" x14ac:dyDescent="0.2">
      <c r="A189" s="9" t="s">
        <v>219</v>
      </c>
      <c r="B189" s="1" t="s">
        <v>122</v>
      </c>
      <c r="C189" s="1" t="s">
        <v>3366</v>
      </c>
      <c r="D189" s="1" t="s">
        <v>56</v>
      </c>
      <c r="E189" s="3" t="s">
        <v>214</v>
      </c>
      <c r="F189" s="3">
        <v>7.8</v>
      </c>
      <c r="G189" s="3">
        <v>9.8000000000000007</v>
      </c>
      <c r="H189" s="3">
        <v>12.93</v>
      </c>
      <c r="I189" s="3">
        <v>123282501</v>
      </c>
      <c r="J189" s="4">
        <v>98.062040451304597</v>
      </c>
      <c r="K189" s="4">
        <v>14.963800000000001</v>
      </c>
      <c r="L189" s="4">
        <v>7.0429099999999991</v>
      </c>
    </row>
    <row r="190" spans="1:12" x14ac:dyDescent="0.2">
      <c r="A190" s="9" t="s">
        <v>219</v>
      </c>
      <c r="B190" s="1" t="s">
        <v>122</v>
      </c>
      <c r="C190" s="1" t="s">
        <v>3366</v>
      </c>
      <c r="D190" s="1" t="s">
        <v>57</v>
      </c>
      <c r="E190" s="3" t="s">
        <v>213</v>
      </c>
      <c r="F190" s="3">
        <v>7.6</v>
      </c>
      <c r="G190" s="3">
        <v>9.5</v>
      </c>
      <c r="H190" s="3">
        <v>13.16</v>
      </c>
      <c r="I190" s="3">
        <v>111584711</v>
      </c>
      <c r="J190" s="4">
        <v>97.976401982167616</v>
      </c>
      <c r="K190" s="4">
        <v>13.347300000000001</v>
      </c>
      <c r="L190" s="4">
        <v>7.7460899999999997</v>
      </c>
    </row>
    <row r="191" spans="1:12" x14ac:dyDescent="0.2">
      <c r="A191" s="9" t="s">
        <v>219</v>
      </c>
      <c r="B191" s="1" t="s">
        <v>122</v>
      </c>
      <c r="C191" s="1" t="s">
        <v>3366</v>
      </c>
      <c r="D191" s="1" t="s">
        <v>58</v>
      </c>
      <c r="E191" s="3" t="s">
        <v>213</v>
      </c>
      <c r="F191" s="3">
        <v>7.8</v>
      </c>
      <c r="G191" s="3">
        <v>9.8000000000000007</v>
      </c>
      <c r="H191" s="3">
        <v>15</v>
      </c>
      <c r="I191" s="3">
        <v>116034377</v>
      </c>
      <c r="J191" s="4">
        <v>98.046796941909719</v>
      </c>
      <c r="K191" s="4">
        <v>14.2879</v>
      </c>
      <c r="L191" s="4">
        <v>7.2117500000000003</v>
      </c>
    </row>
    <row r="192" spans="1:12" x14ac:dyDescent="0.2">
      <c r="A192" s="9" t="s">
        <v>219</v>
      </c>
      <c r="B192" s="1" t="s">
        <v>122</v>
      </c>
      <c r="C192" s="1" t="s">
        <v>3366</v>
      </c>
      <c r="D192" s="1" t="s">
        <v>59</v>
      </c>
      <c r="E192" s="3" t="s">
        <v>214</v>
      </c>
      <c r="F192" s="3">
        <v>6.5</v>
      </c>
      <c r="G192" s="3">
        <v>8.1999999999999993</v>
      </c>
      <c r="H192" s="3">
        <v>7.97</v>
      </c>
      <c r="I192" s="3">
        <v>115832302</v>
      </c>
      <c r="J192" s="4">
        <v>97.662227242967177</v>
      </c>
      <c r="K192" s="4">
        <v>13.8437</v>
      </c>
      <c r="L192" s="4">
        <v>7.6547900000000002</v>
      </c>
    </row>
    <row r="193" spans="1:12" x14ac:dyDescent="0.2">
      <c r="A193" s="9" t="s">
        <v>219</v>
      </c>
      <c r="B193" s="1" t="s">
        <v>122</v>
      </c>
      <c r="C193" s="1" t="s">
        <v>3366</v>
      </c>
      <c r="D193" s="1" t="s">
        <v>60</v>
      </c>
      <c r="E193" s="3" t="s">
        <v>214</v>
      </c>
      <c r="F193" s="3">
        <v>6.1</v>
      </c>
      <c r="G193" s="3">
        <v>7.6</v>
      </c>
      <c r="H193" s="3">
        <v>6.28</v>
      </c>
      <c r="I193" s="3">
        <v>111451519</v>
      </c>
      <c r="J193" s="4">
        <v>98.026368756804473</v>
      </c>
      <c r="K193" s="4">
        <v>13.481999999999999</v>
      </c>
      <c r="L193" s="4">
        <v>7.6079599999999994</v>
      </c>
    </row>
    <row r="194" spans="1:12" x14ac:dyDescent="0.2">
      <c r="A194" s="9" t="s">
        <v>219</v>
      </c>
      <c r="B194" s="1" t="s">
        <v>122</v>
      </c>
      <c r="C194" s="1" t="s">
        <v>3366</v>
      </c>
      <c r="D194" s="1" t="s">
        <v>61</v>
      </c>
      <c r="E194" s="3" t="s">
        <v>214</v>
      </c>
      <c r="F194" s="3">
        <v>7.8</v>
      </c>
      <c r="G194" s="3">
        <v>9.6999999999999993</v>
      </c>
      <c r="H194" s="3">
        <v>12.57</v>
      </c>
      <c r="I194" s="3">
        <v>120463959</v>
      </c>
      <c r="J194" s="4">
        <v>97.7891827380503</v>
      </c>
      <c r="K194" s="4">
        <v>14.3034</v>
      </c>
      <c r="L194" s="4">
        <v>7.1385399999999999</v>
      </c>
    </row>
    <row r="195" spans="1:12" x14ac:dyDescent="0.2">
      <c r="A195" s="9" t="s">
        <v>219</v>
      </c>
      <c r="B195" s="1" t="s">
        <v>122</v>
      </c>
      <c r="C195" s="1" t="s">
        <v>3367</v>
      </c>
      <c r="D195" s="1" t="s">
        <v>62</v>
      </c>
      <c r="E195" s="3" t="s">
        <v>213</v>
      </c>
      <c r="F195" s="3">
        <v>6.4</v>
      </c>
      <c r="G195" s="3">
        <v>8</v>
      </c>
      <c r="H195" s="3">
        <v>7.04</v>
      </c>
      <c r="I195" s="3">
        <v>112443823</v>
      </c>
      <c r="J195" s="4">
        <v>97.625930061093698</v>
      </c>
      <c r="K195" s="4">
        <v>13.960900000000001</v>
      </c>
      <c r="L195" s="4">
        <v>6.9461999999999993</v>
      </c>
    </row>
    <row r="196" spans="1:12" x14ac:dyDescent="0.2">
      <c r="A196" s="9" t="s">
        <v>219</v>
      </c>
      <c r="B196" s="1" t="s">
        <v>122</v>
      </c>
      <c r="C196" s="1" t="s">
        <v>3367</v>
      </c>
      <c r="D196" s="1" t="s">
        <v>63</v>
      </c>
      <c r="E196" s="3" t="s">
        <v>213</v>
      </c>
      <c r="F196" s="3">
        <v>7.1</v>
      </c>
      <c r="G196" s="3">
        <v>8.8000000000000007</v>
      </c>
      <c r="H196" s="3">
        <v>11.41</v>
      </c>
      <c r="I196" s="3">
        <v>121134788</v>
      </c>
      <c r="J196" s="4">
        <v>97.869895145232761</v>
      </c>
      <c r="K196" s="4">
        <v>15.265599999999999</v>
      </c>
      <c r="L196" s="4">
        <v>6.5217200000000002</v>
      </c>
    </row>
    <row r="197" spans="1:12" x14ac:dyDescent="0.2">
      <c r="A197" s="9" t="s">
        <v>219</v>
      </c>
      <c r="B197" s="1" t="s">
        <v>122</v>
      </c>
      <c r="C197" s="1" t="s">
        <v>3367</v>
      </c>
      <c r="D197" s="1" t="s">
        <v>64</v>
      </c>
      <c r="E197" s="3" t="s">
        <v>213</v>
      </c>
      <c r="F197" s="3">
        <v>5.9</v>
      </c>
      <c r="G197" s="3">
        <v>7.4</v>
      </c>
      <c r="H197" s="3">
        <v>6.72</v>
      </c>
      <c r="I197" s="3">
        <v>103773473</v>
      </c>
      <c r="J197" s="4">
        <v>97.728564023293316</v>
      </c>
      <c r="K197" s="4">
        <v>12.838200000000001</v>
      </c>
      <c r="L197" s="4">
        <v>7.47187</v>
      </c>
    </row>
    <row r="198" spans="1:12" x14ac:dyDescent="0.2">
      <c r="A198" s="9" t="s">
        <v>219</v>
      </c>
      <c r="B198" s="1" t="s">
        <v>122</v>
      </c>
      <c r="C198" s="1" t="s">
        <v>3367</v>
      </c>
      <c r="D198" s="1" t="s">
        <v>65</v>
      </c>
      <c r="E198" s="3" t="s">
        <v>214</v>
      </c>
      <c r="F198" s="3">
        <v>4.2</v>
      </c>
      <c r="G198" s="3">
        <v>5.8</v>
      </c>
      <c r="H198" s="3">
        <v>3.29</v>
      </c>
      <c r="I198" s="3">
        <v>131513014</v>
      </c>
      <c r="J198" s="4">
        <v>97.94765558334781</v>
      </c>
      <c r="K198" s="4">
        <v>16.5411</v>
      </c>
      <c r="L198" s="4">
        <v>6.2286299999999999</v>
      </c>
    </row>
    <row r="199" spans="1:12" x14ac:dyDescent="0.2">
      <c r="A199" s="9" t="s">
        <v>219</v>
      </c>
      <c r="B199" s="1" t="s">
        <v>122</v>
      </c>
      <c r="C199" s="1" t="s">
        <v>3367</v>
      </c>
      <c r="D199" s="1" t="s">
        <v>66</v>
      </c>
      <c r="E199" s="3" t="s">
        <v>214</v>
      </c>
      <c r="F199" s="3">
        <v>5.5</v>
      </c>
      <c r="G199" s="3">
        <v>6.6</v>
      </c>
      <c r="H199" s="3">
        <v>4.3899999999999997</v>
      </c>
      <c r="I199" s="3">
        <v>108891717</v>
      </c>
      <c r="J199" s="4">
        <v>97.964218894629056</v>
      </c>
      <c r="K199" s="4">
        <v>13.543100000000001</v>
      </c>
      <c r="L199" s="4">
        <v>7.0954199999999998</v>
      </c>
    </row>
    <row r="200" spans="1:12" x14ac:dyDescent="0.2">
      <c r="A200" s="9" t="s">
        <v>219</v>
      </c>
      <c r="B200" s="1" t="s">
        <v>122</v>
      </c>
      <c r="C200" s="1" t="s">
        <v>3367</v>
      </c>
      <c r="D200" s="1" t="s">
        <v>67</v>
      </c>
      <c r="E200" s="3" t="s">
        <v>3349</v>
      </c>
      <c r="F200" s="3">
        <v>3.1</v>
      </c>
      <c r="G200" s="3">
        <v>3.9</v>
      </c>
      <c r="H200" s="3">
        <v>0.92</v>
      </c>
      <c r="I200" s="3">
        <v>110387848</v>
      </c>
      <c r="J200" s="4">
        <v>97.888698763291401</v>
      </c>
      <c r="K200" s="4">
        <v>13.665100000000001</v>
      </c>
      <c r="L200" s="4">
        <v>7.3231000000000002</v>
      </c>
    </row>
    <row r="201" spans="1:12" x14ac:dyDescent="0.2">
      <c r="A201" s="9" t="s">
        <v>219</v>
      </c>
      <c r="B201" s="1" t="s">
        <v>122</v>
      </c>
      <c r="C201" s="1" t="s">
        <v>3367</v>
      </c>
      <c r="D201" s="1" t="s">
        <v>68</v>
      </c>
      <c r="E201" s="3" t="s">
        <v>3349</v>
      </c>
      <c r="F201" s="3" t="s">
        <v>215</v>
      </c>
      <c r="G201" s="3" t="s">
        <v>215</v>
      </c>
      <c r="H201" s="3" t="s">
        <v>215</v>
      </c>
      <c r="I201" s="3">
        <v>110190509</v>
      </c>
      <c r="J201" s="4">
        <v>97.853456689268953</v>
      </c>
      <c r="K201" s="4">
        <v>13.706200000000001</v>
      </c>
      <c r="L201" s="4">
        <v>7.0052000000000003</v>
      </c>
    </row>
    <row r="202" spans="1:12" x14ac:dyDescent="0.2">
      <c r="A202" s="9" t="s">
        <v>219</v>
      </c>
      <c r="B202" s="1" t="s">
        <v>122</v>
      </c>
      <c r="C202" s="1" t="s">
        <v>3367</v>
      </c>
      <c r="D202" s="1" t="s">
        <v>69</v>
      </c>
      <c r="E202" s="3" t="s">
        <v>3349</v>
      </c>
      <c r="F202" s="3" t="s">
        <v>215</v>
      </c>
      <c r="G202" s="3" t="s">
        <v>215</v>
      </c>
      <c r="H202" s="3" t="s">
        <v>215</v>
      </c>
      <c r="I202" s="3">
        <v>115176492</v>
      </c>
      <c r="J202" s="4">
        <v>97.717331936103761</v>
      </c>
      <c r="K202" s="4">
        <v>14.561199999999999</v>
      </c>
      <c r="L202" s="4">
        <v>6.72654</v>
      </c>
    </row>
    <row r="203" spans="1:12" x14ac:dyDescent="0.2">
      <c r="A203" s="9" t="s">
        <v>219</v>
      </c>
      <c r="B203" s="1" t="s">
        <v>122</v>
      </c>
      <c r="C203" s="1" t="s">
        <v>3367</v>
      </c>
      <c r="D203" s="1" t="s">
        <v>70</v>
      </c>
      <c r="E203" s="3" t="s">
        <v>3349</v>
      </c>
      <c r="F203" s="3" t="s">
        <v>215</v>
      </c>
      <c r="G203" s="3" t="s">
        <v>215</v>
      </c>
      <c r="H203" s="3" t="s">
        <v>215</v>
      </c>
      <c r="I203" s="3">
        <v>117704775</v>
      </c>
      <c r="J203" s="4">
        <v>97.753526991577019</v>
      </c>
      <c r="K203" s="4">
        <v>15.122199999999999</v>
      </c>
      <c r="L203" s="4">
        <v>6.5713400000000002</v>
      </c>
    </row>
    <row r="204" spans="1:12" x14ac:dyDescent="0.2">
      <c r="A204" s="9" t="s">
        <v>219</v>
      </c>
      <c r="B204" s="1" t="s">
        <v>122</v>
      </c>
      <c r="C204" s="1" t="s">
        <v>3367</v>
      </c>
      <c r="D204" s="1" t="s">
        <v>71</v>
      </c>
      <c r="E204" s="3" t="s">
        <v>3349</v>
      </c>
      <c r="F204" s="3" t="s">
        <v>215</v>
      </c>
      <c r="G204" s="3" t="s">
        <v>215</v>
      </c>
      <c r="H204" s="3" t="s">
        <v>215</v>
      </c>
      <c r="I204" s="3">
        <v>123427635</v>
      </c>
      <c r="J204" s="4">
        <v>97.83025170983791</v>
      </c>
      <c r="K204" s="4">
        <v>15.571300000000001</v>
      </c>
      <c r="L204" s="4">
        <v>6.4353800000000003</v>
      </c>
    </row>
    <row r="205" spans="1:12" x14ac:dyDescent="0.2">
      <c r="A205" s="9" t="s">
        <v>219</v>
      </c>
      <c r="B205" s="1" t="s">
        <v>122</v>
      </c>
      <c r="C205" s="1" t="s">
        <v>3367</v>
      </c>
      <c r="D205" s="1" t="s">
        <v>72</v>
      </c>
      <c r="E205" s="3" t="s">
        <v>214</v>
      </c>
      <c r="F205" s="3">
        <v>5.5</v>
      </c>
      <c r="G205" s="3">
        <v>6.8</v>
      </c>
      <c r="H205" s="3">
        <v>4.7300000000000004</v>
      </c>
      <c r="I205" s="3">
        <v>109393657</v>
      </c>
      <c r="J205" s="4">
        <v>97.871882096418076</v>
      </c>
      <c r="K205" s="4">
        <v>13.6919</v>
      </c>
      <c r="L205" s="4">
        <v>7.0154900000000007</v>
      </c>
    </row>
    <row r="206" spans="1:12" x14ac:dyDescent="0.2">
      <c r="A206" s="9" t="s">
        <v>219</v>
      </c>
      <c r="B206" s="1" t="s">
        <v>122</v>
      </c>
      <c r="C206" s="1" t="s">
        <v>3367</v>
      </c>
      <c r="D206" s="1" t="s">
        <v>73</v>
      </c>
      <c r="E206" s="3" t="s">
        <v>213</v>
      </c>
      <c r="F206" s="3">
        <v>4.8</v>
      </c>
      <c r="G206" s="3">
        <v>6</v>
      </c>
      <c r="H206" s="3">
        <v>3.1</v>
      </c>
      <c r="I206" s="3">
        <v>119403953</v>
      </c>
      <c r="J206" s="4">
        <v>98.070869563254746</v>
      </c>
      <c r="K206" s="4">
        <v>14.665699999999999</v>
      </c>
      <c r="L206" s="4">
        <v>6.6854399999999998</v>
      </c>
    </row>
    <row r="207" spans="1:12" x14ac:dyDescent="0.2">
      <c r="A207" s="16" t="s">
        <v>320</v>
      </c>
      <c r="I207" s="4"/>
      <c r="J207" s="29">
        <f>AVERAGE(J14:J98)</f>
        <v>98.288970019577391</v>
      </c>
      <c r="K207" s="29">
        <f>AVERAGE(K14:K98)</f>
        <v>16.705024470588246</v>
      </c>
      <c r="L207" s="29">
        <f>AVERAGE(L14:L98)</f>
        <v>2.1550044705882354</v>
      </c>
    </row>
  </sheetData>
  <sortState xmlns:xlrd2="http://schemas.microsoft.com/office/spreadsheetml/2017/richdata2" ref="A3:M207">
    <sortCondition ref="A3:A207"/>
    <sortCondition ref="B3:B207"/>
    <sortCondition ref="D3:D207"/>
  </sortState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"/>
  <sheetViews>
    <sheetView tabSelected="1" zoomScale="125" zoomScaleNormal="125" zoomScalePageLayoutView="125" workbookViewId="0">
      <pane ySplit="2" topLeftCell="A3" activePane="bottomLeft" state="frozen"/>
      <selection pane="bottomLeft" activeCell="I23" sqref="I23"/>
    </sheetView>
  </sheetViews>
  <sheetFormatPr baseColWidth="10" defaultRowHeight="16" x14ac:dyDescent="0.2"/>
  <cols>
    <col min="1" max="1" width="9.1640625" customWidth="1"/>
    <col min="2" max="2" width="14.33203125" bestFit="1" customWidth="1"/>
    <col min="3" max="3" width="27.83203125" bestFit="1" customWidth="1"/>
    <col min="4" max="4" width="20.5" customWidth="1"/>
    <col min="5" max="5" width="17" customWidth="1"/>
    <col min="6" max="6" width="18" customWidth="1"/>
    <col min="7" max="7" width="24.1640625" bestFit="1" customWidth="1"/>
    <col min="8" max="8" width="19" bestFit="1" customWidth="1"/>
    <col min="9" max="9" width="21.5" bestFit="1" customWidth="1"/>
    <col min="10" max="10" width="10.83203125" style="8"/>
    <col min="11" max="11" width="17.1640625" style="8" bestFit="1" customWidth="1"/>
  </cols>
  <sheetData>
    <row r="1" spans="1:11" x14ac:dyDescent="0.2">
      <c r="A1" s="14" t="s">
        <v>3386</v>
      </c>
      <c r="B1" s="14"/>
      <c r="C1" s="14"/>
      <c r="D1" s="14"/>
    </row>
    <row r="2" spans="1:11" x14ac:dyDescent="0.2">
      <c r="A2" s="1" t="s">
        <v>216</v>
      </c>
      <c r="B2" s="1" t="s">
        <v>3377</v>
      </c>
      <c r="C2" s="1" t="s">
        <v>3378</v>
      </c>
      <c r="D2" s="1" t="s">
        <v>3405</v>
      </c>
      <c r="E2" s="1" t="s">
        <v>3406</v>
      </c>
      <c r="F2" s="1" t="s">
        <v>3379</v>
      </c>
      <c r="G2" s="1" t="s">
        <v>0</v>
      </c>
      <c r="H2" s="1" t="s">
        <v>226</v>
      </c>
      <c r="I2" s="1" t="s">
        <v>227</v>
      </c>
      <c r="J2" s="1" t="s">
        <v>3387</v>
      </c>
      <c r="K2" s="1" t="s">
        <v>3388</v>
      </c>
    </row>
    <row r="3" spans="1:11" x14ac:dyDescent="0.2">
      <c r="A3" s="1" t="s">
        <v>211</v>
      </c>
      <c r="B3" s="1" t="s">
        <v>3364</v>
      </c>
      <c r="C3" s="1" t="s">
        <v>3374</v>
      </c>
      <c r="D3" s="1" t="s">
        <v>3413</v>
      </c>
      <c r="E3" s="3" t="s">
        <v>3414</v>
      </c>
      <c r="F3" s="3" t="s">
        <v>225</v>
      </c>
      <c r="G3" s="7" t="s">
        <v>217</v>
      </c>
      <c r="H3" s="3">
        <v>12</v>
      </c>
      <c r="I3" s="8">
        <v>20</v>
      </c>
      <c r="J3" s="39">
        <v>-6.0157995687590657E-2</v>
      </c>
      <c r="K3" s="38">
        <v>7.8597522833983582E-4</v>
      </c>
    </row>
    <row r="4" spans="1:11" x14ac:dyDescent="0.2">
      <c r="A4" s="1" t="s">
        <v>211</v>
      </c>
      <c r="B4" s="1" t="s">
        <v>3363</v>
      </c>
      <c r="C4" s="1" t="s">
        <v>3383</v>
      </c>
      <c r="D4" s="1" t="s">
        <v>3415</v>
      </c>
      <c r="E4" s="3" t="s">
        <v>3416</v>
      </c>
      <c r="F4" s="3" t="s">
        <v>225</v>
      </c>
      <c r="G4" s="7" t="s">
        <v>217</v>
      </c>
      <c r="H4" s="3">
        <v>12</v>
      </c>
      <c r="I4" s="8">
        <v>13</v>
      </c>
      <c r="J4" s="39">
        <v>-5.9957976895507595E-2</v>
      </c>
      <c r="K4" s="38">
        <v>7.8896517798649217E-4</v>
      </c>
    </row>
    <row r="5" spans="1:11" x14ac:dyDescent="0.2">
      <c r="A5" s="1" t="s">
        <v>124</v>
      </c>
      <c r="B5" s="1" t="s">
        <v>3381</v>
      </c>
      <c r="C5" s="1" t="s">
        <v>3384</v>
      </c>
      <c r="D5" s="1" t="s">
        <v>3409</v>
      </c>
      <c r="E5" s="3" t="s">
        <v>3410</v>
      </c>
      <c r="F5" s="3" t="s">
        <v>225</v>
      </c>
      <c r="G5" s="7" t="s">
        <v>217</v>
      </c>
      <c r="H5" s="3">
        <v>12</v>
      </c>
      <c r="I5" s="8">
        <v>20</v>
      </c>
      <c r="J5" s="39">
        <v>-0.10324160081058062</v>
      </c>
      <c r="K5" s="38">
        <v>7.5652682634332362E-4</v>
      </c>
    </row>
    <row r="6" spans="1:11" x14ac:dyDescent="0.2">
      <c r="A6" s="1" t="s">
        <v>124</v>
      </c>
      <c r="B6" s="1" t="s">
        <v>3382</v>
      </c>
      <c r="C6" s="1" t="s">
        <v>3376</v>
      </c>
      <c r="D6" s="1" t="s">
        <v>3407</v>
      </c>
      <c r="E6" s="3" t="s">
        <v>3408</v>
      </c>
      <c r="F6" s="3" t="s">
        <v>225</v>
      </c>
      <c r="G6" s="7" t="s">
        <v>217</v>
      </c>
      <c r="H6" s="3">
        <v>12</v>
      </c>
      <c r="I6" s="8">
        <v>30</v>
      </c>
      <c r="J6" s="39">
        <v>4.5375624450426935E-2</v>
      </c>
      <c r="K6" s="38">
        <v>6.1044111711046052E-4</v>
      </c>
    </row>
    <row r="7" spans="1:11" x14ac:dyDescent="0.2">
      <c r="A7" s="1" t="s">
        <v>124</v>
      </c>
      <c r="B7" s="1" t="s">
        <v>3365</v>
      </c>
      <c r="C7" s="1" t="s">
        <v>3375</v>
      </c>
      <c r="D7" s="1" t="s">
        <v>3411</v>
      </c>
      <c r="E7" s="3" t="s">
        <v>3412</v>
      </c>
      <c r="F7" s="3" t="s">
        <v>225</v>
      </c>
      <c r="G7" s="7" t="s">
        <v>217</v>
      </c>
      <c r="H7" s="3">
        <v>12</v>
      </c>
      <c r="I7" s="11">
        <v>75</v>
      </c>
      <c r="J7" s="39">
        <v>-7.5370841129794308E-2</v>
      </c>
      <c r="K7" s="38">
        <v>7.440943536713994E-4</v>
      </c>
    </row>
    <row r="8" spans="1:11" x14ac:dyDescent="0.2">
      <c r="A8" s="1" t="s">
        <v>123</v>
      </c>
      <c r="B8" s="1" t="s">
        <v>3362</v>
      </c>
      <c r="C8" s="1" t="s">
        <v>3373</v>
      </c>
      <c r="D8" s="1" t="s">
        <v>3417</v>
      </c>
      <c r="E8" s="3" t="s">
        <v>3418</v>
      </c>
      <c r="F8" s="3" t="s">
        <v>225</v>
      </c>
      <c r="G8" s="7" t="s">
        <v>217</v>
      </c>
      <c r="H8" s="3">
        <v>12</v>
      </c>
      <c r="I8" s="8">
        <v>29</v>
      </c>
      <c r="J8" s="39">
        <v>0.40158701677796471</v>
      </c>
      <c r="K8" s="38">
        <v>7.5682516128574044E-4</v>
      </c>
    </row>
    <row r="9" spans="1:11" x14ac:dyDescent="0.2">
      <c r="A9" s="1" t="s">
        <v>123</v>
      </c>
      <c r="B9" s="1" t="s">
        <v>3361</v>
      </c>
      <c r="C9" s="1" t="s">
        <v>3372</v>
      </c>
      <c r="D9" s="1" t="s">
        <v>3419</v>
      </c>
      <c r="E9" s="3" t="s">
        <v>3420</v>
      </c>
      <c r="F9" s="3" t="s">
        <v>225</v>
      </c>
      <c r="G9" s="7" t="s">
        <v>217</v>
      </c>
      <c r="H9" s="3">
        <v>12</v>
      </c>
      <c r="I9" s="8">
        <v>19</v>
      </c>
      <c r="J9" s="39">
        <v>-0.37740250994269636</v>
      </c>
      <c r="K9" s="38">
        <v>8.2983579975683683E-4</v>
      </c>
    </row>
    <row r="10" spans="1:11" x14ac:dyDescent="0.2">
      <c r="A10" s="1" t="s">
        <v>210</v>
      </c>
      <c r="B10" s="1" t="s">
        <v>3360</v>
      </c>
      <c r="C10" s="1" t="s">
        <v>3371</v>
      </c>
      <c r="D10" s="1" t="s">
        <v>3421</v>
      </c>
      <c r="E10" s="3" t="s">
        <v>3422</v>
      </c>
      <c r="F10" s="10" t="s">
        <v>224</v>
      </c>
      <c r="G10" s="7" t="s">
        <v>217</v>
      </c>
      <c r="H10" s="3">
        <v>12</v>
      </c>
      <c r="I10" s="8">
        <v>17</v>
      </c>
      <c r="J10" s="39">
        <v>-0.16572162392646966</v>
      </c>
      <c r="K10" s="38">
        <v>5.9936796761723423E-4</v>
      </c>
    </row>
    <row r="11" spans="1:11" x14ac:dyDescent="0.2">
      <c r="A11" s="1" t="s">
        <v>210</v>
      </c>
      <c r="B11" s="1" t="s">
        <v>3358</v>
      </c>
      <c r="C11" s="1" t="s">
        <v>3369</v>
      </c>
      <c r="D11" s="1" t="s">
        <v>3423</v>
      </c>
      <c r="E11" s="3" t="s">
        <v>3424</v>
      </c>
      <c r="F11" s="10" t="s">
        <v>224</v>
      </c>
      <c r="G11" s="7" t="s">
        <v>217</v>
      </c>
      <c r="H11" s="3">
        <v>12</v>
      </c>
      <c r="I11" s="8">
        <v>19</v>
      </c>
      <c r="J11" s="39">
        <v>0.20829397385523341</v>
      </c>
      <c r="K11" s="38">
        <v>9.6953016147775079E-4</v>
      </c>
    </row>
    <row r="12" spans="1:11" x14ac:dyDescent="0.2">
      <c r="A12" s="1" t="s">
        <v>210</v>
      </c>
      <c r="B12" s="1" t="s">
        <v>3360</v>
      </c>
      <c r="C12" s="1" t="s">
        <v>3371</v>
      </c>
      <c r="D12" s="1" t="s">
        <v>3421</v>
      </c>
      <c r="E12" s="3" t="s">
        <v>3422</v>
      </c>
      <c r="F12" s="10" t="s">
        <v>224</v>
      </c>
      <c r="G12" s="9" t="s">
        <v>220</v>
      </c>
      <c r="H12" s="3">
        <v>12</v>
      </c>
      <c r="I12" s="8">
        <v>40</v>
      </c>
      <c r="J12" s="39">
        <v>-0.33448761839451369</v>
      </c>
      <c r="K12" s="38">
        <v>7.4388539713037547E-5</v>
      </c>
    </row>
    <row r="13" spans="1:11" x14ac:dyDescent="0.2">
      <c r="A13" s="1" t="s">
        <v>210</v>
      </c>
      <c r="B13" s="1" t="s">
        <v>3359</v>
      </c>
      <c r="C13" s="1" t="s">
        <v>3370</v>
      </c>
      <c r="D13" s="1" t="s">
        <v>3425</v>
      </c>
      <c r="E13" s="3" t="s">
        <v>3426</v>
      </c>
      <c r="F13" s="10" t="s">
        <v>224</v>
      </c>
      <c r="G13" s="9" t="s">
        <v>220</v>
      </c>
      <c r="H13" s="3">
        <v>12</v>
      </c>
      <c r="I13" s="8">
        <v>27</v>
      </c>
      <c r="J13" s="39">
        <v>0.68129916375790922</v>
      </c>
      <c r="K13" s="38">
        <v>8.8853159630200302E-4</v>
      </c>
    </row>
    <row r="14" spans="1:11" x14ac:dyDescent="0.2">
      <c r="A14" s="1" t="s">
        <v>222</v>
      </c>
      <c r="B14" s="1" t="s">
        <v>3357</v>
      </c>
      <c r="C14" s="1" t="s">
        <v>3351</v>
      </c>
      <c r="D14" s="1" t="s">
        <v>3433</v>
      </c>
      <c r="E14" s="3" t="s">
        <v>3434</v>
      </c>
      <c r="F14" s="6" t="s">
        <v>223</v>
      </c>
      <c r="G14" s="7" t="s">
        <v>217</v>
      </c>
      <c r="H14" s="3">
        <v>10</v>
      </c>
      <c r="I14" s="8">
        <v>10</v>
      </c>
      <c r="J14" s="39">
        <v>0.22092532573648618</v>
      </c>
      <c r="K14" s="38">
        <v>8.626418303001788E-4</v>
      </c>
    </row>
    <row r="15" spans="1:11" x14ac:dyDescent="0.2">
      <c r="A15" s="1" t="s">
        <v>222</v>
      </c>
      <c r="B15" s="1" t="s">
        <v>3356</v>
      </c>
      <c r="C15" s="1" t="s">
        <v>3350</v>
      </c>
      <c r="D15" s="1" t="s">
        <v>3431</v>
      </c>
      <c r="E15" s="3" t="s">
        <v>3432</v>
      </c>
      <c r="F15" s="6" t="s">
        <v>223</v>
      </c>
      <c r="G15" s="7" t="s">
        <v>217</v>
      </c>
      <c r="H15" s="3">
        <v>14</v>
      </c>
      <c r="I15" s="8">
        <v>37</v>
      </c>
      <c r="J15" s="39">
        <v>0.19220425216314393</v>
      </c>
      <c r="K15" s="38">
        <v>8.3453929791376215E-4</v>
      </c>
    </row>
    <row r="16" spans="1:11" x14ac:dyDescent="0.2">
      <c r="A16" s="1" t="s">
        <v>222</v>
      </c>
      <c r="B16" s="1" t="s">
        <v>3357</v>
      </c>
      <c r="C16" s="1" t="s">
        <v>3351</v>
      </c>
      <c r="D16" s="1" t="s">
        <v>3433</v>
      </c>
      <c r="E16" s="3" t="s">
        <v>3434</v>
      </c>
      <c r="F16" s="6" t="s">
        <v>223</v>
      </c>
      <c r="G16" s="9" t="s">
        <v>218</v>
      </c>
      <c r="H16" s="3">
        <v>12</v>
      </c>
      <c r="I16" s="8">
        <v>53</v>
      </c>
      <c r="J16" s="39">
        <v>0.41330941084218398</v>
      </c>
      <c r="K16" s="38">
        <v>1.3625945840268223E-3</v>
      </c>
    </row>
    <row r="17" spans="1:11" x14ac:dyDescent="0.2">
      <c r="A17" s="1" t="s">
        <v>222</v>
      </c>
      <c r="B17" s="1" t="s">
        <v>3356</v>
      </c>
      <c r="C17" s="1" t="s">
        <v>125</v>
      </c>
      <c r="D17" s="1" t="s">
        <v>3436</v>
      </c>
      <c r="E17" s="1" t="s">
        <v>3435</v>
      </c>
      <c r="F17" s="6" t="s">
        <v>223</v>
      </c>
      <c r="G17" s="9" t="s">
        <v>218</v>
      </c>
      <c r="H17" s="3">
        <v>12</v>
      </c>
      <c r="I17" s="8">
        <v>28</v>
      </c>
      <c r="J17" s="39">
        <v>0.50609627570286608</v>
      </c>
      <c r="K17" s="38">
        <v>1.4502957285879076E-3</v>
      </c>
    </row>
    <row r="18" spans="1:11" x14ac:dyDescent="0.2">
      <c r="A18" s="1" t="s">
        <v>122</v>
      </c>
      <c r="B18" s="1" t="s">
        <v>3366</v>
      </c>
      <c r="C18" s="1" t="s">
        <v>3354</v>
      </c>
      <c r="D18" s="1" t="s">
        <v>3427</v>
      </c>
      <c r="E18" s="3" t="s">
        <v>3428</v>
      </c>
      <c r="F18" s="3" t="s">
        <v>225</v>
      </c>
      <c r="G18" s="9" t="s">
        <v>219</v>
      </c>
      <c r="H18" s="3">
        <v>12</v>
      </c>
      <c r="I18" s="8">
        <v>22</v>
      </c>
      <c r="J18" s="39">
        <v>0.59462851207320533</v>
      </c>
      <c r="K18" s="38">
        <v>1.6176825108890319E-3</v>
      </c>
    </row>
    <row r="19" spans="1:11" x14ac:dyDescent="0.2">
      <c r="A19" s="1" t="s">
        <v>122</v>
      </c>
      <c r="B19" s="1" t="s">
        <v>3367</v>
      </c>
      <c r="C19" s="1" t="s">
        <v>3355</v>
      </c>
      <c r="D19" s="42" t="s">
        <v>3429</v>
      </c>
      <c r="E19" s="3" t="s">
        <v>3430</v>
      </c>
      <c r="F19" s="3" t="s">
        <v>225</v>
      </c>
      <c r="G19" s="9" t="s">
        <v>219</v>
      </c>
      <c r="H19" s="3">
        <v>12</v>
      </c>
      <c r="I19" s="8">
        <v>9</v>
      </c>
      <c r="J19" s="39">
        <v>0.8143834986728905</v>
      </c>
      <c r="K19" s="38">
        <v>1.6437949950782709E-4</v>
      </c>
    </row>
    <row r="20" spans="1:11" x14ac:dyDescent="0.2">
      <c r="J20" s="39"/>
    </row>
    <row r="22" spans="1:11" x14ac:dyDescent="0.2">
      <c r="A22" s="37" t="s">
        <v>3390</v>
      </c>
      <c r="B22" s="41"/>
      <c r="C22" s="41"/>
      <c r="D22" s="41"/>
    </row>
    <row r="23" spans="1:11" x14ac:dyDescent="0.2">
      <c r="A23" s="37" t="s">
        <v>3352</v>
      </c>
    </row>
    <row r="24" spans="1:11" x14ac:dyDescent="0.2">
      <c r="A24" s="37" t="s">
        <v>3353</v>
      </c>
    </row>
    <row r="25" spans="1:11" x14ac:dyDescent="0.2">
      <c r="A25" s="37" t="s">
        <v>336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E7E91-A973-9648-9667-2A9BFCC482EB}">
  <dimension ref="A1:R20"/>
  <sheetViews>
    <sheetView zoomScale="125" zoomScaleNormal="125" workbookViewId="0">
      <selection activeCell="C25" sqref="C25"/>
    </sheetView>
  </sheetViews>
  <sheetFormatPr baseColWidth="10" defaultRowHeight="16" x14ac:dyDescent="0.2"/>
  <sheetData>
    <row r="1" spans="1:18" s="60" customFormat="1" x14ac:dyDescent="0.2">
      <c r="A1" s="60" t="s">
        <v>3474</v>
      </c>
    </row>
    <row r="3" spans="1:18" x14ac:dyDescent="0.2">
      <c r="A3" s="23" t="s">
        <v>3439</v>
      </c>
      <c r="B3" s="23" t="s">
        <v>3440</v>
      </c>
      <c r="C3" s="23" t="s">
        <v>3441</v>
      </c>
      <c r="D3" s="23" t="s">
        <v>3442</v>
      </c>
      <c r="E3" s="23" t="s">
        <v>3443</v>
      </c>
      <c r="F3" s="23" t="s">
        <v>3444</v>
      </c>
      <c r="G3" s="23" t="s">
        <v>3445</v>
      </c>
      <c r="H3" s="23" t="s">
        <v>3446</v>
      </c>
      <c r="I3" s="23" t="s">
        <v>3447</v>
      </c>
      <c r="J3" s="23" t="s">
        <v>3448</v>
      </c>
      <c r="K3" s="23" t="s">
        <v>3449</v>
      </c>
      <c r="L3" s="23" t="s">
        <v>3450</v>
      </c>
      <c r="M3" s="23" t="s">
        <v>3451</v>
      </c>
      <c r="N3" s="23" t="s">
        <v>3452</v>
      </c>
      <c r="O3" s="23" t="s">
        <v>3453</v>
      </c>
      <c r="P3" s="23" t="s">
        <v>3454</v>
      </c>
      <c r="Q3" s="23" t="s">
        <v>3455</v>
      </c>
      <c r="R3" s="23" t="s">
        <v>3456</v>
      </c>
    </row>
    <row r="4" spans="1:18" x14ac:dyDescent="0.2">
      <c r="A4" s="46" t="s">
        <v>3440</v>
      </c>
      <c r="B4" s="47"/>
      <c r="C4" s="47">
        <v>1.3299999999999999E-2</v>
      </c>
      <c r="D4" s="47">
        <v>2.1000000000000001E-2</v>
      </c>
      <c r="E4" s="47">
        <v>2.1999999999999999E-2</v>
      </c>
      <c r="F4" s="47">
        <v>3.3799999999999997E-2</v>
      </c>
      <c r="G4" s="47">
        <v>2.92E-2</v>
      </c>
      <c r="H4" s="47">
        <v>3.61E-2</v>
      </c>
      <c r="I4" s="47">
        <v>3.09E-2</v>
      </c>
      <c r="J4" s="47">
        <v>2.1899999999999999E-2</v>
      </c>
      <c r="K4" s="47">
        <v>2.93E-2</v>
      </c>
      <c r="L4" s="47">
        <v>5.0099999999999999E-2</v>
      </c>
      <c r="M4" s="47">
        <v>3.6299999999999999E-2</v>
      </c>
      <c r="N4" s="47">
        <v>3.8699999999999998E-2</v>
      </c>
      <c r="O4" s="47">
        <v>3.15E-2</v>
      </c>
      <c r="P4" s="47">
        <v>4.3999999999999997E-2</v>
      </c>
      <c r="Q4" s="47">
        <v>2.92E-2</v>
      </c>
      <c r="R4" s="47">
        <v>3.78E-2</v>
      </c>
    </row>
    <row r="5" spans="1:18" x14ac:dyDescent="0.2">
      <c r="A5" t="s">
        <v>3441</v>
      </c>
      <c r="B5" s="48">
        <v>2.8730000000000002</v>
      </c>
      <c r="C5" s="48"/>
      <c r="D5" s="48">
        <v>1.95E-2</v>
      </c>
      <c r="E5" s="48">
        <v>1.7399999999999999E-2</v>
      </c>
      <c r="F5" s="48">
        <v>2.76E-2</v>
      </c>
      <c r="G5" s="48">
        <v>2.8400000000000002E-2</v>
      </c>
      <c r="H5" s="48">
        <v>3.9100000000000003E-2</v>
      </c>
      <c r="I5" s="48">
        <v>2.3300000000000001E-2</v>
      </c>
      <c r="J5" s="48">
        <v>1.9400000000000001E-2</v>
      </c>
      <c r="K5" s="48">
        <v>2.41E-2</v>
      </c>
      <c r="L5" s="48">
        <v>5.1700000000000003E-2</v>
      </c>
      <c r="M5" s="48">
        <v>2.7799999999999998E-2</v>
      </c>
      <c r="N5" s="48">
        <v>0.03</v>
      </c>
      <c r="O5" s="48">
        <v>2.3900000000000001E-2</v>
      </c>
      <c r="P5" s="48">
        <v>3.9399999999999998E-2</v>
      </c>
      <c r="Q5" s="48">
        <v>3.0200000000000001E-2</v>
      </c>
      <c r="R5" s="48">
        <v>3.7600000000000001E-2</v>
      </c>
    </row>
    <row r="6" spans="1:18" x14ac:dyDescent="0.2">
      <c r="A6" s="46" t="s">
        <v>3442</v>
      </c>
      <c r="B6" s="47">
        <v>4.4827000000000004</v>
      </c>
      <c r="C6" s="47">
        <v>3.8976000000000002</v>
      </c>
      <c r="D6" s="47"/>
      <c r="E6" s="47">
        <v>3.2500000000000001E-2</v>
      </c>
      <c r="F6" s="47">
        <v>2.9000000000000001E-2</v>
      </c>
      <c r="G6" s="47">
        <v>2.8199999999999999E-2</v>
      </c>
      <c r="H6" s="47">
        <v>4.1000000000000002E-2</v>
      </c>
      <c r="I6" s="47">
        <v>2.7099999999999999E-2</v>
      </c>
      <c r="J6" s="47">
        <v>2.2700000000000001E-2</v>
      </c>
      <c r="K6" s="47">
        <v>2.8000000000000001E-2</v>
      </c>
      <c r="L6" s="47">
        <v>4.4499999999999998E-2</v>
      </c>
      <c r="M6" s="47">
        <v>2.9499999999999998E-2</v>
      </c>
      <c r="N6" s="47">
        <v>2.9700000000000001E-2</v>
      </c>
      <c r="O6" s="47">
        <v>2.3900000000000001E-2</v>
      </c>
      <c r="P6" s="47">
        <v>3.3399999999999999E-2</v>
      </c>
      <c r="Q6" s="47">
        <v>2.4E-2</v>
      </c>
      <c r="R6" s="47">
        <v>3.3700000000000001E-2</v>
      </c>
    </row>
    <row r="7" spans="1:18" x14ac:dyDescent="0.2">
      <c r="A7" t="s">
        <v>3443</v>
      </c>
      <c r="B7" s="48">
        <v>3.9266999999999999</v>
      </c>
      <c r="C7" s="48">
        <v>3.3330000000000002</v>
      </c>
      <c r="D7" s="48">
        <v>5.7754000000000003</v>
      </c>
      <c r="E7" s="48"/>
      <c r="F7" s="48">
        <v>3.0099999999999998E-2</v>
      </c>
      <c r="G7" s="48">
        <v>3.4599999999999999E-2</v>
      </c>
      <c r="H7" s="48">
        <v>4.2099999999999999E-2</v>
      </c>
      <c r="I7" s="48">
        <v>2.7199999999999998E-2</v>
      </c>
      <c r="J7" s="48">
        <v>2.7300000000000001E-2</v>
      </c>
      <c r="K7" s="48">
        <v>2.53E-2</v>
      </c>
      <c r="L7" s="48">
        <v>5.8099999999999999E-2</v>
      </c>
      <c r="M7" s="48">
        <v>3.4200000000000001E-2</v>
      </c>
      <c r="N7" s="48">
        <v>3.5400000000000001E-2</v>
      </c>
      <c r="O7" s="48">
        <v>2.75E-2</v>
      </c>
      <c r="P7" s="48">
        <v>4.5199999999999997E-2</v>
      </c>
      <c r="Q7" s="48">
        <v>4.0599999999999997E-2</v>
      </c>
      <c r="R7" s="48">
        <v>4.3299999999999998E-2</v>
      </c>
    </row>
    <row r="8" spans="1:18" x14ac:dyDescent="0.2">
      <c r="A8" s="46" t="s">
        <v>3444</v>
      </c>
      <c r="B8" s="47">
        <v>6.2721999999999998</v>
      </c>
      <c r="C8" s="47">
        <v>5.2774999999999999</v>
      </c>
      <c r="D8" s="47">
        <v>4.7855999999999996</v>
      </c>
      <c r="E8" s="47">
        <v>5.6719999999999997</v>
      </c>
      <c r="F8" s="47"/>
      <c r="G8" s="47">
        <v>2.7400000000000001E-2</v>
      </c>
      <c r="H8" s="47">
        <v>4.5199999999999997E-2</v>
      </c>
      <c r="I8" s="47">
        <v>1.9599999999999999E-2</v>
      </c>
      <c r="J8" s="47">
        <v>3.3300000000000003E-2</v>
      </c>
      <c r="K8" s="49">
        <v>1.0200000000000001E-2</v>
      </c>
      <c r="L8" s="47">
        <v>5.11E-2</v>
      </c>
      <c r="M8" s="47">
        <v>3.5499999999999997E-2</v>
      </c>
      <c r="N8" s="47">
        <v>3.6900000000000002E-2</v>
      </c>
      <c r="O8" s="47">
        <v>2.6200000000000001E-2</v>
      </c>
      <c r="P8" s="47">
        <v>4.7100000000000003E-2</v>
      </c>
      <c r="Q8" s="47">
        <v>4.1000000000000002E-2</v>
      </c>
      <c r="R8" s="47">
        <v>4.7199999999999999E-2</v>
      </c>
    </row>
    <row r="9" spans="1:18" x14ac:dyDescent="0.2">
      <c r="A9" t="s">
        <v>3445</v>
      </c>
      <c r="B9" s="48">
        <v>5.7679</v>
      </c>
      <c r="C9" s="48">
        <v>5.3113999999999999</v>
      </c>
      <c r="D9" s="48">
        <v>6.1994999999999996</v>
      </c>
      <c r="E9" s="48">
        <v>5.7824999999999998</v>
      </c>
      <c r="F9" s="48">
        <v>7.0659000000000001</v>
      </c>
      <c r="G9" s="48"/>
      <c r="H9" s="48">
        <v>3.6200000000000003E-2</v>
      </c>
      <c r="I9" s="48">
        <v>2.1999999999999999E-2</v>
      </c>
      <c r="J9" s="48">
        <v>3.3000000000000002E-2</v>
      </c>
      <c r="K9" s="48">
        <v>2.3099999999999999E-2</v>
      </c>
      <c r="L9" s="48">
        <v>4.3400000000000001E-2</v>
      </c>
      <c r="M9" s="48">
        <v>4.1099999999999998E-2</v>
      </c>
      <c r="N9" s="48">
        <v>4.4299999999999999E-2</v>
      </c>
      <c r="O9" s="48">
        <v>3.4299999999999997E-2</v>
      </c>
      <c r="P9" s="48">
        <v>5.0099999999999999E-2</v>
      </c>
      <c r="Q9" s="48">
        <v>3.1300000000000001E-2</v>
      </c>
      <c r="R9" s="48">
        <v>4.2000000000000003E-2</v>
      </c>
    </row>
    <row r="10" spans="1:18" x14ac:dyDescent="0.2">
      <c r="A10" s="46" t="s">
        <v>3446</v>
      </c>
      <c r="B10" s="47">
        <v>8.5070999999999994</v>
      </c>
      <c r="C10" s="47">
        <v>8.7600999999999996</v>
      </c>
      <c r="D10" s="47">
        <v>9.7775999999999996</v>
      </c>
      <c r="E10" s="47">
        <v>8.5128000000000004</v>
      </c>
      <c r="F10" s="47">
        <v>10.575100000000001</v>
      </c>
      <c r="G10" s="47">
        <v>7.2233000000000001</v>
      </c>
      <c r="H10" s="47"/>
      <c r="I10" s="47">
        <v>4.5600000000000002E-2</v>
      </c>
      <c r="J10" s="47">
        <v>4.5600000000000002E-2</v>
      </c>
      <c r="K10" s="47">
        <v>4.1799999999999997E-2</v>
      </c>
      <c r="L10" s="47">
        <v>2.81E-2</v>
      </c>
      <c r="M10" s="47">
        <v>5.9799999999999999E-2</v>
      </c>
      <c r="N10" s="47">
        <v>5.4899999999999997E-2</v>
      </c>
      <c r="O10" s="47">
        <v>4.5900000000000003E-2</v>
      </c>
      <c r="P10" s="47">
        <v>5.79E-2</v>
      </c>
      <c r="Q10" s="47">
        <v>3.8100000000000002E-2</v>
      </c>
      <c r="R10" s="47">
        <v>4.99E-2</v>
      </c>
    </row>
    <row r="11" spans="1:18" x14ac:dyDescent="0.2">
      <c r="A11" t="s">
        <v>3447</v>
      </c>
      <c r="B11" s="48">
        <v>6.6699000000000002</v>
      </c>
      <c r="C11" s="48">
        <v>5.2900999999999998</v>
      </c>
      <c r="D11" s="48">
        <v>5.6113</v>
      </c>
      <c r="E11" s="48">
        <v>5.976</v>
      </c>
      <c r="F11" s="48">
        <v>5.3860999999999999</v>
      </c>
      <c r="G11" s="48">
        <v>4.8098999999999998</v>
      </c>
      <c r="H11" s="48">
        <v>10.211600000000001</v>
      </c>
      <c r="I11" s="48"/>
      <c r="J11" s="48">
        <v>3.0499999999999999E-2</v>
      </c>
      <c r="K11" s="48">
        <v>1.8200000000000001E-2</v>
      </c>
      <c r="L11" s="48">
        <v>5.4399999999999997E-2</v>
      </c>
      <c r="M11" s="48">
        <v>3.0599999999999999E-2</v>
      </c>
      <c r="N11" s="48">
        <v>3.3000000000000002E-2</v>
      </c>
      <c r="O11" s="48">
        <v>2.5399999999999999E-2</v>
      </c>
      <c r="P11" s="48">
        <v>4.3099999999999999E-2</v>
      </c>
      <c r="Q11" s="48">
        <v>3.6600000000000001E-2</v>
      </c>
      <c r="R11" s="48">
        <v>4.19E-2</v>
      </c>
    </row>
    <row r="12" spans="1:18" x14ac:dyDescent="0.2">
      <c r="A12" s="46" t="s">
        <v>3448</v>
      </c>
      <c r="B12" s="47">
        <v>4.5705999999999998</v>
      </c>
      <c r="C12" s="47">
        <v>4.1577000000000002</v>
      </c>
      <c r="D12" s="47">
        <v>4.7984</v>
      </c>
      <c r="E12" s="47">
        <v>3.9491000000000001</v>
      </c>
      <c r="F12" s="47">
        <v>5.0347999999999997</v>
      </c>
      <c r="G12" s="47">
        <v>5.6901999999999999</v>
      </c>
      <c r="H12" s="47">
        <v>8.9208999999999996</v>
      </c>
      <c r="I12" s="47">
        <v>5.6841999999999997</v>
      </c>
      <c r="J12" s="47"/>
      <c r="K12" s="47">
        <v>3.0700000000000002E-2</v>
      </c>
      <c r="L12" s="47">
        <v>5.6800000000000003E-2</v>
      </c>
      <c r="M12" s="47">
        <v>3.15E-2</v>
      </c>
      <c r="N12" s="47">
        <v>3.8399999999999997E-2</v>
      </c>
      <c r="O12" s="47">
        <v>3.04E-2</v>
      </c>
      <c r="P12" s="47">
        <v>4.3200000000000002E-2</v>
      </c>
      <c r="Q12" s="47">
        <v>3.7400000000000003E-2</v>
      </c>
      <c r="R12" s="47">
        <v>4.1700000000000001E-2</v>
      </c>
    </row>
    <row r="13" spans="1:18" x14ac:dyDescent="0.2">
      <c r="A13" t="s">
        <v>3449</v>
      </c>
      <c r="B13" s="48">
        <v>5.4207000000000001</v>
      </c>
      <c r="C13" s="48">
        <v>4.5609000000000002</v>
      </c>
      <c r="D13" s="48">
        <v>4.4595000000000002</v>
      </c>
      <c r="E13" s="48">
        <v>4.9958999999999998</v>
      </c>
      <c r="F13" s="48">
        <v>2.1</v>
      </c>
      <c r="G13" s="48">
        <v>5.9983000000000004</v>
      </c>
      <c r="H13" s="48">
        <v>9.6234000000000002</v>
      </c>
      <c r="I13" s="48">
        <v>5.1604000000000001</v>
      </c>
      <c r="J13" s="48">
        <v>4.3140000000000001</v>
      </c>
      <c r="K13" s="48"/>
      <c r="L13" s="48">
        <v>5.0500000000000003E-2</v>
      </c>
      <c r="M13" s="48">
        <v>3.44E-2</v>
      </c>
      <c r="N13" s="48">
        <v>3.6499999999999998E-2</v>
      </c>
      <c r="O13" s="48">
        <v>2.3699999999999999E-2</v>
      </c>
      <c r="P13" s="48">
        <v>4.6199999999999998E-2</v>
      </c>
      <c r="Q13" s="48">
        <v>3.8699999999999998E-2</v>
      </c>
      <c r="R13" s="48">
        <v>4.5100000000000001E-2</v>
      </c>
    </row>
    <row r="14" spans="1:18" x14ac:dyDescent="0.2">
      <c r="A14" s="46" t="s">
        <v>3450</v>
      </c>
      <c r="B14" s="47">
        <v>10.1752</v>
      </c>
      <c r="C14" s="47">
        <v>10.307399999999999</v>
      </c>
      <c r="D14" s="47">
        <v>10.2021</v>
      </c>
      <c r="E14" s="47">
        <v>10.2722</v>
      </c>
      <c r="F14" s="47">
        <v>10.885199999999999</v>
      </c>
      <c r="G14" s="47">
        <v>8.8231000000000002</v>
      </c>
      <c r="H14" s="47">
        <v>4.9184000000000001</v>
      </c>
      <c r="I14" s="47">
        <v>11.6731</v>
      </c>
      <c r="J14" s="47">
        <v>10.4628</v>
      </c>
      <c r="K14" s="47">
        <v>10.2127</v>
      </c>
      <c r="L14" s="47"/>
      <c r="M14" s="47">
        <v>6.3200000000000006E-2</v>
      </c>
      <c r="N14" s="47">
        <v>5.62E-2</v>
      </c>
      <c r="O14" s="47">
        <v>5.1200000000000002E-2</v>
      </c>
      <c r="P14" s="47">
        <v>5.57E-2</v>
      </c>
      <c r="Q14" s="47">
        <v>3.7499999999999999E-2</v>
      </c>
      <c r="R14" s="47">
        <v>5.0999999999999997E-2</v>
      </c>
    </row>
    <row r="15" spans="1:18" x14ac:dyDescent="0.2">
      <c r="A15" t="s">
        <v>3451</v>
      </c>
      <c r="B15" s="48">
        <v>6.1913999999999998</v>
      </c>
      <c r="C15" s="48">
        <v>4.6417000000000002</v>
      </c>
      <c r="D15" s="48">
        <v>5.3312999999999997</v>
      </c>
      <c r="E15" s="48">
        <v>5.5370999999999997</v>
      </c>
      <c r="F15" s="48">
        <v>5.3326000000000002</v>
      </c>
      <c r="G15" s="48">
        <v>7.69</v>
      </c>
      <c r="H15" s="48">
        <v>11.6701</v>
      </c>
      <c r="I15" s="48">
        <v>6.2929000000000004</v>
      </c>
      <c r="J15" s="48">
        <v>5.9006999999999996</v>
      </c>
      <c r="K15" s="48">
        <v>4.8285</v>
      </c>
      <c r="L15" s="48">
        <v>12.0548</v>
      </c>
      <c r="M15" s="48"/>
      <c r="N15" s="48">
        <v>2.06E-2</v>
      </c>
      <c r="O15" s="48">
        <v>2.6200000000000001E-2</v>
      </c>
      <c r="P15" s="48">
        <v>3.2599999999999997E-2</v>
      </c>
      <c r="Q15" s="48">
        <v>4.02E-2</v>
      </c>
      <c r="R15" s="48">
        <v>3.9399999999999998E-2</v>
      </c>
    </row>
    <row r="16" spans="1:18" x14ac:dyDescent="0.2">
      <c r="A16" s="46" t="s">
        <v>3452</v>
      </c>
      <c r="B16" s="47">
        <v>7.5648</v>
      </c>
      <c r="C16" s="47">
        <v>5.6426999999999996</v>
      </c>
      <c r="D16" s="47">
        <v>6.1741999999999999</v>
      </c>
      <c r="E16" s="47">
        <v>6.2087000000000003</v>
      </c>
      <c r="F16" s="47">
        <v>6.0193000000000003</v>
      </c>
      <c r="G16" s="47">
        <v>8.2239000000000004</v>
      </c>
      <c r="H16" s="47">
        <v>11.4673</v>
      </c>
      <c r="I16" s="47">
        <v>6.6116000000000001</v>
      </c>
      <c r="J16" s="47">
        <v>7.0438999999999998</v>
      </c>
      <c r="K16" s="47">
        <v>5.8244999999999996</v>
      </c>
      <c r="L16" s="47">
        <v>11.596500000000001</v>
      </c>
      <c r="M16" s="47">
        <v>4.1725000000000003</v>
      </c>
      <c r="N16" s="47"/>
      <c r="O16" s="47">
        <v>2.29E-2</v>
      </c>
      <c r="P16" s="47">
        <v>1.9900000000000001E-2</v>
      </c>
      <c r="Q16" s="47">
        <v>3.49E-2</v>
      </c>
      <c r="R16" s="47">
        <v>3.3500000000000002E-2</v>
      </c>
    </row>
    <row r="17" spans="1:18" x14ac:dyDescent="0.2">
      <c r="A17" t="s">
        <v>3453</v>
      </c>
      <c r="B17" s="48">
        <v>6.9641000000000002</v>
      </c>
      <c r="C17" s="48">
        <v>5.3506999999999998</v>
      </c>
      <c r="D17" s="48">
        <v>4.7526999999999999</v>
      </c>
      <c r="E17" s="48">
        <v>6.5869</v>
      </c>
      <c r="F17" s="48">
        <v>4.7279999999999998</v>
      </c>
      <c r="G17" s="48">
        <v>7.6825000000000001</v>
      </c>
      <c r="H17" s="48">
        <v>10.610099999999999</v>
      </c>
      <c r="I17" s="48">
        <v>6.6718000000000002</v>
      </c>
      <c r="J17" s="48">
        <v>6.3735999999999997</v>
      </c>
      <c r="K17" s="48">
        <v>4.4428000000000001</v>
      </c>
      <c r="L17" s="48">
        <v>10.575799999999999</v>
      </c>
      <c r="M17" s="48">
        <v>4.6005000000000003</v>
      </c>
      <c r="N17" s="48">
        <v>4.8562000000000003</v>
      </c>
      <c r="O17" s="48"/>
      <c r="P17" s="48">
        <v>3.0800000000000001E-2</v>
      </c>
      <c r="Q17" s="48">
        <v>3.6299999999999999E-2</v>
      </c>
      <c r="R17" s="48">
        <v>3.7900000000000003E-2</v>
      </c>
    </row>
    <row r="18" spans="1:18" x14ac:dyDescent="0.2">
      <c r="A18" s="46" t="s">
        <v>3454</v>
      </c>
      <c r="B18" s="47">
        <v>8.2471999999999994</v>
      </c>
      <c r="C18" s="47">
        <v>6.8128000000000002</v>
      </c>
      <c r="D18" s="47">
        <v>6.6397000000000004</v>
      </c>
      <c r="E18" s="47">
        <v>7.2042000000000002</v>
      </c>
      <c r="F18" s="47">
        <v>7.2313999999999998</v>
      </c>
      <c r="G18" s="47">
        <v>8.6967999999999996</v>
      </c>
      <c r="H18" s="47">
        <v>11.478199999999999</v>
      </c>
      <c r="I18" s="47">
        <v>7.7252000000000001</v>
      </c>
      <c r="J18" s="47">
        <v>7.7281000000000004</v>
      </c>
      <c r="K18" s="47">
        <v>6.9535999999999998</v>
      </c>
      <c r="L18" s="47">
        <v>11.078900000000001</v>
      </c>
      <c r="M18" s="47">
        <v>5.7744999999999997</v>
      </c>
      <c r="N18" s="47">
        <v>3.6783999999999999</v>
      </c>
      <c r="O18" s="47">
        <v>5.4404000000000003</v>
      </c>
      <c r="P18" s="47"/>
      <c r="Q18" s="47">
        <v>3.4000000000000002E-2</v>
      </c>
      <c r="R18" s="47">
        <v>2.7900000000000001E-2</v>
      </c>
    </row>
    <row r="19" spans="1:18" x14ac:dyDescent="0.2">
      <c r="A19" t="s">
        <v>3455</v>
      </c>
      <c r="B19" s="48">
        <v>6.1517999999999997</v>
      </c>
      <c r="C19" s="48">
        <v>5.7606000000000002</v>
      </c>
      <c r="D19" s="48">
        <v>5.7956000000000003</v>
      </c>
      <c r="E19" s="48">
        <v>6.2371999999999996</v>
      </c>
      <c r="F19" s="48">
        <v>7.2656999999999998</v>
      </c>
      <c r="G19" s="48">
        <v>5.5952000000000002</v>
      </c>
      <c r="H19" s="48">
        <v>8.5442</v>
      </c>
      <c r="I19" s="48">
        <v>6.5510999999999999</v>
      </c>
      <c r="J19" s="48">
        <v>6.5054999999999996</v>
      </c>
      <c r="K19" s="48">
        <v>6.5867000000000004</v>
      </c>
      <c r="L19" s="48">
        <v>8.7236999999999991</v>
      </c>
      <c r="M19" s="48">
        <v>7.0224000000000002</v>
      </c>
      <c r="N19" s="48">
        <v>6.7084000000000001</v>
      </c>
      <c r="O19" s="48">
        <v>7.0785999999999998</v>
      </c>
      <c r="P19" s="48">
        <v>6.3851000000000004</v>
      </c>
      <c r="Q19" s="48"/>
      <c r="R19" s="48">
        <v>2.8899999999999999E-2</v>
      </c>
    </row>
    <row r="20" spans="1:18" x14ac:dyDescent="0.2">
      <c r="A20" s="50" t="s">
        <v>3456</v>
      </c>
      <c r="B20" s="51">
        <v>7.8929</v>
      </c>
      <c r="C20" s="51">
        <v>7.4791999999999996</v>
      </c>
      <c r="D20" s="51">
        <v>8.4847999999999999</v>
      </c>
      <c r="E20" s="51">
        <v>7.2232000000000003</v>
      </c>
      <c r="F20" s="51">
        <v>9.3282000000000007</v>
      </c>
      <c r="G20" s="51">
        <v>7.9969999999999999</v>
      </c>
      <c r="H20" s="51">
        <v>10.8994</v>
      </c>
      <c r="I20" s="51">
        <v>8.6584000000000003</v>
      </c>
      <c r="J20" s="51">
        <v>7.9480000000000004</v>
      </c>
      <c r="K20" s="51">
        <v>8.9009</v>
      </c>
      <c r="L20" s="51">
        <v>11.5265</v>
      </c>
      <c r="M20" s="51">
        <v>8.3206000000000007</v>
      </c>
      <c r="N20" s="51">
        <v>7.7633999999999999</v>
      </c>
      <c r="O20" s="51">
        <v>9.1798000000000002</v>
      </c>
      <c r="P20" s="51">
        <v>7.2826000000000004</v>
      </c>
      <c r="Q20" s="51">
        <v>5.7915999999999999</v>
      </c>
      <c r="R20" s="5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21"/>
  <sheetViews>
    <sheetView zoomScale="125" zoomScaleNormal="125" zoomScalePageLayoutView="125" workbookViewId="0"/>
  </sheetViews>
  <sheetFormatPr baseColWidth="10" defaultRowHeight="16" x14ac:dyDescent="0.2"/>
  <cols>
    <col min="1" max="1" width="53.83203125" bestFit="1" customWidth="1"/>
    <col min="2" max="2" width="53.1640625" bestFit="1" customWidth="1"/>
    <col min="3" max="3" width="33" customWidth="1"/>
    <col min="4" max="4" width="35.6640625" bestFit="1" customWidth="1"/>
    <col min="5" max="5" width="32.6640625" customWidth="1"/>
    <col min="6" max="6" width="30" bestFit="1" customWidth="1"/>
  </cols>
  <sheetData>
    <row r="1" spans="1:4" x14ac:dyDescent="0.2">
      <c r="A1" s="14" t="s">
        <v>3475</v>
      </c>
      <c r="B1" s="14"/>
      <c r="C1" s="14"/>
      <c r="D1" s="14"/>
    </row>
    <row r="2" spans="1:4" s="25" customFormat="1" x14ac:dyDescent="0.2">
      <c r="A2" s="24" t="s">
        <v>279</v>
      </c>
      <c r="B2" s="24" t="s">
        <v>246</v>
      </c>
      <c r="C2" s="24" t="s">
        <v>281</v>
      </c>
    </row>
    <row r="3" spans="1:4" x14ac:dyDescent="0.2">
      <c r="A3" t="s">
        <v>236</v>
      </c>
      <c r="B3" t="s">
        <v>3391</v>
      </c>
      <c r="D3" s="20"/>
    </row>
    <row r="4" spans="1:4" x14ac:dyDescent="0.2">
      <c r="A4" t="s">
        <v>263</v>
      </c>
      <c r="B4" t="s">
        <v>272</v>
      </c>
      <c r="D4" s="20"/>
    </row>
    <row r="5" spans="1:4" x14ac:dyDescent="0.2">
      <c r="A5" t="s">
        <v>264</v>
      </c>
      <c r="B5" t="s">
        <v>273</v>
      </c>
      <c r="D5" s="20"/>
    </row>
    <row r="6" spans="1:4" x14ac:dyDescent="0.2">
      <c r="A6" t="s">
        <v>265</v>
      </c>
      <c r="B6" t="s">
        <v>274</v>
      </c>
      <c r="D6" s="20"/>
    </row>
    <row r="7" spans="1:4" x14ac:dyDescent="0.2">
      <c r="A7" t="s">
        <v>266</v>
      </c>
      <c r="B7" t="s">
        <v>275</v>
      </c>
      <c r="D7" s="20"/>
    </row>
    <row r="8" spans="1:4" x14ac:dyDescent="0.2">
      <c r="A8" t="s">
        <v>267</v>
      </c>
      <c r="B8" t="s">
        <v>276</v>
      </c>
      <c r="C8" t="s">
        <v>280</v>
      </c>
      <c r="D8" s="20"/>
    </row>
    <row r="9" spans="1:4" x14ac:dyDescent="0.2">
      <c r="A9" t="s">
        <v>268</v>
      </c>
      <c r="B9" t="s">
        <v>277</v>
      </c>
      <c r="C9" t="s">
        <v>280</v>
      </c>
      <c r="D9" s="20"/>
    </row>
    <row r="10" spans="1:4" x14ac:dyDescent="0.2">
      <c r="A10" t="s">
        <v>269</v>
      </c>
      <c r="B10" t="s">
        <v>278</v>
      </c>
      <c r="D10" s="20"/>
    </row>
    <row r="11" spans="1:4" x14ac:dyDescent="0.2">
      <c r="A11" t="s">
        <v>270</v>
      </c>
      <c r="B11" t="s">
        <v>245</v>
      </c>
      <c r="D11" s="20"/>
    </row>
    <row r="12" spans="1:4" x14ac:dyDescent="0.2">
      <c r="A12" t="s">
        <v>271</v>
      </c>
      <c r="B12" t="s">
        <v>282</v>
      </c>
      <c r="C12" t="s">
        <v>280</v>
      </c>
      <c r="D12" s="20"/>
    </row>
    <row r="13" spans="1:4" s="25" customFormat="1" x14ac:dyDescent="0.2">
      <c r="A13" s="24" t="s">
        <v>237</v>
      </c>
      <c r="B13" s="24" t="s">
        <v>246</v>
      </c>
      <c r="C13" s="24" t="s">
        <v>247</v>
      </c>
    </row>
    <row r="14" spans="1:4" x14ac:dyDescent="0.2">
      <c r="A14" s="22" t="s">
        <v>238</v>
      </c>
      <c r="B14" s="20" t="s">
        <v>248</v>
      </c>
      <c r="C14" s="26" t="s">
        <v>251</v>
      </c>
      <c r="D14" s="20"/>
    </row>
    <row r="15" spans="1:4" x14ac:dyDescent="0.2">
      <c r="A15" s="22" t="s">
        <v>239</v>
      </c>
      <c r="B15" s="20" t="s">
        <v>249</v>
      </c>
      <c r="C15" s="21" t="s">
        <v>250</v>
      </c>
      <c r="D15" s="20"/>
    </row>
    <row r="16" spans="1:4" x14ac:dyDescent="0.2">
      <c r="A16" s="22" t="s">
        <v>240</v>
      </c>
      <c r="B16" s="20" t="s">
        <v>243</v>
      </c>
      <c r="D16" s="20"/>
    </row>
    <row r="17" spans="1:5" x14ac:dyDescent="0.2">
      <c r="A17" s="22" t="s">
        <v>309</v>
      </c>
      <c r="B17" s="20" t="s">
        <v>252</v>
      </c>
      <c r="D17" s="20"/>
    </row>
    <row r="18" spans="1:5" x14ac:dyDescent="0.2">
      <c r="A18" s="22" t="s">
        <v>310</v>
      </c>
      <c r="B18" s="20" t="s">
        <v>253</v>
      </c>
      <c r="D18" s="20"/>
    </row>
    <row r="19" spans="1:5" x14ac:dyDescent="0.2">
      <c r="A19" s="22" t="s">
        <v>313</v>
      </c>
      <c r="B19" s="20" t="s">
        <v>254</v>
      </c>
      <c r="D19" s="20"/>
    </row>
    <row r="20" spans="1:5" x14ac:dyDescent="0.2">
      <c r="A20" s="22" t="s">
        <v>314</v>
      </c>
      <c r="B20" s="20" t="s">
        <v>255</v>
      </c>
      <c r="D20" s="20"/>
    </row>
    <row r="21" spans="1:5" x14ac:dyDescent="0.2">
      <c r="A21" s="22" t="s">
        <v>241</v>
      </c>
      <c r="B21" s="20" t="s">
        <v>244</v>
      </c>
      <c r="C21" t="s">
        <v>256</v>
      </c>
      <c r="D21" s="20"/>
    </row>
    <row r="22" spans="1:5" x14ac:dyDescent="0.2">
      <c r="A22" s="22" t="s">
        <v>316</v>
      </c>
      <c r="B22" s="20" t="s">
        <v>257</v>
      </c>
    </row>
    <row r="23" spans="1:5" x14ac:dyDescent="0.2">
      <c r="A23" s="22" t="s">
        <v>317</v>
      </c>
      <c r="B23" s="20" t="s">
        <v>258</v>
      </c>
    </row>
    <row r="24" spans="1:5" x14ac:dyDescent="0.2">
      <c r="A24" s="22" t="s">
        <v>242</v>
      </c>
      <c r="B24" s="23" t="s">
        <v>283</v>
      </c>
    </row>
    <row r="25" spans="1:5" s="25" customFormat="1" x14ac:dyDescent="0.2">
      <c r="A25" s="24" t="s">
        <v>420</v>
      </c>
      <c r="B25" s="28" t="s">
        <v>306</v>
      </c>
      <c r="C25" s="28" t="s">
        <v>285</v>
      </c>
    </row>
    <row r="26" spans="1:5" s="20" customFormat="1" x14ac:dyDescent="0.2">
      <c r="A26" s="17" t="s">
        <v>260</v>
      </c>
      <c r="B26" s="17" t="s">
        <v>424</v>
      </c>
      <c r="C26" s="17" t="s">
        <v>423</v>
      </c>
    </row>
    <row r="27" spans="1:5" s="20" customFormat="1" x14ac:dyDescent="0.2">
      <c r="A27" s="17"/>
      <c r="B27" s="27" t="s">
        <v>307</v>
      </c>
      <c r="C27" s="30" t="s">
        <v>284</v>
      </c>
      <c r="D27" s="27" t="s">
        <v>308</v>
      </c>
      <c r="E27" s="30" t="s">
        <v>287</v>
      </c>
    </row>
    <row r="28" spans="1:5" s="20" customFormat="1" x14ac:dyDescent="0.2">
      <c r="A28" s="17" t="s">
        <v>421</v>
      </c>
      <c r="B28" s="17" t="s">
        <v>425</v>
      </c>
      <c r="C28" s="20" t="s">
        <v>430</v>
      </c>
      <c r="D28" s="17" t="s">
        <v>436</v>
      </c>
      <c r="E28" s="20" t="s">
        <v>441</v>
      </c>
    </row>
    <row r="29" spans="1:5" s="20" customFormat="1" x14ac:dyDescent="0.2">
      <c r="A29" s="17" t="s">
        <v>422</v>
      </c>
      <c r="B29" s="17" t="s">
        <v>426</v>
      </c>
      <c r="C29" s="20" t="s">
        <v>431</v>
      </c>
      <c r="D29" s="17" t="s">
        <v>437</v>
      </c>
      <c r="E29" s="20" t="s">
        <v>442</v>
      </c>
    </row>
    <row r="30" spans="1:5" s="20" customFormat="1" x14ac:dyDescent="0.2">
      <c r="A30" s="17" t="s">
        <v>311</v>
      </c>
      <c r="B30" s="17">
        <v>126.2</v>
      </c>
      <c r="C30" s="20" t="s">
        <v>432</v>
      </c>
      <c r="D30" s="21" t="s">
        <v>235</v>
      </c>
    </row>
    <row r="31" spans="1:5" s="20" customFormat="1" x14ac:dyDescent="0.2">
      <c r="A31" s="17" t="s">
        <v>312</v>
      </c>
      <c r="B31" s="18">
        <v>362.5</v>
      </c>
      <c r="C31" s="20" t="s">
        <v>433</v>
      </c>
      <c r="D31" s="21" t="s">
        <v>235</v>
      </c>
    </row>
    <row r="32" spans="1:5" s="20" customFormat="1" x14ac:dyDescent="0.2">
      <c r="A32" s="17" t="s">
        <v>318</v>
      </c>
      <c r="B32" s="17" t="s">
        <v>427</v>
      </c>
      <c r="C32" s="20" t="s">
        <v>434</v>
      </c>
      <c r="D32" s="17" t="s">
        <v>438</v>
      </c>
      <c r="E32" s="20" t="s">
        <v>443</v>
      </c>
    </row>
    <row r="33" spans="1:5" s="20" customFormat="1" x14ac:dyDescent="0.2">
      <c r="A33" s="17" t="s">
        <v>315</v>
      </c>
      <c r="B33" s="17" t="s">
        <v>428</v>
      </c>
      <c r="C33" s="20" t="s">
        <v>435</v>
      </c>
      <c r="D33" s="17" t="s">
        <v>439</v>
      </c>
      <c r="E33" s="20" t="s">
        <v>444</v>
      </c>
    </row>
    <row r="34" spans="1:5" s="20" customFormat="1" x14ac:dyDescent="0.2">
      <c r="A34" s="17" t="s">
        <v>259</v>
      </c>
      <c r="B34" s="17" t="s">
        <v>429</v>
      </c>
      <c r="D34" s="17" t="s">
        <v>440</v>
      </c>
    </row>
    <row r="35" spans="1:5" s="25" customFormat="1" x14ac:dyDescent="0.2">
      <c r="A35" s="24" t="s">
        <v>445</v>
      </c>
      <c r="B35" s="28" t="s">
        <v>306</v>
      </c>
      <c r="C35" s="28" t="s">
        <v>285</v>
      </c>
    </row>
    <row r="36" spans="1:5" s="20" customFormat="1" x14ac:dyDescent="0.2">
      <c r="A36" s="17" t="s">
        <v>260</v>
      </c>
      <c r="B36" s="17">
        <v>5333.7</v>
      </c>
      <c r="C36" s="17" t="s">
        <v>453</v>
      </c>
    </row>
    <row r="37" spans="1:5" s="20" customFormat="1" x14ac:dyDescent="0.2">
      <c r="A37" s="17"/>
      <c r="B37" s="27" t="s">
        <v>307</v>
      </c>
      <c r="C37" s="30" t="s">
        <v>284</v>
      </c>
      <c r="D37" s="27" t="s">
        <v>308</v>
      </c>
      <c r="E37" s="30" t="s">
        <v>287</v>
      </c>
    </row>
    <row r="38" spans="1:5" s="20" customFormat="1" x14ac:dyDescent="0.2">
      <c r="A38" s="17" t="s">
        <v>446</v>
      </c>
      <c r="B38" s="21">
        <v>1232.4000000000001</v>
      </c>
      <c r="C38" s="20" t="s">
        <v>454</v>
      </c>
      <c r="D38" s="21">
        <v>2099.1999999999998</v>
      </c>
      <c r="E38" s="20" t="s">
        <v>463</v>
      </c>
    </row>
    <row r="39" spans="1:5" s="20" customFormat="1" x14ac:dyDescent="0.2">
      <c r="A39" s="17" t="s">
        <v>447</v>
      </c>
      <c r="B39" s="21" t="s">
        <v>450</v>
      </c>
      <c r="C39" s="20" t="s">
        <v>455</v>
      </c>
      <c r="D39" s="21" t="s">
        <v>460</v>
      </c>
      <c r="E39" s="20" t="s">
        <v>464</v>
      </c>
    </row>
    <row r="40" spans="1:5" s="20" customFormat="1" x14ac:dyDescent="0.2">
      <c r="A40" s="17" t="s">
        <v>311</v>
      </c>
      <c r="B40" s="21">
        <v>9.1999999999999993</v>
      </c>
      <c r="C40" s="20" t="s">
        <v>456</v>
      </c>
      <c r="D40" s="21" t="s">
        <v>235</v>
      </c>
    </row>
    <row r="41" spans="1:5" s="20" customFormat="1" x14ac:dyDescent="0.2">
      <c r="A41" s="17" t="s">
        <v>312</v>
      </c>
      <c r="B41" s="21">
        <v>5.4</v>
      </c>
      <c r="C41" s="31" t="s">
        <v>457</v>
      </c>
      <c r="D41" s="21" t="s">
        <v>235</v>
      </c>
    </row>
    <row r="42" spans="1:5" s="20" customFormat="1" x14ac:dyDescent="0.2">
      <c r="A42" s="17" t="s">
        <v>448</v>
      </c>
      <c r="B42" s="21" t="s">
        <v>451</v>
      </c>
      <c r="C42" s="20" t="s">
        <v>458</v>
      </c>
      <c r="D42" s="21" t="s">
        <v>461</v>
      </c>
      <c r="E42" s="20" t="s">
        <v>465</v>
      </c>
    </row>
    <row r="43" spans="1:5" s="20" customFormat="1" x14ac:dyDescent="0.2">
      <c r="A43" s="17" t="s">
        <v>449</v>
      </c>
      <c r="B43" s="21">
        <v>215.4</v>
      </c>
      <c r="C43" s="20" t="s">
        <v>459</v>
      </c>
      <c r="D43" s="21">
        <v>366.8</v>
      </c>
      <c r="E43" s="20" t="s">
        <v>466</v>
      </c>
    </row>
    <row r="44" spans="1:5" s="20" customFormat="1" x14ac:dyDescent="0.2">
      <c r="A44" s="17" t="s">
        <v>259</v>
      </c>
      <c r="B44" s="21" t="s">
        <v>452</v>
      </c>
      <c r="D44" s="21" t="s">
        <v>462</v>
      </c>
    </row>
    <row r="45" spans="1:5" s="25" customFormat="1" x14ac:dyDescent="0.2">
      <c r="A45" s="24" t="s">
        <v>467</v>
      </c>
      <c r="B45" s="28" t="s">
        <v>306</v>
      </c>
      <c r="C45" s="28" t="s">
        <v>285</v>
      </c>
    </row>
    <row r="46" spans="1:5" x14ac:dyDescent="0.2">
      <c r="A46" s="17" t="s">
        <v>260</v>
      </c>
      <c r="B46" s="17">
        <v>6378.4</v>
      </c>
      <c r="C46" s="17" t="s">
        <v>471</v>
      </c>
    </row>
    <row r="47" spans="1:5" x14ac:dyDescent="0.2">
      <c r="A47" s="17"/>
      <c r="B47" s="27" t="s">
        <v>307</v>
      </c>
      <c r="C47" s="14" t="s">
        <v>284</v>
      </c>
      <c r="D47" s="27" t="s">
        <v>308</v>
      </c>
      <c r="E47" s="14" t="s">
        <v>287</v>
      </c>
    </row>
    <row r="48" spans="1:5" x14ac:dyDescent="0.2">
      <c r="A48" s="17" t="s">
        <v>469</v>
      </c>
      <c r="B48" s="17" t="s">
        <v>472</v>
      </c>
      <c r="C48" t="s">
        <v>476</v>
      </c>
      <c r="D48" s="17" t="s">
        <v>482</v>
      </c>
      <c r="E48" t="s">
        <v>487</v>
      </c>
    </row>
    <row r="49" spans="1:5" x14ac:dyDescent="0.2">
      <c r="A49" s="17" t="s">
        <v>470</v>
      </c>
      <c r="B49" s="17">
        <v>6482.4</v>
      </c>
      <c r="C49" t="s">
        <v>477</v>
      </c>
      <c r="D49" s="17" t="s">
        <v>483</v>
      </c>
      <c r="E49" t="s">
        <v>488</v>
      </c>
    </row>
    <row r="50" spans="1:5" x14ac:dyDescent="0.2">
      <c r="A50" s="17" t="s">
        <v>311</v>
      </c>
      <c r="B50" s="17">
        <v>107.2</v>
      </c>
      <c r="C50" t="s">
        <v>478</v>
      </c>
      <c r="D50" s="21" t="s">
        <v>235</v>
      </c>
    </row>
    <row r="51" spans="1:5" x14ac:dyDescent="0.2">
      <c r="A51" s="17" t="s">
        <v>312</v>
      </c>
      <c r="B51" s="18">
        <v>72</v>
      </c>
      <c r="C51" t="s">
        <v>479</v>
      </c>
      <c r="D51" s="21" t="s">
        <v>235</v>
      </c>
    </row>
    <row r="52" spans="1:5" x14ac:dyDescent="0.2">
      <c r="A52" s="17" t="s">
        <v>318</v>
      </c>
      <c r="B52" s="17" t="s">
        <v>473</v>
      </c>
      <c r="C52" t="s">
        <v>480</v>
      </c>
      <c r="D52" s="17" t="s">
        <v>484</v>
      </c>
      <c r="E52" t="s">
        <v>489</v>
      </c>
    </row>
    <row r="53" spans="1:5" x14ac:dyDescent="0.2">
      <c r="A53" s="17" t="s">
        <v>315</v>
      </c>
      <c r="B53" s="17" t="s">
        <v>474</v>
      </c>
      <c r="C53" t="s">
        <v>481</v>
      </c>
      <c r="D53" s="17" t="s">
        <v>485</v>
      </c>
      <c r="E53" t="s">
        <v>490</v>
      </c>
    </row>
    <row r="54" spans="1:5" x14ac:dyDescent="0.2">
      <c r="A54" s="17" t="s">
        <v>259</v>
      </c>
      <c r="B54" s="19" t="s">
        <v>475</v>
      </c>
      <c r="D54" s="19" t="s">
        <v>486</v>
      </c>
    </row>
    <row r="55" spans="1:5" s="25" customFormat="1" x14ac:dyDescent="0.2">
      <c r="A55" s="24" t="s">
        <v>468</v>
      </c>
      <c r="B55" s="28" t="s">
        <v>306</v>
      </c>
      <c r="C55" s="28" t="s">
        <v>285</v>
      </c>
      <c r="D55" s="20"/>
    </row>
    <row r="56" spans="1:5" x14ac:dyDescent="0.2">
      <c r="A56" s="17" t="s">
        <v>260</v>
      </c>
      <c r="B56" s="17" t="s">
        <v>493</v>
      </c>
      <c r="C56" s="17" t="s">
        <v>499</v>
      </c>
    </row>
    <row r="57" spans="1:5" x14ac:dyDescent="0.2">
      <c r="A57" s="17"/>
      <c r="B57" s="27" t="s">
        <v>307</v>
      </c>
      <c r="C57" s="14" t="s">
        <v>284</v>
      </c>
      <c r="D57" s="27" t="s">
        <v>308</v>
      </c>
      <c r="E57" s="14" t="s">
        <v>287</v>
      </c>
    </row>
    <row r="58" spans="1:5" x14ac:dyDescent="0.2">
      <c r="A58" s="21" t="s">
        <v>491</v>
      </c>
      <c r="B58" s="17">
        <v>6733.2</v>
      </c>
      <c r="C58" t="s">
        <v>500</v>
      </c>
      <c r="D58" s="17">
        <v>8910.4</v>
      </c>
      <c r="E58" t="s">
        <v>512</v>
      </c>
    </row>
    <row r="59" spans="1:5" x14ac:dyDescent="0.2">
      <c r="A59" s="21" t="s">
        <v>492</v>
      </c>
      <c r="B59" s="17" t="s">
        <v>494</v>
      </c>
      <c r="C59" t="s">
        <v>501</v>
      </c>
      <c r="D59" s="17" t="s">
        <v>508</v>
      </c>
      <c r="E59" t="s">
        <v>513</v>
      </c>
    </row>
    <row r="60" spans="1:5" x14ac:dyDescent="0.2">
      <c r="A60" s="17" t="s">
        <v>311</v>
      </c>
      <c r="B60" s="17">
        <v>5.3</v>
      </c>
      <c r="C60" t="s">
        <v>502</v>
      </c>
      <c r="D60" s="17" t="s">
        <v>235</v>
      </c>
    </row>
    <row r="61" spans="1:5" x14ac:dyDescent="0.2">
      <c r="A61" s="17" t="s">
        <v>312</v>
      </c>
      <c r="B61" s="17">
        <v>12.5</v>
      </c>
      <c r="C61" t="s">
        <v>503</v>
      </c>
      <c r="D61" s="17" t="s">
        <v>235</v>
      </c>
    </row>
    <row r="62" spans="1:5" x14ac:dyDescent="0.2">
      <c r="A62" s="17" t="s">
        <v>352</v>
      </c>
      <c r="B62" s="17">
        <v>1.43</v>
      </c>
      <c r="C62" t="s">
        <v>504</v>
      </c>
      <c r="D62" s="17" t="s">
        <v>235</v>
      </c>
    </row>
    <row r="63" spans="1:5" x14ac:dyDescent="0.2">
      <c r="A63" s="17" t="s">
        <v>353</v>
      </c>
      <c r="B63" s="17">
        <v>1.79</v>
      </c>
      <c r="C63" t="s">
        <v>505</v>
      </c>
      <c r="D63" s="17" t="s">
        <v>235</v>
      </c>
    </row>
    <row r="64" spans="1:5" x14ac:dyDescent="0.2">
      <c r="A64" s="17" t="s">
        <v>318</v>
      </c>
      <c r="B64" s="17" t="s">
        <v>495</v>
      </c>
      <c r="C64" t="s">
        <v>506</v>
      </c>
      <c r="D64" s="17" t="s">
        <v>509</v>
      </c>
      <c r="E64" t="s">
        <v>514</v>
      </c>
    </row>
    <row r="65" spans="1:5" x14ac:dyDescent="0.2">
      <c r="A65" s="17" t="s">
        <v>315</v>
      </c>
      <c r="B65" s="17" t="s">
        <v>496</v>
      </c>
      <c r="C65" t="s">
        <v>507</v>
      </c>
      <c r="D65" s="17" t="s">
        <v>510</v>
      </c>
      <c r="E65" t="s">
        <v>515</v>
      </c>
    </row>
    <row r="66" spans="1:5" x14ac:dyDescent="0.2">
      <c r="A66" s="17" t="s">
        <v>259</v>
      </c>
      <c r="B66" s="17" t="s">
        <v>497</v>
      </c>
      <c r="D66" s="17" t="s">
        <v>511</v>
      </c>
    </row>
    <row r="67" spans="1:5" x14ac:dyDescent="0.2">
      <c r="A67" s="21" t="s">
        <v>351</v>
      </c>
      <c r="B67" s="19">
        <v>0.56000000000000005</v>
      </c>
      <c r="C67" t="s">
        <v>498</v>
      </c>
      <c r="D67" s="19" t="s">
        <v>235</v>
      </c>
    </row>
    <row r="68" spans="1:5" s="25" customFormat="1" x14ac:dyDescent="0.2">
      <c r="A68" s="24" t="s">
        <v>346</v>
      </c>
      <c r="B68" s="28" t="s">
        <v>306</v>
      </c>
      <c r="C68" s="28" t="s">
        <v>285</v>
      </c>
      <c r="D68" s="20"/>
    </row>
    <row r="69" spans="1:5" x14ac:dyDescent="0.2">
      <c r="A69" s="17" t="s">
        <v>260</v>
      </c>
      <c r="B69" s="17" t="s">
        <v>323</v>
      </c>
      <c r="C69" s="17" t="s">
        <v>286</v>
      </c>
    </row>
    <row r="70" spans="1:5" x14ac:dyDescent="0.2">
      <c r="A70" s="17"/>
      <c r="B70" s="27" t="s">
        <v>307</v>
      </c>
      <c r="C70" s="14" t="s">
        <v>284</v>
      </c>
      <c r="D70" s="27" t="s">
        <v>308</v>
      </c>
      <c r="E70" s="14" t="s">
        <v>287</v>
      </c>
    </row>
    <row r="71" spans="1:5" x14ac:dyDescent="0.2">
      <c r="A71" s="17" t="s">
        <v>261</v>
      </c>
      <c r="B71" s="17" t="s">
        <v>291</v>
      </c>
      <c r="C71" t="s">
        <v>295</v>
      </c>
      <c r="D71" s="17" t="s">
        <v>299</v>
      </c>
      <c r="E71" t="s">
        <v>298</v>
      </c>
    </row>
    <row r="72" spans="1:5" x14ac:dyDescent="0.2">
      <c r="A72" s="17" t="s">
        <v>262</v>
      </c>
      <c r="B72" s="17" t="s">
        <v>292</v>
      </c>
      <c r="C72" t="s">
        <v>296</v>
      </c>
      <c r="D72" s="17" t="s">
        <v>301</v>
      </c>
      <c r="E72" t="s">
        <v>300</v>
      </c>
    </row>
    <row r="73" spans="1:5" x14ac:dyDescent="0.2">
      <c r="A73" s="17" t="s">
        <v>311</v>
      </c>
      <c r="B73" s="17">
        <v>165.8</v>
      </c>
      <c r="C73" t="s">
        <v>288</v>
      </c>
      <c r="D73" s="21" t="s">
        <v>235</v>
      </c>
    </row>
    <row r="74" spans="1:5" x14ac:dyDescent="0.2">
      <c r="A74" s="17" t="s">
        <v>312</v>
      </c>
      <c r="B74" s="18">
        <v>483.9</v>
      </c>
      <c r="C74" t="s">
        <v>289</v>
      </c>
      <c r="D74" s="21" t="s">
        <v>235</v>
      </c>
    </row>
    <row r="75" spans="1:5" x14ac:dyDescent="0.2">
      <c r="A75" s="17" t="s">
        <v>318</v>
      </c>
      <c r="B75" s="17" t="s">
        <v>293</v>
      </c>
      <c r="C75" t="s">
        <v>297</v>
      </c>
      <c r="D75" s="17" t="s">
        <v>304</v>
      </c>
      <c r="E75" t="s">
        <v>302</v>
      </c>
    </row>
    <row r="76" spans="1:5" x14ac:dyDescent="0.2">
      <c r="A76" s="17" t="s">
        <v>315</v>
      </c>
      <c r="B76" s="17">
        <v>1945.1</v>
      </c>
      <c r="C76" t="s">
        <v>290</v>
      </c>
      <c r="D76" s="17">
        <v>5122.8</v>
      </c>
      <c r="E76" t="s">
        <v>303</v>
      </c>
    </row>
    <row r="77" spans="1:5" x14ac:dyDescent="0.2">
      <c r="A77" s="17" t="s">
        <v>259</v>
      </c>
      <c r="B77" s="17" t="s">
        <v>294</v>
      </c>
      <c r="D77" s="17" t="s">
        <v>305</v>
      </c>
    </row>
    <row r="78" spans="1:5" s="25" customFormat="1" x14ac:dyDescent="0.2">
      <c r="A78" s="24" t="s">
        <v>345</v>
      </c>
      <c r="B78" s="28" t="s">
        <v>306</v>
      </c>
      <c r="C78" s="28" t="s">
        <v>285</v>
      </c>
    </row>
    <row r="79" spans="1:5" x14ac:dyDescent="0.2">
      <c r="A79" s="17" t="s">
        <v>260</v>
      </c>
      <c r="B79" s="17" t="s">
        <v>322</v>
      </c>
      <c r="C79" s="17" t="s">
        <v>321</v>
      </c>
    </row>
    <row r="80" spans="1:5" x14ac:dyDescent="0.2">
      <c r="A80" s="17"/>
      <c r="B80" s="27" t="s">
        <v>307</v>
      </c>
      <c r="C80" s="14" t="s">
        <v>284</v>
      </c>
      <c r="D80" s="27" t="s">
        <v>308</v>
      </c>
      <c r="E80" s="14" t="s">
        <v>287</v>
      </c>
    </row>
    <row r="81" spans="1:5" x14ac:dyDescent="0.2">
      <c r="A81" s="17" t="s">
        <v>261</v>
      </c>
      <c r="B81" s="17" t="s">
        <v>324</v>
      </c>
      <c r="C81" t="s">
        <v>325</v>
      </c>
      <c r="D81" s="17" t="s">
        <v>326</v>
      </c>
      <c r="E81" t="s">
        <v>327</v>
      </c>
    </row>
    <row r="82" spans="1:5" x14ac:dyDescent="0.2">
      <c r="A82" s="17" t="s">
        <v>262</v>
      </c>
      <c r="B82" s="17" t="s">
        <v>328</v>
      </c>
      <c r="C82" t="s">
        <v>329</v>
      </c>
      <c r="D82" s="17" t="s">
        <v>330</v>
      </c>
      <c r="E82" t="s">
        <v>331</v>
      </c>
    </row>
    <row r="83" spans="1:5" x14ac:dyDescent="0.2">
      <c r="A83" s="17" t="s">
        <v>311</v>
      </c>
      <c r="B83" s="17">
        <v>19.100000000000001</v>
      </c>
      <c r="C83" t="s">
        <v>332</v>
      </c>
      <c r="D83" s="21" t="s">
        <v>235</v>
      </c>
    </row>
    <row r="84" spans="1:5" x14ac:dyDescent="0.2">
      <c r="A84" s="17" t="s">
        <v>312</v>
      </c>
      <c r="B84" s="18">
        <v>43.9</v>
      </c>
      <c r="C84" t="s">
        <v>333</v>
      </c>
      <c r="D84" s="21" t="s">
        <v>235</v>
      </c>
    </row>
    <row r="85" spans="1:5" x14ac:dyDescent="0.2">
      <c r="A85" s="17" t="s">
        <v>318</v>
      </c>
      <c r="B85" s="17" t="s">
        <v>334</v>
      </c>
      <c r="C85" t="s">
        <v>335</v>
      </c>
      <c r="D85" s="17" t="s">
        <v>336</v>
      </c>
      <c r="E85" t="s">
        <v>337</v>
      </c>
    </row>
    <row r="86" spans="1:5" x14ac:dyDescent="0.2">
      <c r="A86" s="17" t="s">
        <v>315</v>
      </c>
      <c r="B86" s="17" t="s">
        <v>338</v>
      </c>
      <c r="C86" t="s">
        <v>339</v>
      </c>
      <c r="D86" s="17" t="s">
        <v>340</v>
      </c>
      <c r="E86" t="s">
        <v>341</v>
      </c>
    </row>
    <row r="87" spans="1:5" x14ac:dyDescent="0.2">
      <c r="A87" s="17" t="s">
        <v>259</v>
      </c>
      <c r="B87" s="17" t="s">
        <v>342</v>
      </c>
      <c r="D87" s="17" t="s">
        <v>343</v>
      </c>
    </row>
    <row r="88" spans="1:5" s="25" customFormat="1" x14ac:dyDescent="0.2">
      <c r="A88" s="24" t="s">
        <v>376</v>
      </c>
      <c r="B88" s="28" t="s">
        <v>306</v>
      </c>
      <c r="C88" s="28" t="s">
        <v>285</v>
      </c>
    </row>
    <row r="89" spans="1:5" x14ac:dyDescent="0.2">
      <c r="A89" s="17" t="s">
        <v>260</v>
      </c>
      <c r="B89" s="17" t="s">
        <v>379</v>
      </c>
      <c r="C89" s="17" t="s">
        <v>383</v>
      </c>
    </row>
    <row r="90" spans="1:5" x14ac:dyDescent="0.2">
      <c r="A90" s="17"/>
      <c r="B90" s="27" t="s">
        <v>307</v>
      </c>
      <c r="C90" s="14" t="s">
        <v>284</v>
      </c>
      <c r="D90" s="27" t="s">
        <v>308</v>
      </c>
      <c r="E90" s="14" t="s">
        <v>287</v>
      </c>
    </row>
    <row r="91" spans="1:5" x14ac:dyDescent="0.2">
      <c r="A91" s="17" t="s">
        <v>377</v>
      </c>
      <c r="B91" s="17">
        <v>6713.6</v>
      </c>
      <c r="C91" t="s">
        <v>384</v>
      </c>
      <c r="D91" s="17">
        <v>8101.1</v>
      </c>
      <c r="E91" t="s">
        <v>393</v>
      </c>
    </row>
    <row r="92" spans="1:5" x14ac:dyDescent="0.2">
      <c r="A92" s="17" t="s">
        <v>378</v>
      </c>
      <c r="B92" s="17" t="s">
        <v>380</v>
      </c>
      <c r="C92" t="s">
        <v>385</v>
      </c>
      <c r="D92" s="17" t="s">
        <v>390</v>
      </c>
      <c r="E92" t="s">
        <v>394</v>
      </c>
    </row>
    <row r="93" spans="1:5" x14ac:dyDescent="0.2">
      <c r="A93" s="17" t="s">
        <v>311</v>
      </c>
      <c r="B93" s="17">
        <v>0.54</v>
      </c>
      <c r="C93" t="s">
        <v>386</v>
      </c>
      <c r="D93" s="21" t="s">
        <v>235</v>
      </c>
    </row>
    <row r="94" spans="1:5" x14ac:dyDescent="0.2">
      <c r="A94" s="17" t="s">
        <v>312</v>
      </c>
      <c r="B94" s="17">
        <v>1.0900000000000001</v>
      </c>
      <c r="C94" t="s">
        <v>387</v>
      </c>
      <c r="D94" s="21" t="s">
        <v>235</v>
      </c>
    </row>
    <row r="95" spans="1:5" x14ac:dyDescent="0.2">
      <c r="A95" s="17" t="s">
        <v>318</v>
      </c>
      <c r="B95" s="17" t="s">
        <v>381</v>
      </c>
      <c r="C95" t="s">
        <v>388</v>
      </c>
      <c r="D95" s="17" t="s">
        <v>391</v>
      </c>
      <c r="E95" t="s">
        <v>395</v>
      </c>
    </row>
    <row r="96" spans="1:5" x14ac:dyDescent="0.2">
      <c r="A96" s="17" t="s">
        <v>315</v>
      </c>
      <c r="B96" s="17">
        <v>4784.8</v>
      </c>
      <c r="C96" t="s">
        <v>389</v>
      </c>
      <c r="D96" s="17">
        <v>5773.6</v>
      </c>
      <c r="E96" t="s">
        <v>396</v>
      </c>
    </row>
    <row r="97" spans="1:5" x14ac:dyDescent="0.2">
      <c r="A97" s="17" t="s">
        <v>259</v>
      </c>
      <c r="B97" s="19" t="s">
        <v>382</v>
      </c>
      <c r="D97" s="19" t="s">
        <v>392</v>
      </c>
    </row>
    <row r="98" spans="1:5" s="25" customFormat="1" x14ac:dyDescent="0.2">
      <c r="A98" s="24" t="s">
        <v>344</v>
      </c>
      <c r="B98" s="28" t="s">
        <v>306</v>
      </c>
      <c r="C98" s="28" t="s">
        <v>285</v>
      </c>
      <c r="D98" s="20"/>
    </row>
    <row r="99" spans="1:5" x14ac:dyDescent="0.2">
      <c r="A99" s="17" t="s">
        <v>260</v>
      </c>
      <c r="B99" s="17" t="s">
        <v>347</v>
      </c>
      <c r="C99" s="17" t="s">
        <v>348</v>
      </c>
    </row>
    <row r="100" spans="1:5" x14ac:dyDescent="0.2">
      <c r="A100" s="17"/>
      <c r="B100" s="27" t="s">
        <v>307</v>
      </c>
      <c r="C100" s="14" t="s">
        <v>284</v>
      </c>
      <c r="D100" s="27" t="s">
        <v>308</v>
      </c>
      <c r="E100" s="14" t="s">
        <v>287</v>
      </c>
    </row>
    <row r="101" spans="1:5" x14ac:dyDescent="0.2">
      <c r="A101" s="21" t="s">
        <v>349</v>
      </c>
      <c r="B101" s="21">
        <v>6474.9</v>
      </c>
      <c r="C101" t="s">
        <v>358</v>
      </c>
      <c r="D101" s="21" t="s">
        <v>367</v>
      </c>
      <c r="E101" t="s">
        <v>372</v>
      </c>
    </row>
    <row r="102" spans="1:5" x14ac:dyDescent="0.2">
      <c r="A102" s="21" t="s">
        <v>350</v>
      </c>
      <c r="B102" s="21" t="s">
        <v>354</v>
      </c>
      <c r="C102" t="s">
        <v>359</v>
      </c>
      <c r="D102" s="21" t="s">
        <v>368</v>
      </c>
      <c r="E102" t="s">
        <v>373</v>
      </c>
    </row>
    <row r="103" spans="1:5" x14ac:dyDescent="0.2">
      <c r="A103" s="17" t="s">
        <v>311</v>
      </c>
      <c r="B103" s="21">
        <v>8.5000000000000006E-3</v>
      </c>
      <c r="C103" t="s">
        <v>360</v>
      </c>
      <c r="D103" s="21" t="s">
        <v>235</v>
      </c>
    </row>
    <row r="104" spans="1:5" x14ac:dyDescent="0.2">
      <c r="A104" s="17" t="s">
        <v>312</v>
      </c>
      <c r="B104" s="21">
        <v>0.79</v>
      </c>
      <c r="C104" t="s">
        <v>362</v>
      </c>
      <c r="D104" s="21" t="s">
        <v>235</v>
      </c>
    </row>
    <row r="105" spans="1:5" x14ac:dyDescent="0.2">
      <c r="A105" s="17" t="s">
        <v>352</v>
      </c>
      <c r="B105" s="21">
        <v>5.7999999999999996E-3</v>
      </c>
      <c r="C105" t="s">
        <v>361</v>
      </c>
      <c r="D105" s="21" t="s">
        <v>235</v>
      </c>
    </row>
    <row r="106" spans="1:5" x14ac:dyDescent="0.2">
      <c r="A106" s="17" t="s">
        <v>353</v>
      </c>
      <c r="B106" s="21">
        <v>0.68</v>
      </c>
      <c r="C106" t="s">
        <v>363</v>
      </c>
      <c r="D106" s="21" t="s">
        <v>235</v>
      </c>
    </row>
    <row r="107" spans="1:5" x14ac:dyDescent="0.2">
      <c r="A107" s="17" t="s">
        <v>318</v>
      </c>
      <c r="B107" s="21" t="s">
        <v>355</v>
      </c>
      <c r="C107" t="s">
        <v>364</v>
      </c>
      <c r="D107" s="21" t="s">
        <v>369</v>
      </c>
      <c r="E107" t="s">
        <v>374</v>
      </c>
    </row>
    <row r="108" spans="1:5" x14ac:dyDescent="0.2">
      <c r="A108" s="17" t="s">
        <v>315</v>
      </c>
      <c r="B108" s="21" t="s">
        <v>356</v>
      </c>
      <c r="C108" t="s">
        <v>365</v>
      </c>
      <c r="D108" s="21" t="s">
        <v>370</v>
      </c>
      <c r="E108" t="s">
        <v>375</v>
      </c>
    </row>
    <row r="109" spans="1:5" x14ac:dyDescent="0.2">
      <c r="A109" s="17" t="s">
        <v>259</v>
      </c>
      <c r="B109" s="20" t="s">
        <v>357</v>
      </c>
      <c r="D109" s="20" t="s">
        <v>371</v>
      </c>
    </row>
    <row r="110" spans="1:5" x14ac:dyDescent="0.2">
      <c r="A110" s="21" t="s">
        <v>351</v>
      </c>
      <c r="B110" s="21">
        <v>0.49</v>
      </c>
      <c r="C110" t="s">
        <v>366</v>
      </c>
      <c r="D110" s="21" t="s">
        <v>235</v>
      </c>
    </row>
    <row r="111" spans="1:5" s="25" customFormat="1" x14ac:dyDescent="0.2">
      <c r="A111" s="24" t="s">
        <v>397</v>
      </c>
      <c r="B111" s="28" t="s">
        <v>306</v>
      </c>
      <c r="C111" s="28" t="s">
        <v>285</v>
      </c>
    </row>
    <row r="112" spans="1:5" x14ac:dyDescent="0.2">
      <c r="A112" s="17" t="s">
        <v>260</v>
      </c>
      <c r="B112" s="17" t="s">
        <v>402</v>
      </c>
      <c r="C112" s="17" t="s">
        <v>403</v>
      </c>
    </row>
    <row r="113" spans="1:5" x14ac:dyDescent="0.2">
      <c r="A113" s="17"/>
      <c r="B113" s="27" t="s">
        <v>307</v>
      </c>
      <c r="C113" s="14" t="s">
        <v>284</v>
      </c>
      <c r="D113" s="27" t="s">
        <v>308</v>
      </c>
      <c r="E113" s="14" t="s">
        <v>287</v>
      </c>
    </row>
    <row r="114" spans="1:5" x14ac:dyDescent="0.2">
      <c r="A114" s="17" t="s">
        <v>398</v>
      </c>
      <c r="B114" s="17" t="s">
        <v>404</v>
      </c>
      <c r="C114" t="s">
        <v>407</v>
      </c>
      <c r="D114" s="17" t="s">
        <v>413</v>
      </c>
      <c r="E114" t="s">
        <v>414</v>
      </c>
    </row>
    <row r="115" spans="1:5" x14ac:dyDescent="0.2">
      <c r="A115" s="17" t="s">
        <v>399</v>
      </c>
      <c r="B115" s="17">
        <v>2619.3000000000002</v>
      </c>
      <c r="C115" t="s">
        <v>408</v>
      </c>
      <c r="D115" s="17">
        <v>2650.8</v>
      </c>
      <c r="E115" t="s">
        <v>415</v>
      </c>
    </row>
    <row r="116" spans="1:5" x14ac:dyDescent="0.2">
      <c r="A116" s="17" t="s">
        <v>400</v>
      </c>
      <c r="B116" s="17">
        <v>0.42</v>
      </c>
      <c r="C116" t="s">
        <v>409</v>
      </c>
      <c r="D116" s="21" t="s">
        <v>235</v>
      </c>
    </row>
    <row r="117" spans="1:5" x14ac:dyDescent="0.2">
      <c r="A117" s="17" t="s">
        <v>401</v>
      </c>
      <c r="B117" s="18">
        <v>1.8900000000000001E-4</v>
      </c>
      <c r="C117" t="s">
        <v>411</v>
      </c>
      <c r="D117" s="21" t="s">
        <v>235</v>
      </c>
    </row>
    <row r="118" spans="1:5" x14ac:dyDescent="0.2">
      <c r="A118" s="17" t="s">
        <v>318</v>
      </c>
      <c r="B118" s="17" t="s">
        <v>405</v>
      </c>
      <c r="C118" t="s">
        <v>410</v>
      </c>
      <c r="D118" s="17" t="s">
        <v>416</v>
      </c>
      <c r="E118" t="s">
        <v>418</v>
      </c>
    </row>
    <row r="119" spans="1:5" x14ac:dyDescent="0.2">
      <c r="A119" s="17" t="s">
        <v>315</v>
      </c>
      <c r="B119" s="17">
        <v>3271.8</v>
      </c>
      <c r="C119" t="s">
        <v>412</v>
      </c>
      <c r="D119" s="17">
        <v>3311.2</v>
      </c>
      <c r="E119" t="s">
        <v>419</v>
      </c>
    </row>
    <row r="120" spans="1:5" x14ac:dyDescent="0.2">
      <c r="A120" s="17" t="s">
        <v>259</v>
      </c>
      <c r="B120" s="19" t="s">
        <v>406</v>
      </c>
      <c r="D120" s="19" t="s">
        <v>417</v>
      </c>
    </row>
    <row r="121" spans="1:5" s="25" customFormat="1" x14ac:dyDescent="0.2">
      <c r="D121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59"/>
  <sheetViews>
    <sheetView zoomScale="125" zoomScaleNormal="125" zoomScalePageLayoutView="125"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1" max="1" width="29.5" customWidth="1"/>
    <col min="2" max="2" width="14.5" bestFit="1" customWidth="1"/>
    <col min="3" max="3" width="19" customWidth="1"/>
    <col min="4" max="4" width="18.6640625" customWidth="1"/>
    <col min="5" max="5" width="18" customWidth="1"/>
    <col min="6" max="6" width="17.5" customWidth="1"/>
    <col min="7" max="7" width="14.5" bestFit="1" customWidth="1"/>
    <col min="8" max="8" width="13.5" bestFit="1" customWidth="1"/>
    <col min="9" max="9" width="16.5" bestFit="1" customWidth="1"/>
    <col min="10" max="10" width="21.5" bestFit="1" customWidth="1"/>
    <col min="12" max="12" width="13.5" bestFit="1" customWidth="1"/>
    <col min="13" max="13" width="16.83203125" bestFit="1" customWidth="1"/>
  </cols>
  <sheetData>
    <row r="1" spans="1:13" x14ac:dyDescent="0.2">
      <c r="A1" s="14" t="s">
        <v>3469</v>
      </c>
    </row>
    <row r="2" spans="1:13" x14ac:dyDescent="0.2">
      <c r="A2" s="8" t="s">
        <v>516</v>
      </c>
      <c r="B2" s="8" t="s">
        <v>541</v>
      </c>
      <c r="C2" s="8" t="s">
        <v>542</v>
      </c>
      <c r="D2" s="8" t="s">
        <v>543</v>
      </c>
      <c r="E2" s="8" t="s">
        <v>544</v>
      </c>
      <c r="F2" s="8" t="s">
        <v>545</v>
      </c>
      <c r="G2" s="8" t="s">
        <v>546</v>
      </c>
      <c r="H2" s="8" t="s">
        <v>547</v>
      </c>
      <c r="I2" s="8" t="s">
        <v>548</v>
      </c>
      <c r="J2" s="8" t="s">
        <v>549</v>
      </c>
      <c r="K2" s="8" t="s">
        <v>517</v>
      </c>
      <c r="L2" s="8" t="s">
        <v>3438</v>
      </c>
      <c r="M2" s="8" t="s">
        <v>3437</v>
      </c>
    </row>
    <row r="3" spans="1:13" x14ac:dyDescent="0.2">
      <c r="A3" s="8" t="s">
        <v>518</v>
      </c>
      <c r="B3" s="8">
        <v>3</v>
      </c>
      <c r="C3" s="8">
        <v>3</v>
      </c>
      <c r="D3" s="8">
        <v>1</v>
      </c>
      <c r="E3" s="8">
        <v>0</v>
      </c>
      <c r="F3" s="8">
        <v>2</v>
      </c>
      <c r="G3" s="8">
        <v>0</v>
      </c>
      <c r="H3" s="8">
        <v>0</v>
      </c>
      <c r="I3" s="8">
        <v>4</v>
      </c>
      <c r="J3" s="8">
        <v>0</v>
      </c>
      <c r="K3" s="8">
        <v>13</v>
      </c>
      <c r="L3" s="44">
        <v>38.68</v>
      </c>
      <c r="M3" s="45">
        <f>K3/L3</f>
        <v>0.33609100310237849</v>
      </c>
    </row>
    <row r="4" spans="1:13" x14ac:dyDescent="0.2">
      <c r="A4" s="8" t="s">
        <v>519</v>
      </c>
      <c r="B4" s="8">
        <v>5</v>
      </c>
      <c r="C4" s="8">
        <v>4</v>
      </c>
      <c r="D4" s="8">
        <v>1</v>
      </c>
      <c r="E4" s="8">
        <v>1</v>
      </c>
      <c r="F4" s="8">
        <v>5</v>
      </c>
      <c r="G4" s="8">
        <v>6</v>
      </c>
      <c r="H4" s="8">
        <v>0</v>
      </c>
      <c r="I4" s="8">
        <v>1</v>
      </c>
      <c r="J4" s="8">
        <v>1</v>
      </c>
      <c r="K4" s="8">
        <v>24</v>
      </c>
      <c r="L4" s="44">
        <v>32.659999999999997</v>
      </c>
      <c r="M4" s="45">
        <f t="shared" ref="M4:M24" si="0">K4/L4</f>
        <v>0.73484384568279248</v>
      </c>
    </row>
    <row r="5" spans="1:13" x14ac:dyDescent="0.2">
      <c r="A5" s="8" t="s">
        <v>520</v>
      </c>
      <c r="B5" s="8">
        <v>12</v>
      </c>
      <c r="C5" s="8">
        <v>13</v>
      </c>
      <c r="D5" s="8">
        <v>18</v>
      </c>
      <c r="E5" s="8">
        <v>0</v>
      </c>
      <c r="F5" s="8">
        <v>7</v>
      </c>
      <c r="G5" s="8">
        <v>7</v>
      </c>
      <c r="H5" s="8">
        <v>4</v>
      </c>
      <c r="I5" s="8">
        <v>3</v>
      </c>
      <c r="J5" s="8">
        <v>0</v>
      </c>
      <c r="K5" s="8">
        <v>64</v>
      </c>
      <c r="L5" s="44">
        <v>37.31</v>
      </c>
      <c r="M5" s="45">
        <f t="shared" si="0"/>
        <v>1.7153578129187885</v>
      </c>
    </row>
    <row r="6" spans="1:13" x14ac:dyDescent="0.2">
      <c r="A6" s="8" t="s">
        <v>521</v>
      </c>
      <c r="B6" s="8">
        <v>15</v>
      </c>
      <c r="C6" s="8">
        <v>3</v>
      </c>
      <c r="D6" s="8">
        <v>0</v>
      </c>
      <c r="E6" s="8">
        <v>1</v>
      </c>
      <c r="F6" s="8">
        <v>4</v>
      </c>
      <c r="G6" s="8">
        <v>1</v>
      </c>
      <c r="H6" s="8">
        <v>3</v>
      </c>
      <c r="I6" s="8">
        <v>3</v>
      </c>
      <c r="J6" s="8">
        <v>0</v>
      </c>
      <c r="K6" s="8">
        <v>30</v>
      </c>
      <c r="L6" s="44">
        <v>30.52</v>
      </c>
      <c r="M6" s="45">
        <f t="shared" si="0"/>
        <v>0.98296199213630409</v>
      </c>
    </row>
    <row r="7" spans="1:13" x14ac:dyDescent="0.2">
      <c r="A7" s="8" t="s">
        <v>522</v>
      </c>
      <c r="B7" s="8">
        <v>1</v>
      </c>
      <c r="C7" s="8">
        <v>1</v>
      </c>
      <c r="D7" s="8">
        <v>1</v>
      </c>
      <c r="E7" s="8">
        <v>3</v>
      </c>
      <c r="F7" s="8">
        <v>5</v>
      </c>
      <c r="G7" s="8">
        <v>1</v>
      </c>
      <c r="H7" s="8">
        <v>0</v>
      </c>
      <c r="I7" s="8">
        <v>3</v>
      </c>
      <c r="J7" s="8">
        <v>0</v>
      </c>
      <c r="K7" s="8">
        <v>15</v>
      </c>
      <c r="L7" s="44">
        <v>36.17</v>
      </c>
      <c r="M7" s="45">
        <f t="shared" si="0"/>
        <v>0.41470832181365769</v>
      </c>
    </row>
    <row r="8" spans="1:13" x14ac:dyDescent="0.2">
      <c r="A8" s="8" t="s">
        <v>523</v>
      </c>
      <c r="B8" s="8">
        <v>2</v>
      </c>
      <c r="C8" s="8">
        <v>3</v>
      </c>
      <c r="D8" s="8">
        <v>2</v>
      </c>
      <c r="E8" s="8">
        <v>2</v>
      </c>
      <c r="F8" s="8">
        <v>2</v>
      </c>
      <c r="G8" s="8">
        <v>1</v>
      </c>
      <c r="H8" s="8">
        <v>1</v>
      </c>
      <c r="I8" s="8">
        <v>3</v>
      </c>
      <c r="J8" s="8">
        <v>0</v>
      </c>
      <c r="K8" s="8">
        <v>16</v>
      </c>
      <c r="L8" s="44">
        <v>39.770000000000003</v>
      </c>
      <c r="M8" s="45">
        <f t="shared" si="0"/>
        <v>0.40231330148353028</v>
      </c>
    </row>
    <row r="9" spans="1:13" x14ac:dyDescent="0.2">
      <c r="A9" s="8" t="s">
        <v>524</v>
      </c>
      <c r="B9" s="8">
        <v>5</v>
      </c>
      <c r="C9" s="8">
        <v>4</v>
      </c>
      <c r="D9" s="8">
        <v>3</v>
      </c>
      <c r="E9" s="8">
        <v>6</v>
      </c>
      <c r="F9" s="8">
        <v>2</v>
      </c>
      <c r="G9" s="8">
        <v>1</v>
      </c>
      <c r="H9" s="8">
        <v>0</v>
      </c>
      <c r="I9" s="8">
        <v>5</v>
      </c>
      <c r="J9" s="8">
        <v>0</v>
      </c>
      <c r="K9" s="8">
        <v>26</v>
      </c>
      <c r="L9" s="44">
        <v>64.92</v>
      </c>
      <c r="M9" s="45">
        <f t="shared" si="0"/>
        <v>0.4004929143561306</v>
      </c>
    </row>
    <row r="10" spans="1:13" x14ac:dyDescent="0.2">
      <c r="A10" s="8" t="s">
        <v>525</v>
      </c>
      <c r="B10" s="8">
        <v>2</v>
      </c>
      <c r="C10" s="8">
        <v>4</v>
      </c>
      <c r="D10" s="8">
        <v>6</v>
      </c>
      <c r="E10" s="8">
        <v>2</v>
      </c>
      <c r="F10" s="8">
        <v>0</v>
      </c>
      <c r="G10" s="8">
        <v>2</v>
      </c>
      <c r="H10" s="8">
        <v>0</v>
      </c>
      <c r="I10" s="8">
        <v>6</v>
      </c>
      <c r="J10" s="8">
        <v>0</v>
      </c>
      <c r="K10" s="8">
        <v>22</v>
      </c>
      <c r="L10" s="44">
        <v>23.97</v>
      </c>
      <c r="M10" s="45">
        <f t="shared" si="0"/>
        <v>0.91781393408427203</v>
      </c>
    </row>
    <row r="11" spans="1:13" x14ac:dyDescent="0.2">
      <c r="A11" s="8" t="s">
        <v>526</v>
      </c>
      <c r="B11" s="8">
        <v>5</v>
      </c>
      <c r="C11" s="8">
        <v>7</v>
      </c>
      <c r="D11" s="8">
        <v>2</v>
      </c>
      <c r="E11" s="8">
        <v>0</v>
      </c>
      <c r="F11" s="8">
        <v>7</v>
      </c>
      <c r="G11" s="8">
        <v>3</v>
      </c>
      <c r="H11" s="8">
        <v>0</v>
      </c>
      <c r="I11" s="8">
        <v>3</v>
      </c>
      <c r="J11" s="8">
        <v>0</v>
      </c>
      <c r="K11" s="8">
        <v>27</v>
      </c>
      <c r="L11" s="44">
        <v>21.02</v>
      </c>
      <c r="M11" s="45">
        <f t="shared" si="0"/>
        <v>1.2844909609895339</v>
      </c>
    </row>
    <row r="12" spans="1:13" x14ac:dyDescent="0.2">
      <c r="A12" s="8" t="s">
        <v>527</v>
      </c>
      <c r="B12" s="8">
        <v>2</v>
      </c>
      <c r="C12" s="8">
        <v>0</v>
      </c>
      <c r="D12" s="8">
        <v>1</v>
      </c>
      <c r="E12" s="8">
        <v>3</v>
      </c>
      <c r="F12" s="8">
        <v>3</v>
      </c>
      <c r="G12" s="8">
        <v>1</v>
      </c>
      <c r="H12" s="8">
        <v>0</v>
      </c>
      <c r="I12" s="8">
        <v>3</v>
      </c>
      <c r="J12" s="8">
        <v>0</v>
      </c>
      <c r="K12" s="8">
        <v>13</v>
      </c>
      <c r="L12" s="44">
        <v>32.36</v>
      </c>
      <c r="M12" s="45">
        <f t="shared" si="0"/>
        <v>0.40173053152039556</v>
      </c>
    </row>
    <row r="13" spans="1:13" x14ac:dyDescent="0.2">
      <c r="A13" s="8" t="s">
        <v>528</v>
      </c>
      <c r="B13" s="8">
        <v>8</v>
      </c>
      <c r="C13" s="8">
        <v>7</v>
      </c>
      <c r="D13" s="8">
        <v>1</v>
      </c>
      <c r="E13" s="8">
        <v>3</v>
      </c>
      <c r="F13" s="8">
        <v>6</v>
      </c>
      <c r="G13" s="8">
        <v>2</v>
      </c>
      <c r="H13" s="8">
        <v>0</v>
      </c>
      <c r="I13" s="8">
        <v>7</v>
      </c>
      <c r="J13" s="8">
        <v>0</v>
      </c>
      <c r="K13" s="8">
        <v>34</v>
      </c>
      <c r="L13" s="44">
        <v>32.450000000000003</v>
      </c>
      <c r="M13" s="45">
        <f t="shared" si="0"/>
        <v>1.0477657935285054</v>
      </c>
    </row>
    <row r="14" spans="1:13" x14ac:dyDescent="0.2">
      <c r="A14" s="8" t="s">
        <v>529</v>
      </c>
      <c r="B14" s="8">
        <v>5</v>
      </c>
      <c r="C14" s="8">
        <v>5</v>
      </c>
      <c r="D14" s="8">
        <v>8</v>
      </c>
      <c r="E14" s="8">
        <v>4</v>
      </c>
      <c r="F14" s="8">
        <v>2</v>
      </c>
      <c r="G14" s="8">
        <v>2</v>
      </c>
      <c r="H14" s="8">
        <v>0</v>
      </c>
      <c r="I14" s="8">
        <v>3</v>
      </c>
      <c r="J14" s="8">
        <v>0</v>
      </c>
      <c r="K14" s="8">
        <v>29</v>
      </c>
      <c r="L14" s="44">
        <v>34.090000000000003</v>
      </c>
      <c r="M14" s="45">
        <f t="shared" si="0"/>
        <v>0.85068935171604565</v>
      </c>
    </row>
    <row r="15" spans="1:13" x14ac:dyDescent="0.2">
      <c r="A15" s="8" t="s">
        <v>530</v>
      </c>
      <c r="B15" s="8">
        <v>1</v>
      </c>
      <c r="C15" s="8">
        <v>3</v>
      </c>
      <c r="D15" s="8">
        <v>5</v>
      </c>
      <c r="E15" s="8">
        <v>0</v>
      </c>
      <c r="F15" s="8">
        <v>2</v>
      </c>
      <c r="G15" s="8">
        <v>1</v>
      </c>
      <c r="H15" s="8">
        <v>1</v>
      </c>
      <c r="I15" s="8">
        <v>6</v>
      </c>
      <c r="J15" s="8">
        <v>0</v>
      </c>
      <c r="K15" s="8">
        <v>19</v>
      </c>
      <c r="L15" s="44">
        <v>32.07</v>
      </c>
      <c r="M15" s="45">
        <f t="shared" si="0"/>
        <v>0.59245400685999372</v>
      </c>
    </row>
    <row r="16" spans="1:13" x14ac:dyDescent="0.2">
      <c r="A16" s="8" t="s">
        <v>531</v>
      </c>
      <c r="B16" s="8">
        <v>5</v>
      </c>
      <c r="C16" s="8">
        <v>1</v>
      </c>
      <c r="D16" s="8">
        <v>4</v>
      </c>
      <c r="E16" s="8">
        <v>3</v>
      </c>
      <c r="F16" s="8">
        <v>3</v>
      </c>
      <c r="G16" s="8">
        <v>2</v>
      </c>
      <c r="H16" s="8">
        <v>0</v>
      </c>
      <c r="I16" s="8">
        <v>2</v>
      </c>
      <c r="J16" s="8">
        <v>0</v>
      </c>
      <c r="K16" s="8">
        <v>20</v>
      </c>
      <c r="L16" s="44">
        <v>37.869999999999997</v>
      </c>
      <c r="M16" s="45">
        <f t="shared" si="0"/>
        <v>0.52812252442566676</v>
      </c>
    </row>
    <row r="17" spans="1:13" x14ac:dyDescent="0.2">
      <c r="A17" s="8" t="s">
        <v>532</v>
      </c>
      <c r="B17" s="8">
        <v>3</v>
      </c>
      <c r="C17" s="8">
        <v>1</v>
      </c>
      <c r="D17" s="8">
        <v>4</v>
      </c>
      <c r="E17" s="8">
        <v>4</v>
      </c>
      <c r="F17" s="8">
        <v>1</v>
      </c>
      <c r="G17" s="8">
        <v>3</v>
      </c>
      <c r="H17" s="8">
        <v>0</v>
      </c>
      <c r="I17" s="8">
        <v>4</v>
      </c>
      <c r="J17" s="8">
        <v>0</v>
      </c>
      <c r="K17" s="8">
        <v>20</v>
      </c>
      <c r="L17" s="44">
        <v>34.549999999999997</v>
      </c>
      <c r="M17" s="45">
        <f t="shared" si="0"/>
        <v>0.57887120115774249</v>
      </c>
    </row>
    <row r="18" spans="1:13" x14ac:dyDescent="0.2">
      <c r="A18" s="8" t="s">
        <v>533</v>
      </c>
      <c r="B18" s="8">
        <v>2</v>
      </c>
      <c r="C18" s="8">
        <v>2</v>
      </c>
      <c r="D18" s="8">
        <v>2</v>
      </c>
      <c r="E18" s="8">
        <v>2</v>
      </c>
      <c r="F18" s="8">
        <v>1</v>
      </c>
      <c r="G18" s="8">
        <v>1</v>
      </c>
      <c r="H18" s="8">
        <v>1</v>
      </c>
      <c r="I18" s="8">
        <v>6</v>
      </c>
      <c r="J18" s="8">
        <v>0</v>
      </c>
      <c r="K18" s="8">
        <v>17</v>
      </c>
      <c r="L18" s="44">
        <v>34.74</v>
      </c>
      <c r="M18" s="45">
        <f t="shared" si="0"/>
        <v>0.48934945308002298</v>
      </c>
    </row>
    <row r="19" spans="1:13" x14ac:dyDescent="0.2">
      <c r="A19" s="8" t="s">
        <v>534</v>
      </c>
      <c r="B19" s="8">
        <v>0</v>
      </c>
      <c r="C19" s="8">
        <v>1</v>
      </c>
      <c r="D19" s="8">
        <v>3</v>
      </c>
      <c r="E19" s="8">
        <v>2</v>
      </c>
      <c r="F19" s="8">
        <v>2</v>
      </c>
      <c r="G19" s="8">
        <v>0</v>
      </c>
      <c r="H19" s="8">
        <v>0</v>
      </c>
      <c r="I19" s="8">
        <v>2</v>
      </c>
      <c r="J19" s="8">
        <v>0</v>
      </c>
      <c r="K19" s="8">
        <v>10</v>
      </c>
      <c r="L19" s="44">
        <v>35.78</v>
      </c>
      <c r="M19" s="45">
        <f t="shared" si="0"/>
        <v>0.27948574622694244</v>
      </c>
    </row>
    <row r="20" spans="1:13" x14ac:dyDescent="0.2">
      <c r="A20" s="8" t="s">
        <v>535</v>
      </c>
      <c r="B20" s="8">
        <v>6</v>
      </c>
      <c r="C20" s="8">
        <v>7</v>
      </c>
      <c r="D20" s="8">
        <v>3</v>
      </c>
      <c r="E20" s="8">
        <v>2</v>
      </c>
      <c r="F20" s="8">
        <v>2</v>
      </c>
      <c r="G20" s="8">
        <v>5</v>
      </c>
      <c r="H20" s="8">
        <v>1</v>
      </c>
      <c r="I20" s="8">
        <v>5</v>
      </c>
      <c r="J20" s="8">
        <v>0</v>
      </c>
      <c r="K20" s="8">
        <v>31</v>
      </c>
      <c r="L20" s="44">
        <v>29.51</v>
      </c>
      <c r="M20" s="45">
        <f t="shared" si="0"/>
        <v>1.0504913588614029</v>
      </c>
    </row>
    <row r="21" spans="1:13" x14ac:dyDescent="0.2">
      <c r="A21" s="8" t="s">
        <v>536</v>
      </c>
      <c r="B21" s="8">
        <v>2</v>
      </c>
      <c r="C21" s="8">
        <v>3</v>
      </c>
      <c r="D21" s="8">
        <v>0</v>
      </c>
      <c r="E21" s="8">
        <v>3</v>
      </c>
      <c r="F21" s="8">
        <v>2</v>
      </c>
      <c r="G21" s="8">
        <v>0</v>
      </c>
      <c r="H21" s="8">
        <v>0</v>
      </c>
      <c r="I21" s="8">
        <v>1</v>
      </c>
      <c r="J21" s="8">
        <v>0</v>
      </c>
      <c r="K21" s="8">
        <v>11</v>
      </c>
      <c r="L21" s="44">
        <v>25.96</v>
      </c>
      <c r="M21" s="45">
        <f t="shared" si="0"/>
        <v>0.42372881355932202</v>
      </c>
    </row>
    <row r="22" spans="1:13" x14ac:dyDescent="0.2">
      <c r="A22" s="8" t="s">
        <v>537</v>
      </c>
      <c r="B22" s="8">
        <v>3</v>
      </c>
      <c r="C22" s="8">
        <v>4</v>
      </c>
      <c r="D22" s="8">
        <v>1</v>
      </c>
      <c r="E22" s="8">
        <v>1</v>
      </c>
      <c r="F22" s="8">
        <v>2</v>
      </c>
      <c r="G22" s="8">
        <v>0</v>
      </c>
      <c r="H22" s="8">
        <v>0</v>
      </c>
      <c r="I22" s="8">
        <v>1</v>
      </c>
      <c r="J22" s="8">
        <v>1</v>
      </c>
      <c r="K22" s="8">
        <v>13</v>
      </c>
      <c r="L22" s="44">
        <v>29.79</v>
      </c>
      <c r="M22" s="45">
        <f t="shared" si="0"/>
        <v>0.43638804968110106</v>
      </c>
    </row>
    <row r="23" spans="1:13" x14ac:dyDescent="0.2">
      <c r="A23" s="8" t="s">
        <v>538</v>
      </c>
      <c r="B23" s="8">
        <v>6</v>
      </c>
      <c r="C23" s="8">
        <v>3</v>
      </c>
      <c r="D23" s="8">
        <v>3</v>
      </c>
      <c r="E23" s="8">
        <v>0</v>
      </c>
      <c r="F23" s="8">
        <v>5</v>
      </c>
      <c r="G23" s="8">
        <v>5</v>
      </c>
      <c r="H23" s="8">
        <v>0</v>
      </c>
      <c r="I23" s="8">
        <v>0</v>
      </c>
      <c r="J23" s="8">
        <v>0</v>
      </c>
      <c r="K23" s="8">
        <v>22</v>
      </c>
      <c r="L23" s="44">
        <v>34.729999999999997</v>
      </c>
      <c r="M23" s="45">
        <f t="shared" si="0"/>
        <v>0.63345810538439395</v>
      </c>
    </row>
    <row r="24" spans="1:13" x14ac:dyDescent="0.2">
      <c r="A24" s="8" t="s">
        <v>539</v>
      </c>
      <c r="B24" s="8">
        <v>8</v>
      </c>
      <c r="C24" s="8">
        <v>8</v>
      </c>
      <c r="D24" s="8">
        <v>14</v>
      </c>
      <c r="E24" s="8">
        <v>0</v>
      </c>
      <c r="F24" s="8">
        <v>4</v>
      </c>
      <c r="G24" s="8">
        <v>4</v>
      </c>
      <c r="H24" s="8">
        <v>1</v>
      </c>
      <c r="I24" s="8">
        <v>10</v>
      </c>
      <c r="J24" s="8">
        <v>0</v>
      </c>
      <c r="K24" s="8">
        <v>49</v>
      </c>
      <c r="L24" s="44">
        <v>42.09</v>
      </c>
      <c r="M24" s="45">
        <f t="shared" si="0"/>
        <v>1.1641720123544783</v>
      </c>
    </row>
    <row r="25" spans="1:13" x14ac:dyDescent="0.2">
      <c r="A25" s="62" t="s">
        <v>3467</v>
      </c>
      <c r="B25" s="32">
        <v>51</v>
      </c>
      <c r="C25" s="32">
        <v>35</v>
      </c>
      <c r="D25" s="32">
        <v>34</v>
      </c>
      <c r="E25" s="32">
        <v>21</v>
      </c>
      <c r="F25" s="32">
        <v>38</v>
      </c>
      <c r="G25" s="32">
        <v>23</v>
      </c>
      <c r="H25" s="32">
        <v>7</v>
      </c>
      <c r="I25" s="32">
        <v>41</v>
      </c>
      <c r="J25" s="32">
        <v>0</v>
      </c>
      <c r="K25" s="32">
        <v>250</v>
      </c>
    </row>
    <row r="26" spans="1:13" x14ac:dyDescent="0.2">
      <c r="A26" s="61" t="s">
        <v>3468</v>
      </c>
      <c r="B26" s="8">
        <v>50</v>
      </c>
      <c r="C26" s="8">
        <v>52</v>
      </c>
      <c r="D26" s="8">
        <v>49</v>
      </c>
      <c r="E26" s="8">
        <v>21</v>
      </c>
      <c r="F26" s="8">
        <v>31</v>
      </c>
      <c r="G26" s="8">
        <v>25</v>
      </c>
      <c r="H26" s="8">
        <v>5</v>
      </c>
      <c r="I26" s="8">
        <v>40</v>
      </c>
      <c r="J26" s="8">
        <v>2</v>
      </c>
      <c r="K26" s="8">
        <v>275</v>
      </c>
    </row>
    <row r="27" spans="1:13" x14ac:dyDescent="0.2">
      <c r="A27" s="32" t="s">
        <v>540</v>
      </c>
      <c r="B27" s="32">
        <v>101</v>
      </c>
      <c r="C27" s="32">
        <v>87</v>
      </c>
      <c r="D27" s="32">
        <v>83</v>
      </c>
      <c r="E27" s="32">
        <v>42</v>
      </c>
      <c r="F27" s="32">
        <v>69</v>
      </c>
      <c r="G27" s="32">
        <v>48</v>
      </c>
      <c r="H27" s="32">
        <v>12</v>
      </c>
      <c r="I27" s="32">
        <v>81</v>
      </c>
      <c r="J27" s="32">
        <v>2</v>
      </c>
      <c r="K27" s="32">
        <v>525</v>
      </c>
    </row>
    <row r="38" spans="16:21" x14ac:dyDescent="0.2">
      <c r="P38" s="43"/>
      <c r="T38" s="43"/>
    </row>
    <row r="39" spans="16:21" x14ac:dyDescent="0.2">
      <c r="Q39" s="43"/>
    </row>
    <row r="40" spans="16:21" x14ac:dyDescent="0.2">
      <c r="Q40" s="43"/>
      <c r="U40" s="43"/>
    </row>
    <row r="41" spans="16:21" x14ac:dyDescent="0.2">
      <c r="Q41" s="43"/>
      <c r="U41" s="43"/>
    </row>
    <row r="42" spans="16:21" x14ac:dyDescent="0.2">
      <c r="Q42" s="43"/>
      <c r="U42" s="43"/>
    </row>
    <row r="43" spans="16:21" x14ac:dyDescent="0.2">
      <c r="Q43" s="43"/>
      <c r="U43" s="43"/>
    </row>
    <row r="44" spans="16:21" x14ac:dyDescent="0.2">
      <c r="Q44" s="43"/>
      <c r="U44" s="43"/>
    </row>
    <row r="45" spans="16:21" x14ac:dyDescent="0.2">
      <c r="Q45" s="43"/>
    </row>
    <row r="47" spans="16:21" x14ac:dyDescent="0.2">
      <c r="Q47" s="43"/>
      <c r="U47" s="43"/>
    </row>
    <row r="48" spans="16:21" x14ac:dyDescent="0.2">
      <c r="Q48" s="43"/>
      <c r="U48" s="43"/>
    </row>
    <row r="49" spans="17:21" x14ac:dyDescent="0.2">
      <c r="Q49" s="43"/>
      <c r="U49" s="43"/>
    </row>
    <row r="50" spans="17:21" x14ac:dyDescent="0.2">
      <c r="Q50" s="43"/>
      <c r="U50" s="43"/>
    </row>
    <row r="51" spans="17:21" x14ac:dyDescent="0.2">
      <c r="Q51" s="43"/>
      <c r="U51" s="43"/>
    </row>
    <row r="52" spans="17:21" x14ac:dyDescent="0.2">
      <c r="Q52" s="43"/>
      <c r="U52" s="43"/>
    </row>
    <row r="53" spans="17:21" x14ac:dyDescent="0.2">
      <c r="Q53" s="43"/>
      <c r="U53" s="43"/>
    </row>
    <row r="54" spans="17:21" x14ac:dyDescent="0.2">
      <c r="Q54" s="43"/>
    </row>
    <row r="55" spans="17:21" x14ac:dyDescent="0.2">
      <c r="Q55" s="43"/>
      <c r="U55" s="43"/>
    </row>
    <row r="56" spans="17:21" x14ac:dyDescent="0.2">
      <c r="Q56" s="43"/>
    </row>
    <row r="57" spans="17:21" x14ac:dyDescent="0.2">
      <c r="Q57" s="43"/>
      <c r="U57" s="43"/>
    </row>
    <row r="58" spans="17:21" x14ac:dyDescent="0.2">
      <c r="Q58" s="43"/>
      <c r="U58" s="43"/>
    </row>
    <row r="59" spans="17:21" x14ac:dyDescent="0.2">
      <c r="Q59" s="43"/>
      <c r="U59" s="4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39"/>
  <sheetViews>
    <sheetView zoomScale="125" zoomScaleNormal="125" zoomScalePageLayoutView="125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2" width="13.1640625" customWidth="1"/>
    <col min="3" max="3" width="27.33203125" bestFit="1" customWidth="1"/>
    <col min="4" max="4" width="13.1640625" style="33" customWidth="1"/>
    <col min="5" max="5" width="76" bestFit="1" customWidth="1"/>
    <col min="6" max="6" width="230" bestFit="1" customWidth="1"/>
    <col min="7" max="7" width="255.83203125" bestFit="1" customWidth="1"/>
  </cols>
  <sheetData>
    <row r="1" spans="1:8" x14ac:dyDescent="0.2">
      <c r="A1" s="14" t="s">
        <v>3470</v>
      </c>
    </row>
    <row r="2" spans="1:8" x14ac:dyDescent="0.2">
      <c r="A2" t="s">
        <v>0</v>
      </c>
      <c r="B2" t="s">
        <v>216</v>
      </c>
      <c r="C2" t="s">
        <v>680</v>
      </c>
      <c r="D2" s="33" t="s">
        <v>678</v>
      </c>
      <c r="E2" t="s">
        <v>679</v>
      </c>
      <c r="F2" t="s">
        <v>861</v>
      </c>
      <c r="G2" t="s">
        <v>686</v>
      </c>
    </row>
    <row r="3" spans="1:8" x14ac:dyDescent="0.2">
      <c r="A3" s="34" t="s">
        <v>677</v>
      </c>
      <c r="B3" t="s">
        <v>211</v>
      </c>
      <c r="C3" t="s">
        <v>581</v>
      </c>
      <c r="D3" s="33">
        <v>101463983</v>
      </c>
      <c r="E3" s="33" t="s">
        <v>687</v>
      </c>
      <c r="F3" s="33" t="s">
        <v>688</v>
      </c>
      <c r="G3" s="33" t="s">
        <v>689</v>
      </c>
    </row>
    <row r="4" spans="1:8" x14ac:dyDescent="0.2">
      <c r="A4" s="34" t="s">
        <v>677</v>
      </c>
      <c r="B4" t="s">
        <v>211</v>
      </c>
      <c r="C4" t="s">
        <v>603</v>
      </c>
      <c r="D4" s="33">
        <v>101464014</v>
      </c>
      <c r="E4" s="33" t="s">
        <v>862</v>
      </c>
      <c r="F4" s="33" t="s">
        <v>690</v>
      </c>
      <c r="G4" s="33" t="s">
        <v>691</v>
      </c>
    </row>
    <row r="5" spans="1:8" x14ac:dyDescent="0.2">
      <c r="A5" s="34" t="s">
        <v>677</v>
      </c>
      <c r="B5" t="s">
        <v>211</v>
      </c>
      <c r="C5" t="s">
        <v>658</v>
      </c>
      <c r="D5" s="33">
        <v>101464033</v>
      </c>
      <c r="E5" s="33" t="s">
        <v>863</v>
      </c>
      <c r="F5" s="33" t="s">
        <v>692</v>
      </c>
      <c r="G5" s="33" t="s">
        <v>693</v>
      </c>
    </row>
    <row r="6" spans="1:8" x14ac:dyDescent="0.2">
      <c r="A6" s="34" t="s">
        <v>677</v>
      </c>
      <c r="B6" t="s">
        <v>211</v>
      </c>
      <c r="C6" t="s">
        <v>609</v>
      </c>
      <c r="D6" s="33">
        <v>101464223</v>
      </c>
      <c r="E6" s="33" t="s">
        <v>864</v>
      </c>
      <c r="F6" s="33" t="s">
        <v>694</v>
      </c>
      <c r="G6" s="33" t="s">
        <v>695</v>
      </c>
    </row>
    <row r="7" spans="1:8" x14ac:dyDescent="0.2">
      <c r="A7" s="34" t="s">
        <v>677</v>
      </c>
      <c r="B7" t="s">
        <v>211</v>
      </c>
      <c r="C7" t="s">
        <v>582</v>
      </c>
      <c r="D7" s="33">
        <v>101464271</v>
      </c>
      <c r="E7" s="33" t="s">
        <v>865</v>
      </c>
      <c r="F7" s="33" t="s">
        <v>696</v>
      </c>
      <c r="G7" s="33" t="s">
        <v>697</v>
      </c>
    </row>
    <row r="8" spans="1:8" x14ac:dyDescent="0.2">
      <c r="A8" s="34" t="s">
        <v>677</v>
      </c>
      <c r="B8" t="s">
        <v>211</v>
      </c>
      <c r="C8" t="s">
        <v>663</v>
      </c>
      <c r="D8" s="33">
        <v>101464297</v>
      </c>
      <c r="E8" s="33" t="s">
        <v>866</v>
      </c>
      <c r="F8" s="33" t="s">
        <v>698</v>
      </c>
      <c r="G8" s="33" t="s">
        <v>699</v>
      </c>
    </row>
    <row r="9" spans="1:8" x14ac:dyDescent="0.2">
      <c r="A9" s="34" t="s">
        <v>677</v>
      </c>
      <c r="B9" t="s">
        <v>211</v>
      </c>
      <c r="C9" t="s">
        <v>657</v>
      </c>
      <c r="D9" s="33">
        <v>101464320</v>
      </c>
      <c r="E9" s="33" t="s">
        <v>863</v>
      </c>
      <c r="F9" s="33" t="s">
        <v>692</v>
      </c>
      <c r="G9" s="33" t="s">
        <v>693</v>
      </c>
    </row>
    <row r="10" spans="1:8" x14ac:dyDescent="0.2">
      <c r="A10" s="34" t="s">
        <v>677</v>
      </c>
      <c r="B10" t="s">
        <v>211</v>
      </c>
      <c r="C10" t="s">
        <v>667</v>
      </c>
      <c r="D10" s="33">
        <v>101464368</v>
      </c>
      <c r="E10" s="33" t="s">
        <v>867</v>
      </c>
      <c r="F10" s="33" t="s">
        <v>700</v>
      </c>
      <c r="G10" s="33" t="s">
        <v>701</v>
      </c>
    </row>
    <row r="11" spans="1:8" x14ac:dyDescent="0.2">
      <c r="A11" s="34" t="s">
        <v>677</v>
      </c>
      <c r="B11" t="s">
        <v>211</v>
      </c>
      <c r="C11" t="s">
        <v>612</v>
      </c>
      <c r="D11" s="33">
        <v>101464703</v>
      </c>
      <c r="E11" s="33" t="s">
        <v>868</v>
      </c>
      <c r="F11" s="33" t="s">
        <v>702</v>
      </c>
      <c r="G11" s="33" t="s">
        <v>703</v>
      </c>
    </row>
    <row r="12" spans="1:8" x14ac:dyDescent="0.2">
      <c r="A12" s="34" t="s">
        <v>677</v>
      </c>
      <c r="B12" t="s">
        <v>211</v>
      </c>
      <c r="C12" t="s">
        <v>681</v>
      </c>
      <c r="D12" s="33">
        <v>101465001</v>
      </c>
      <c r="E12" t="s">
        <v>684</v>
      </c>
      <c r="F12" s="33" t="s">
        <v>1225</v>
      </c>
      <c r="G12" s="33"/>
      <c r="H12" s="33"/>
    </row>
    <row r="13" spans="1:8" x14ac:dyDescent="0.2">
      <c r="A13" s="34" t="s">
        <v>677</v>
      </c>
      <c r="B13" t="s">
        <v>211</v>
      </c>
      <c r="C13" t="s">
        <v>578</v>
      </c>
      <c r="D13" s="33">
        <v>101465080</v>
      </c>
      <c r="E13" s="33" t="s">
        <v>869</v>
      </c>
      <c r="F13" s="33" t="s">
        <v>1225</v>
      </c>
      <c r="G13" s="33"/>
    </row>
    <row r="14" spans="1:8" x14ac:dyDescent="0.2">
      <c r="A14" s="34" t="s">
        <v>677</v>
      </c>
      <c r="B14" t="s">
        <v>211</v>
      </c>
      <c r="C14" t="s">
        <v>595</v>
      </c>
      <c r="D14" s="33">
        <v>101465104</v>
      </c>
      <c r="E14" s="33" t="s">
        <v>870</v>
      </c>
      <c r="F14" s="33" t="s">
        <v>704</v>
      </c>
      <c r="G14" s="33" t="s">
        <v>705</v>
      </c>
    </row>
    <row r="15" spans="1:8" x14ac:dyDescent="0.2">
      <c r="A15" s="34" t="s">
        <v>677</v>
      </c>
      <c r="B15" t="s">
        <v>211</v>
      </c>
      <c r="C15" t="s">
        <v>574</v>
      </c>
      <c r="D15" s="33">
        <v>101465151</v>
      </c>
      <c r="E15" s="33" t="s">
        <v>871</v>
      </c>
      <c r="F15" s="33" t="s">
        <v>1225</v>
      </c>
      <c r="G15" s="33"/>
    </row>
    <row r="16" spans="1:8" x14ac:dyDescent="0.2">
      <c r="A16" s="34" t="s">
        <v>677</v>
      </c>
      <c r="B16" t="s">
        <v>211</v>
      </c>
      <c r="C16" t="s">
        <v>577</v>
      </c>
      <c r="D16" s="33">
        <v>101465267</v>
      </c>
      <c r="E16" s="33" t="s">
        <v>872</v>
      </c>
      <c r="F16" s="33" t="s">
        <v>1225</v>
      </c>
      <c r="G16" s="33"/>
    </row>
    <row r="17" spans="1:7" x14ac:dyDescent="0.2">
      <c r="A17" s="34" t="s">
        <v>677</v>
      </c>
      <c r="B17" t="s">
        <v>211</v>
      </c>
      <c r="C17" t="s">
        <v>551</v>
      </c>
      <c r="D17" s="33">
        <v>101465492</v>
      </c>
      <c r="E17" s="33" t="s">
        <v>873</v>
      </c>
      <c r="F17" s="33" t="s">
        <v>706</v>
      </c>
      <c r="G17" s="33" t="s">
        <v>707</v>
      </c>
    </row>
    <row r="18" spans="1:7" x14ac:dyDescent="0.2">
      <c r="A18" s="34" t="s">
        <v>677</v>
      </c>
      <c r="B18" t="s">
        <v>211</v>
      </c>
      <c r="C18" t="s">
        <v>674</v>
      </c>
      <c r="D18" s="33">
        <v>101465750</v>
      </c>
      <c r="E18" s="33" t="s">
        <v>874</v>
      </c>
      <c r="F18" s="33" t="s">
        <v>708</v>
      </c>
      <c r="G18" s="33" t="s">
        <v>709</v>
      </c>
    </row>
    <row r="19" spans="1:7" x14ac:dyDescent="0.2">
      <c r="A19" s="34" t="s">
        <v>677</v>
      </c>
      <c r="B19" t="s">
        <v>211</v>
      </c>
      <c r="C19" t="s">
        <v>586</v>
      </c>
      <c r="D19" s="33">
        <v>101465901</v>
      </c>
      <c r="E19" s="33" t="s">
        <v>875</v>
      </c>
      <c r="F19" s="33" t="s">
        <v>710</v>
      </c>
      <c r="G19" s="33" t="s">
        <v>711</v>
      </c>
    </row>
    <row r="20" spans="1:7" x14ac:dyDescent="0.2">
      <c r="A20" s="34" t="s">
        <v>677</v>
      </c>
      <c r="B20" t="s">
        <v>211</v>
      </c>
      <c r="C20" t="s">
        <v>654</v>
      </c>
      <c r="D20" s="33">
        <v>101465962</v>
      </c>
      <c r="E20" s="33" t="s">
        <v>712</v>
      </c>
      <c r="F20" s="33" t="s">
        <v>713</v>
      </c>
      <c r="G20" s="33" t="s">
        <v>714</v>
      </c>
    </row>
    <row r="21" spans="1:7" x14ac:dyDescent="0.2">
      <c r="A21" s="34" t="s">
        <v>677</v>
      </c>
      <c r="B21" t="s">
        <v>211</v>
      </c>
      <c r="C21" t="s">
        <v>592</v>
      </c>
      <c r="D21" s="33">
        <v>101466019</v>
      </c>
      <c r="E21" s="33" t="s">
        <v>876</v>
      </c>
      <c r="F21" s="33" t="s">
        <v>715</v>
      </c>
      <c r="G21" s="33" t="s">
        <v>716</v>
      </c>
    </row>
    <row r="22" spans="1:7" x14ac:dyDescent="0.2">
      <c r="A22" s="34" t="s">
        <v>677</v>
      </c>
      <c r="B22" t="s">
        <v>211</v>
      </c>
      <c r="C22" t="s">
        <v>596</v>
      </c>
      <c r="D22" s="33">
        <v>101466063</v>
      </c>
      <c r="E22" s="33" t="s">
        <v>877</v>
      </c>
      <c r="F22" s="33" t="s">
        <v>717</v>
      </c>
      <c r="G22" s="33" t="s">
        <v>718</v>
      </c>
    </row>
    <row r="23" spans="1:7" x14ac:dyDescent="0.2">
      <c r="A23" s="34" t="s">
        <v>677</v>
      </c>
      <c r="B23" t="s">
        <v>211</v>
      </c>
      <c r="C23" t="s">
        <v>626</v>
      </c>
      <c r="D23" s="33">
        <v>101466416</v>
      </c>
      <c r="E23" s="33" t="s">
        <v>878</v>
      </c>
      <c r="F23" s="33" t="s">
        <v>719</v>
      </c>
      <c r="G23" s="33" t="s">
        <v>720</v>
      </c>
    </row>
    <row r="24" spans="1:7" x14ac:dyDescent="0.2">
      <c r="A24" s="34" t="s">
        <v>677</v>
      </c>
      <c r="B24" t="s">
        <v>211</v>
      </c>
      <c r="C24" t="s">
        <v>583</v>
      </c>
      <c r="D24" s="33">
        <v>101466496</v>
      </c>
      <c r="E24" s="33" t="s">
        <v>879</v>
      </c>
      <c r="F24" s="33" t="s">
        <v>721</v>
      </c>
      <c r="G24" s="33" t="s">
        <v>722</v>
      </c>
    </row>
    <row r="25" spans="1:7" x14ac:dyDescent="0.2">
      <c r="A25" s="34" t="s">
        <v>677</v>
      </c>
      <c r="B25" t="s">
        <v>211</v>
      </c>
      <c r="C25" t="s">
        <v>642</v>
      </c>
      <c r="D25" s="33">
        <v>101467108</v>
      </c>
      <c r="E25" s="33" t="s">
        <v>880</v>
      </c>
      <c r="F25" s="33" t="s">
        <v>1225</v>
      </c>
      <c r="G25" s="33"/>
    </row>
    <row r="26" spans="1:7" x14ac:dyDescent="0.2">
      <c r="A26" s="34" t="s">
        <v>677</v>
      </c>
      <c r="B26" t="s">
        <v>211</v>
      </c>
      <c r="C26" t="s">
        <v>643</v>
      </c>
      <c r="D26" s="33">
        <v>101467397</v>
      </c>
      <c r="E26" s="33" t="s">
        <v>881</v>
      </c>
      <c r="F26" s="33" t="s">
        <v>723</v>
      </c>
      <c r="G26" s="33"/>
    </row>
    <row r="27" spans="1:7" x14ac:dyDescent="0.2">
      <c r="A27" s="34" t="s">
        <v>677</v>
      </c>
      <c r="B27" t="s">
        <v>211</v>
      </c>
      <c r="C27" t="s">
        <v>661</v>
      </c>
      <c r="D27" s="33">
        <v>101467497</v>
      </c>
      <c r="E27" s="33" t="s">
        <v>882</v>
      </c>
      <c r="F27" s="33" t="s">
        <v>725</v>
      </c>
      <c r="G27" s="33" t="s">
        <v>726</v>
      </c>
    </row>
    <row r="28" spans="1:7" x14ac:dyDescent="0.2">
      <c r="A28" s="34" t="s">
        <v>677</v>
      </c>
      <c r="B28" t="s">
        <v>211</v>
      </c>
      <c r="C28" t="s">
        <v>659</v>
      </c>
      <c r="D28" s="33">
        <v>101467800</v>
      </c>
      <c r="E28" s="33" t="s">
        <v>883</v>
      </c>
      <c r="F28" s="33" t="s">
        <v>727</v>
      </c>
      <c r="G28" s="33" t="s">
        <v>728</v>
      </c>
    </row>
    <row r="29" spans="1:7" x14ac:dyDescent="0.2">
      <c r="A29" s="34" t="s">
        <v>677</v>
      </c>
      <c r="B29" t="s">
        <v>211</v>
      </c>
      <c r="C29" t="s">
        <v>584</v>
      </c>
      <c r="D29" s="33">
        <v>101467836</v>
      </c>
      <c r="E29" s="33" t="s">
        <v>884</v>
      </c>
      <c r="F29" s="33" t="s">
        <v>729</v>
      </c>
      <c r="G29" s="33" t="s">
        <v>730</v>
      </c>
    </row>
    <row r="30" spans="1:7" x14ac:dyDescent="0.2">
      <c r="A30" s="34" t="s">
        <v>677</v>
      </c>
      <c r="B30" t="s">
        <v>211</v>
      </c>
      <c r="C30" t="s">
        <v>618</v>
      </c>
      <c r="D30" s="33">
        <v>101467905</v>
      </c>
      <c r="E30" s="33" t="s">
        <v>885</v>
      </c>
      <c r="F30" s="33" t="s">
        <v>731</v>
      </c>
      <c r="G30" s="33" t="s">
        <v>732</v>
      </c>
    </row>
    <row r="31" spans="1:7" x14ac:dyDescent="0.2">
      <c r="A31" s="34" t="s">
        <v>677</v>
      </c>
      <c r="B31" t="s">
        <v>211</v>
      </c>
      <c r="C31" t="s">
        <v>597</v>
      </c>
      <c r="D31" s="33">
        <v>101468162</v>
      </c>
      <c r="E31" s="33" t="s">
        <v>886</v>
      </c>
      <c r="F31" s="33" t="s">
        <v>725</v>
      </c>
      <c r="G31" s="33" t="s">
        <v>726</v>
      </c>
    </row>
    <row r="32" spans="1:7" x14ac:dyDescent="0.2">
      <c r="A32" s="34" t="s">
        <v>677</v>
      </c>
      <c r="B32" t="s">
        <v>211</v>
      </c>
      <c r="C32" t="s">
        <v>638</v>
      </c>
      <c r="D32" s="33">
        <v>101468241</v>
      </c>
      <c r="E32" s="33" t="s">
        <v>887</v>
      </c>
      <c r="F32" s="33" t="s">
        <v>733</v>
      </c>
      <c r="G32" s="33" t="s">
        <v>734</v>
      </c>
    </row>
    <row r="33" spans="1:8" x14ac:dyDescent="0.2">
      <c r="A33" s="34" t="s">
        <v>677</v>
      </c>
      <c r="B33" t="s">
        <v>211</v>
      </c>
      <c r="C33" t="s">
        <v>664</v>
      </c>
      <c r="D33" s="33">
        <v>101468474</v>
      </c>
      <c r="E33" s="33" t="s">
        <v>888</v>
      </c>
      <c r="F33" s="33" t="s">
        <v>735</v>
      </c>
      <c r="G33" s="33" t="s">
        <v>736</v>
      </c>
    </row>
    <row r="34" spans="1:8" x14ac:dyDescent="0.2">
      <c r="A34" s="34" t="s">
        <v>677</v>
      </c>
      <c r="B34" t="s">
        <v>211</v>
      </c>
      <c r="C34" t="s">
        <v>681</v>
      </c>
      <c r="D34" s="33">
        <v>101468597</v>
      </c>
      <c r="E34" t="s">
        <v>685</v>
      </c>
      <c r="F34" s="33" t="s">
        <v>1225</v>
      </c>
      <c r="G34" s="33"/>
      <c r="H34" s="33"/>
    </row>
    <row r="35" spans="1:8" x14ac:dyDescent="0.2">
      <c r="A35" s="34" t="s">
        <v>677</v>
      </c>
      <c r="B35" t="s">
        <v>211</v>
      </c>
      <c r="C35" t="s">
        <v>641</v>
      </c>
      <c r="D35" s="33">
        <v>101469002</v>
      </c>
      <c r="E35" s="33" t="s">
        <v>889</v>
      </c>
      <c r="F35" s="33" t="s">
        <v>737</v>
      </c>
      <c r="G35" s="33" t="s">
        <v>738</v>
      </c>
    </row>
    <row r="36" spans="1:8" x14ac:dyDescent="0.2">
      <c r="A36" s="34" t="s">
        <v>677</v>
      </c>
      <c r="B36" t="s">
        <v>211</v>
      </c>
      <c r="C36" t="s">
        <v>672</v>
      </c>
      <c r="D36" s="33">
        <v>101469054</v>
      </c>
      <c r="E36" s="33" t="s">
        <v>890</v>
      </c>
      <c r="F36" s="33" t="s">
        <v>739</v>
      </c>
      <c r="G36" s="33" t="s">
        <v>740</v>
      </c>
    </row>
    <row r="37" spans="1:8" x14ac:dyDescent="0.2">
      <c r="A37" s="34" t="s">
        <v>677</v>
      </c>
      <c r="B37" t="s">
        <v>211</v>
      </c>
      <c r="C37" t="s">
        <v>576</v>
      </c>
      <c r="D37" s="33">
        <v>101469136</v>
      </c>
      <c r="E37" s="33" t="s">
        <v>891</v>
      </c>
      <c r="F37" s="33" t="s">
        <v>741</v>
      </c>
      <c r="G37" s="33" t="s">
        <v>742</v>
      </c>
    </row>
    <row r="38" spans="1:8" x14ac:dyDescent="0.2">
      <c r="A38" s="34" t="s">
        <v>677</v>
      </c>
      <c r="B38" t="s">
        <v>211</v>
      </c>
      <c r="C38" t="s">
        <v>585</v>
      </c>
      <c r="D38" s="33">
        <v>101469300</v>
      </c>
      <c r="E38" s="33" t="s">
        <v>892</v>
      </c>
      <c r="F38" s="33" t="s">
        <v>743</v>
      </c>
      <c r="G38" s="33" t="s">
        <v>744</v>
      </c>
    </row>
    <row r="39" spans="1:8" x14ac:dyDescent="0.2">
      <c r="A39" s="34" t="s">
        <v>677</v>
      </c>
      <c r="B39" t="s">
        <v>211</v>
      </c>
      <c r="C39" t="s">
        <v>651</v>
      </c>
      <c r="D39" s="33">
        <v>101469310</v>
      </c>
      <c r="E39" s="33" t="s">
        <v>745</v>
      </c>
      <c r="F39" s="33" t="s">
        <v>746</v>
      </c>
      <c r="G39" s="33" t="s">
        <v>747</v>
      </c>
    </row>
    <row r="40" spans="1:8" x14ac:dyDescent="0.2">
      <c r="A40" s="34" t="s">
        <v>677</v>
      </c>
      <c r="B40" t="s">
        <v>211</v>
      </c>
      <c r="C40" t="s">
        <v>559</v>
      </c>
      <c r="D40" s="33">
        <v>101469441</v>
      </c>
      <c r="E40" s="33" t="s">
        <v>893</v>
      </c>
      <c r="F40" s="33" t="s">
        <v>748</v>
      </c>
      <c r="G40" s="33" t="s">
        <v>749</v>
      </c>
    </row>
    <row r="41" spans="1:8" x14ac:dyDescent="0.2">
      <c r="A41" s="34" t="s">
        <v>677</v>
      </c>
      <c r="B41" t="s">
        <v>211</v>
      </c>
      <c r="C41" t="s">
        <v>557</v>
      </c>
      <c r="D41" s="33">
        <v>101469467</v>
      </c>
      <c r="E41" s="33" t="s">
        <v>894</v>
      </c>
      <c r="F41" s="33" t="s">
        <v>1225</v>
      </c>
      <c r="G41" s="33"/>
    </row>
    <row r="42" spans="1:8" x14ac:dyDescent="0.2">
      <c r="A42" s="34" t="s">
        <v>677</v>
      </c>
      <c r="B42" t="s">
        <v>211</v>
      </c>
      <c r="C42" t="s">
        <v>623</v>
      </c>
      <c r="D42" s="33">
        <v>101470267</v>
      </c>
      <c r="E42" s="33" t="s">
        <v>895</v>
      </c>
      <c r="F42" s="33" t="s">
        <v>694</v>
      </c>
      <c r="G42" s="33" t="s">
        <v>695</v>
      </c>
    </row>
    <row r="43" spans="1:8" x14ac:dyDescent="0.2">
      <c r="A43" s="34" t="s">
        <v>677</v>
      </c>
      <c r="B43" t="s">
        <v>211</v>
      </c>
      <c r="C43" t="s">
        <v>636</v>
      </c>
      <c r="D43" s="33">
        <v>101470298</v>
      </c>
      <c r="E43" s="33" t="s">
        <v>896</v>
      </c>
      <c r="F43" s="33" t="s">
        <v>725</v>
      </c>
      <c r="G43" s="33" t="s">
        <v>726</v>
      </c>
    </row>
    <row r="44" spans="1:8" x14ac:dyDescent="0.2">
      <c r="A44" s="34" t="s">
        <v>677</v>
      </c>
      <c r="B44" t="s">
        <v>211</v>
      </c>
      <c r="C44" t="s">
        <v>552</v>
      </c>
      <c r="D44" s="33">
        <v>101470682</v>
      </c>
      <c r="E44" s="33" t="s">
        <v>897</v>
      </c>
      <c r="F44" s="33" t="s">
        <v>750</v>
      </c>
      <c r="G44" s="33" t="s">
        <v>751</v>
      </c>
    </row>
    <row r="45" spans="1:8" x14ac:dyDescent="0.2">
      <c r="A45" s="34" t="s">
        <v>677</v>
      </c>
      <c r="B45" t="s">
        <v>211</v>
      </c>
      <c r="C45" t="s">
        <v>553</v>
      </c>
      <c r="D45" s="33">
        <v>101470972</v>
      </c>
      <c r="E45" s="33" t="s">
        <v>898</v>
      </c>
      <c r="F45" s="33" t="s">
        <v>1225</v>
      </c>
      <c r="G45" s="33"/>
    </row>
    <row r="46" spans="1:8" x14ac:dyDescent="0.2">
      <c r="A46" s="34" t="s">
        <v>677</v>
      </c>
      <c r="B46" t="s">
        <v>211</v>
      </c>
      <c r="C46" t="s">
        <v>666</v>
      </c>
      <c r="D46" s="33">
        <v>101471279</v>
      </c>
      <c r="E46" s="33" t="s">
        <v>899</v>
      </c>
      <c r="F46" s="33" t="s">
        <v>752</v>
      </c>
      <c r="G46" s="33" t="s">
        <v>753</v>
      </c>
    </row>
    <row r="47" spans="1:8" x14ac:dyDescent="0.2">
      <c r="A47" s="34" t="s">
        <v>677</v>
      </c>
      <c r="B47" t="s">
        <v>211</v>
      </c>
      <c r="C47" t="s">
        <v>639</v>
      </c>
      <c r="D47" s="33">
        <v>101472329</v>
      </c>
      <c r="E47" s="33" t="s">
        <v>900</v>
      </c>
      <c r="F47" s="33" t="s">
        <v>1225</v>
      </c>
      <c r="G47" s="33"/>
    </row>
    <row r="48" spans="1:8" x14ac:dyDescent="0.2">
      <c r="A48" s="34" t="s">
        <v>677</v>
      </c>
      <c r="B48" t="s">
        <v>211</v>
      </c>
      <c r="C48" t="s">
        <v>580</v>
      </c>
      <c r="D48" s="33">
        <v>101472453</v>
      </c>
      <c r="E48" s="33" t="s">
        <v>901</v>
      </c>
      <c r="F48" s="33" t="s">
        <v>754</v>
      </c>
      <c r="G48" s="33" t="s">
        <v>755</v>
      </c>
    </row>
    <row r="49" spans="1:8" x14ac:dyDescent="0.2">
      <c r="A49" s="34" t="s">
        <v>677</v>
      </c>
      <c r="B49" t="s">
        <v>211</v>
      </c>
      <c r="C49" t="s">
        <v>655</v>
      </c>
      <c r="D49" s="33">
        <v>101472548</v>
      </c>
      <c r="E49" s="33" t="s">
        <v>902</v>
      </c>
      <c r="F49" s="33" t="s">
        <v>756</v>
      </c>
      <c r="G49" s="33" t="s">
        <v>757</v>
      </c>
    </row>
    <row r="50" spans="1:8" x14ac:dyDescent="0.2">
      <c r="A50" s="34" t="s">
        <v>677</v>
      </c>
      <c r="B50" t="s">
        <v>211</v>
      </c>
      <c r="C50" t="s">
        <v>637</v>
      </c>
      <c r="D50" s="33">
        <v>101472735</v>
      </c>
      <c r="E50" s="33" t="s">
        <v>903</v>
      </c>
      <c r="F50" s="33" t="s">
        <v>758</v>
      </c>
      <c r="G50" s="33" t="s">
        <v>759</v>
      </c>
    </row>
    <row r="51" spans="1:8" x14ac:dyDescent="0.2">
      <c r="A51" s="34" t="s">
        <v>677</v>
      </c>
      <c r="B51" t="s">
        <v>211</v>
      </c>
      <c r="C51" t="s">
        <v>640</v>
      </c>
      <c r="D51" s="33">
        <v>101473082</v>
      </c>
      <c r="E51" s="33" t="s">
        <v>904</v>
      </c>
      <c r="F51" s="33" t="s">
        <v>1225</v>
      </c>
      <c r="G51" s="33"/>
    </row>
    <row r="52" spans="1:8" x14ac:dyDescent="0.2">
      <c r="A52" s="34" t="s">
        <v>677</v>
      </c>
      <c r="B52" t="s">
        <v>211</v>
      </c>
      <c r="C52" t="s">
        <v>656</v>
      </c>
      <c r="D52" s="33">
        <v>101473236</v>
      </c>
      <c r="E52" s="33" t="s">
        <v>905</v>
      </c>
      <c r="F52" s="33" t="s">
        <v>750</v>
      </c>
      <c r="G52" s="33" t="s">
        <v>751</v>
      </c>
    </row>
    <row r="53" spans="1:8" x14ac:dyDescent="0.2">
      <c r="A53" s="34" t="s">
        <v>677</v>
      </c>
      <c r="B53" t="s">
        <v>211</v>
      </c>
      <c r="C53" t="s">
        <v>681</v>
      </c>
      <c r="D53" s="33">
        <v>101473726</v>
      </c>
      <c r="E53" t="s">
        <v>682</v>
      </c>
      <c r="F53" s="33" t="s">
        <v>1225</v>
      </c>
      <c r="G53" s="33"/>
      <c r="H53" s="33"/>
    </row>
    <row r="54" spans="1:8" x14ac:dyDescent="0.2">
      <c r="A54" s="34" t="s">
        <v>677</v>
      </c>
      <c r="B54" t="s">
        <v>211</v>
      </c>
      <c r="C54" t="s">
        <v>665</v>
      </c>
      <c r="D54" s="33">
        <v>101473827</v>
      </c>
      <c r="E54" s="33" t="s">
        <v>906</v>
      </c>
      <c r="F54" s="33" t="s">
        <v>1225</v>
      </c>
      <c r="G54" s="33"/>
    </row>
    <row r="55" spans="1:8" x14ac:dyDescent="0.2">
      <c r="A55" s="34" t="s">
        <v>677</v>
      </c>
      <c r="B55" t="s">
        <v>211</v>
      </c>
      <c r="C55" t="s">
        <v>575</v>
      </c>
      <c r="D55" s="33">
        <v>101473953</v>
      </c>
      <c r="E55" s="33" t="s">
        <v>907</v>
      </c>
      <c r="F55" s="33" t="s">
        <v>750</v>
      </c>
      <c r="G55" s="33" t="s">
        <v>751</v>
      </c>
    </row>
    <row r="56" spans="1:8" x14ac:dyDescent="0.2">
      <c r="A56" s="34" t="s">
        <v>677</v>
      </c>
      <c r="B56" t="s">
        <v>211</v>
      </c>
      <c r="C56" t="s">
        <v>569</v>
      </c>
      <c r="D56" s="33">
        <v>101474033</v>
      </c>
      <c r="E56" s="33" t="s">
        <v>908</v>
      </c>
      <c r="F56" s="33" t="s">
        <v>694</v>
      </c>
      <c r="G56" s="33" t="s">
        <v>695</v>
      </c>
    </row>
    <row r="57" spans="1:8" x14ac:dyDescent="0.2">
      <c r="A57" s="34" t="s">
        <v>677</v>
      </c>
      <c r="B57" t="s">
        <v>211</v>
      </c>
      <c r="C57" t="s">
        <v>555</v>
      </c>
      <c r="D57" s="33">
        <v>101474037</v>
      </c>
      <c r="E57" s="33" t="s">
        <v>909</v>
      </c>
      <c r="F57" s="33" t="s">
        <v>760</v>
      </c>
      <c r="G57" s="33" t="s">
        <v>761</v>
      </c>
    </row>
    <row r="58" spans="1:8" x14ac:dyDescent="0.2">
      <c r="A58" s="34" t="s">
        <v>677</v>
      </c>
      <c r="B58" t="s">
        <v>211</v>
      </c>
      <c r="C58" t="s">
        <v>650</v>
      </c>
      <c r="D58" s="33">
        <v>101476164</v>
      </c>
      <c r="E58" s="33" t="s">
        <v>910</v>
      </c>
      <c r="F58" s="33" t="s">
        <v>762</v>
      </c>
      <c r="G58" s="33" t="s">
        <v>763</v>
      </c>
    </row>
    <row r="59" spans="1:8" x14ac:dyDescent="0.2">
      <c r="A59" s="34" t="s">
        <v>677</v>
      </c>
      <c r="B59" t="s">
        <v>211</v>
      </c>
      <c r="C59" t="s">
        <v>615</v>
      </c>
      <c r="D59" s="33">
        <v>101476630</v>
      </c>
      <c r="E59" s="33" t="s">
        <v>911</v>
      </c>
      <c r="F59" s="33" t="s">
        <v>764</v>
      </c>
      <c r="G59" s="33" t="s">
        <v>765</v>
      </c>
    </row>
    <row r="60" spans="1:8" x14ac:dyDescent="0.2">
      <c r="A60" s="34" t="s">
        <v>677</v>
      </c>
      <c r="B60" t="s">
        <v>211</v>
      </c>
      <c r="C60" t="s">
        <v>550</v>
      </c>
      <c r="D60" s="33">
        <v>101477027</v>
      </c>
      <c r="E60" s="33" t="s">
        <v>912</v>
      </c>
      <c r="F60" s="33" t="s">
        <v>766</v>
      </c>
      <c r="G60" s="33" t="s">
        <v>767</v>
      </c>
    </row>
    <row r="61" spans="1:8" x14ac:dyDescent="0.2">
      <c r="A61" s="34" t="s">
        <v>677</v>
      </c>
      <c r="B61" t="s">
        <v>211</v>
      </c>
      <c r="C61" t="s">
        <v>567</v>
      </c>
      <c r="D61" s="33">
        <v>101477292</v>
      </c>
      <c r="E61" s="33" t="s">
        <v>913</v>
      </c>
      <c r="F61" s="33" t="s">
        <v>768</v>
      </c>
      <c r="G61" s="33" t="s">
        <v>769</v>
      </c>
    </row>
    <row r="62" spans="1:8" x14ac:dyDescent="0.2">
      <c r="A62" s="34" t="s">
        <v>677</v>
      </c>
      <c r="B62" t="s">
        <v>211</v>
      </c>
      <c r="C62" t="s">
        <v>644</v>
      </c>
      <c r="D62" s="33">
        <v>101477296</v>
      </c>
      <c r="E62" s="33" t="s">
        <v>914</v>
      </c>
      <c r="F62" s="33" t="s">
        <v>1225</v>
      </c>
      <c r="G62" s="33"/>
    </row>
    <row r="63" spans="1:8" x14ac:dyDescent="0.2">
      <c r="A63" s="34" t="s">
        <v>677</v>
      </c>
      <c r="B63" t="s">
        <v>211</v>
      </c>
      <c r="C63" t="s">
        <v>670</v>
      </c>
      <c r="D63" s="33">
        <v>101477485</v>
      </c>
      <c r="E63" s="33" t="s">
        <v>915</v>
      </c>
      <c r="F63" s="33" t="s">
        <v>770</v>
      </c>
      <c r="G63" s="33" t="s">
        <v>771</v>
      </c>
    </row>
    <row r="64" spans="1:8" x14ac:dyDescent="0.2">
      <c r="A64" s="34" t="s">
        <v>677</v>
      </c>
      <c r="B64" t="s">
        <v>211</v>
      </c>
      <c r="C64" t="s">
        <v>634</v>
      </c>
      <c r="D64" s="33">
        <v>101477756</v>
      </c>
      <c r="E64" s="33" t="s">
        <v>916</v>
      </c>
      <c r="F64" s="33" t="s">
        <v>772</v>
      </c>
      <c r="G64" s="33" t="s">
        <v>773</v>
      </c>
    </row>
    <row r="65" spans="1:7" x14ac:dyDescent="0.2">
      <c r="A65" s="34" t="s">
        <v>677</v>
      </c>
      <c r="B65" t="s">
        <v>211</v>
      </c>
      <c r="C65" t="s">
        <v>571</v>
      </c>
      <c r="D65" s="33">
        <v>101477816</v>
      </c>
      <c r="E65" s="33" t="s">
        <v>917</v>
      </c>
      <c r="F65" s="33" t="s">
        <v>774</v>
      </c>
      <c r="G65" s="33" t="s">
        <v>775</v>
      </c>
    </row>
    <row r="66" spans="1:7" x14ac:dyDescent="0.2">
      <c r="A66" s="34" t="s">
        <v>677</v>
      </c>
      <c r="B66" t="s">
        <v>211</v>
      </c>
      <c r="C66" t="s">
        <v>632</v>
      </c>
      <c r="D66" s="33">
        <v>101477839</v>
      </c>
      <c r="E66" s="33" t="s">
        <v>918</v>
      </c>
      <c r="F66" s="33" t="s">
        <v>750</v>
      </c>
      <c r="G66" s="33" t="s">
        <v>751</v>
      </c>
    </row>
    <row r="67" spans="1:7" x14ac:dyDescent="0.2">
      <c r="A67" s="34" t="s">
        <v>677</v>
      </c>
      <c r="B67" t="s">
        <v>211</v>
      </c>
      <c r="C67" t="s">
        <v>647</v>
      </c>
      <c r="D67" s="33">
        <v>101477969</v>
      </c>
      <c r="E67" s="33" t="s">
        <v>919</v>
      </c>
      <c r="F67" s="33" t="s">
        <v>776</v>
      </c>
      <c r="G67" s="33" t="s">
        <v>777</v>
      </c>
    </row>
    <row r="68" spans="1:7" x14ac:dyDescent="0.2">
      <c r="A68" s="34" t="s">
        <v>677</v>
      </c>
      <c r="B68" t="s">
        <v>211</v>
      </c>
      <c r="C68" t="s">
        <v>566</v>
      </c>
      <c r="D68" s="33">
        <v>101478136</v>
      </c>
      <c r="E68" s="33" t="s">
        <v>920</v>
      </c>
      <c r="F68" s="33" t="s">
        <v>778</v>
      </c>
      <c r="G68" s="33" t="s">
        <v>779</v>
      </c>
    </row>
    <row r="69" spans="1:7" x14ac:dyDescent="0.2">
      <c r="A69" s="34" t="s">
        <v>677</v>
      </c>
      <c r="B69" t="s">
        <v>211</v>
      </c>
      <c r="C69" t="s">
        <v>564</v>
      </c>
      <c r="D69" s="33">
        <v>101478183</v>
      </c>
      <c r="E69" s="33" t="s">
        <v>921</v>
      </c>
      <c r="F69" s="33" t="s">
        <v>780</v>
      </c>
      <c r="G69" s="33" t="s">
        <v>781</v>
      </c>
    </row>
    <row r="70" spans="1:7" x14ac:dyDescent="0.2">
      <c r="A70" s="34" t="s">
        <v>677</v>
      </c>
      <c r="B70" t="s">
        <v>211</v>
      </c>
      <c r="C70" t="s">
        <v>556</v>
      </c>
      <c r="D70" s="33">
        <v>101478203</v>
      </c>
      <c r="E70" s="33" t="s">
        <v>782</v>
      </c>
      <c r="F70" s="33" t="s">
        <v>783</v>
      </c>
      <c r="G70" s="33" t="s">
        <v>784</v>
      </c>
    </row>
    <row r="71" spans="1:7" x14ac:dyDescent="0.2">
      <c r="A71" s="34" t="s">
        <v>677</v>
      </c>
      <c r="B71" t="s">
        <v>211</v>
      </c>
      <c r="C71" t="s">
        <v>568</v>
      </c>
      <c r="D71" s="33">
        <v>101478205</v>
      </c>
      <c r="E71" s="33" t="s">
        <v>922</v>
      </c>
      <c r="F71" s="33" t="s">
        <v>785</v>
      </c>
      <c r="G71" s="33" t="s">
        <v>786</v>
      </c>
    </row>
    <row r="72" spans="1:7" x14ac:dyDescent="0.2">
      <c r="A72" s="34" t="s">
        <v>677</v>
      </c>
      <c r="B72" t="s">
        <v>211</v>
      </c>
      <c r="C72" t="s">
        <v>635</v>
      </c>
      <c r="D72" s="33">
        <v>101478223</v>
      </c>
      <c r="E72" s="33" t="s">
        <v>923</v>
      </c>
      <c r="F72" s="33" t="s">
        <v>1225</v>
      </c>
      <c r="G72" s="33"/>
    </row>
    <row r="73" spans="1:7" x14ac:dyDescent="0.2">
      <c r="A73" s="34" t="s">
        <v>677</v>
      </c>
      <c r="B73" t="s">
        <v>211</v>
      </c>
      <c r="C73" t="s">
        <v>668</v>
      </c>
      <c r="D73" s="33">
        <v>101478306</v>
      </c>
      <c r="E73" s="33" t="s">
        <v>924</v>
      </c>
      <c r="F73" s="33" t="s">
        <v>787</v>
      </c>
      <c r="G73" s="33" t="s">
        <v>788</v>
      </c>
    </row>
    <row r="74" spans="1:7" x14ac:dyDescent="0.2">
      <c r="A74" s="34" t="s">
        <v>677</v>
      </c>
      <c r="B74" t="s">
        <v>211</v>
      </c>
      <c r="C74" t="s">
        <v>554</v>
      </c>
      <c r="D74" s="33">
        <v>101478326</v>
      </c>
      <c r="E74" s="33" t="s">
        <v>925</v>
      </c>
      <c r="F74" s="33" t="s">
        <v>789</v>
      </c>
      <c r="G74" s="33" t="s">
        <v>790</v>
      </c>
    </row>
    <row r="75" spans="1:7" x14ac:dyDescent="0.2">
      <c r="A75" s="34" t="s">
        <v>677</v>
      </c>
      <c r="B75" t="s">
        <v>211</v>
      </c>
      <c r="C75" t="s">
        <v>648</v>
      </c>
      <c r="D75" s="33">
        <v>101478522</v>
      </c>
      <c r="E75" s="33" t="s">
        <v>926</v>
      </c>
      <c r="F75" s="33" t="s">
        <v>791</v>
      </c>
      <c r="G75" s="33" t="s">
        <v>792</v>
      </c>
    </row>
    <row r="76" spans="1:7" x14ac:dyDescent="0.2">
      <c r="A76" s="34" t="s">
        <v>677</v>
      </c>
      <c r="B76" t="s">
        <v>211</v>
      </c>
      <c r="C76" t="s">
        <v>565</v>
      </c>
      <c r="D76" s="33">
        <v>101478693</v>
      </c>
      <c r="E76" s="33" t="s">
        <v>793</v>
      </c>
      <c r="F76" s="33" t="s">
        <v>1225</v>
      </c>
      <c r="G76" s="33"/>
    </row>
    <row r="77" spans="1:7" x14ac:dyDescent="0.2">
      <c r="A77" s="34" t="s">
        <v>677</v>
      </c>
      <c r="B77" t="s">
        <v>211</v>
      </c>
      <c r="C77" t="s">
        <v>633</v>
      </c>
      <c r="D77" s="33">
        <v>101478871</v>
      </c>
      <c r="E77" s="33" t="s">
        <v>927</v>
      </c>
      <c r="F77" s="33" t="s">
        <v>1225</v>
      </c>
      <c r="G77" s="33"/>
    </row>
    <row r="78" spans="1:7" x14ac:dyDescent="0.2">
      <c r="A78" s="34" t="s">
        <v>677</v>
      </c>
      <c r="B78" t="s">
        <v>211</v>
      </c>
      <c r="C78" t="s">
        <v>558</v>
      </c>
      <c r="D78" s="33">
        <v>101478955</v>
      </c>
      <c r="E78" s="33" t="s">
        <v>928</v>
      </c>
      <c r="F78" s="33" t="s">
        <v>708</v>
      </c>
      <c r="G78" s="33" t="s">
        <v>709</v>
      </c>
    </row>
    <row r="79" spans="1:7" x14ac:dyDescent="0.2">
      <c r="A79" s="34" t="s">
        <v>677</v>
      </c>
      <c r="B79" t="s">
        <v>211</v>
      </c>
      <c r="C79" t="s">
        <v>591</v>
      </c>
      <c r="D79" s="33">
        <v>101479372</v>
      </c>
      <c r="E79" s="33" t="s">
        <v>929</v>
      </c>
      <c r="F79" s="33" t="s">
        <v>794</v>
      </c>
      <c r="G79" s="33" t="s">
        <v>795</v>
      </c>
    </row>
    <row r="80" spans="1:7" x14ac:dyDescent="0.2">
      <c r="A80" s="34" t="s">
        <v>677</v>
      </c>
      <c r="B80" t="s">
        <v>211</v>
      </c>
      <c r="C80" t="s">
        <v>611</v>
      </c>
      <c r="D80" s="33">
        <v>101479847</v>
      </c>
      <c r="E80" s="33" t="s">
        <v>930</v>
      </c>
      <c r="F80" s="33" t="s">
        <v>796</v>
      </c>
      <c r="G80" s="33" t="s">
        <v>797</v>
      </c>
    </row>
    <row r="81" spans="1:7" x14ac:dyDescent="0.2">
      <c r="A81" s="34" t="s">
        <v>677</v>
      </c>
      <c r="B81" t="s">
        <v>211</v>
      </c>
      <c r="C81" t="s">
        <v>562</v>
      </c>
      <c r="D81" s="33">
        <v>101479977</v>
      </c>
      <c r="E81" s="33" t="s">
        <v>931</v>
      </c>
      <c r="F81" s="33" t="s">
        <v>798</v>
      </c>
      <c r="G81" s="33" t="s">
        <v>799</v>
      </c>
    </row>
    <row r="82" spans="1:7" x14ac:dyDescent="0.2">
      <c r="A82" s="34" t="s">
        <v>677</v>
      </c>
      <c r="B82" t="s">
        <v>211</v>
      </c>
      <c r="C82" t="s">
        <v>616</v>
      </c>
      <c r="D82" s="33">
        <v>101480499</v>
      </c>
      <c r="E82" s="33" t="s">
        <v>932</v>
      </c>
      <c r="F82" s="33" t="s">
        <v>800</v>
      </c>
      <c r="G82" s="33" t="s">
        <v>801</v>
      </c>
    </row>
    <row r="83" spans="1:7" x14ac:dyDescent="0.2">
      <c r="A83" s="34" t="s">
        <v>677</v>
      </c>
      <c r="B83" t="s">
        <v>211</v>
      </c>
      <c r="C83" t="s">
        <v>608</v>
      </c>
      <c r="D83" s="33">
        <v>101480935</v>
      </c>
      <c r="E83" s="33" t="s">
        <v>933</v>
      </c>
      <c r="F83" s="33" t="s">
        <v>802</v>
      </c>
      <c r="G83" s="33" t="s">
        <v>803</v>
      </c>
    </row>
    <row r="84" spans="1:7" x14ac:dyDescent="0.2">
      <c r="A84" s="34" t="s">
        <v>677</v>
      </c>
      <c r="B84" t="s">
        <v>211</v>
      </c>
      <c r="C84" t="s">
        <v>617</v>
      </c>
      <c r="D84" s="33">
        <v>101481366</v>
      </c>
      <c r="E84" s="33" t="s">
        <v>934</v>
      </c>
      <c r="F84" s="33" t="s">
        <v>804</v>
      </c>
      <c r="G84" s="33" t="s">
        <v>805</v>
      </c>
    </row>
    <row r="85" spans="1:7" x14ac:dyDescent="0.2">
      <c r="A85" s="34" t="s">
        <v>677</v>
      </c>
      <c r="B85" t="s">
        <v>211</v>
      </c>
      <c r="C85" t="s">
        <v>627</v>
      </c>
      <c r="D85" s="33">
        <v>101481713</v>
      </c>
      <c r="E85" s="33" t="s">
        <v>935</v>
      </c>
      <c r="F85" s="33" t="s">
        <v>806</v>
      </c>
      <c r="G85" s="33" t="s">
        <v>807</v>
      </c>
    </row>
    <row r="86" spans="1:7" x14ac:dyDescent="0.2">
      <c r="A86" s="34" t="s">
        <v>677</v>
      </c>
      <c r="B86" t="s">
        <v>211</v>
      </c>
      <c r="C86" t="s">
        <v>622</v>
      </c>
      <c r="D86" s="33">
        <v>101482071</v>
      </c>
      <c r="E86" s="33" t="s">
        <v>936</v>
      </c>
      <c r="F86" s="33" t="s">
        <v>808</v>
      </c>
      <c r="G86" s="33" t="s">
        <v>809</v>
      </c>
    </row>
    <row r="87" spans="1:7" x14ac:dyDescent="0.2">
      <c r="A87" s="34" t="s">
        <v>677</v>
      </c>
      <c r="B87" t="s">
        <v>211</v>
      </c>
      <c r="C87" t="s">
        <v>628</v>
      </c>
      <c r="D87" s="33">
        <v>101482201</v>
      </c>
      <c r="E87" s="33" t="s">
        <v>810</v>
      </c>
      <c r="F87" s="33" t="s">
        <v>750</v>
      </c>
      <c r="G87" s="33" t="s">
        <v>751</v>
      </c>
    </row>
    <row r="88" spans="1:7" x14ac:dyDescent="0.2">
      <c r="A88" s="34" t="s">
        <v>677</v>
      </c>
      <c r="B88" t="s">
        <v>211</v>
      </c>
      <c r="C88" t="s">
        <v>607</v>
      </c>
      <c r="D88" s="33">
        <v>101482500</v>
      </c>
      <c r="E88" s="33" t="s">
        <v>937</v>
      </c>
      <c r="F88" s="33" t="s">
        <v>1225</v>
      </c>
      <c r="G88" s="33"/>
    </row>
    <row r="89" spans="1:7" x14ac:dyDescent="0.2">
      <c r="A89" s="34" t="s">
        <v>677</v>
      </c>
      <c r="B89" t="s">
        <v>211</v>
      </c>
      <c r="C89" t="s">
        <v>662</v>
      </c>
      <c r="D89" s="33">
        <v>101482544</v>
      </c>
      <c r="E89" s="33" t="s">
        <v>938</v>
      </c>
      <c r="F89" s="33" t="s">
        <v>811</v>
      </c>
      <c r="G89" s="33" t="s">
        <v>812</v>
      </c>
    </row>
    <row r="90" spans="1:7" x14ac:dyDescent="0.2">
      <c r="A90" s="34" t="s">
        <v>677</v>
      </c>
      <c r="B90" t="s">
        <v>211</v>
      </c>
      <c r="C90" t="s">
        <v>671</v>
      </c>
      <c r="D90" s="33">
        <v>101482827</v>
      </c>
      <c r="E90" s="33" t="s">
        <v>939</v>
      </c>
      <c r="F90" s="33" t="s">
        <v>750</v>
      </c>
      <c r="G90" s="33" t="s">
        <v>751</v>
      </c>
    </row>
    <row r="91" spans="1:7" x14ac:dyDescent="0.2">
      <c r="A91" s="34" t="s">
        <v>677</v>
      </c>
      <c r="B91" t="s">
        <v>211</v>
      </c>
      <c r="C91" t="s">
        <v>673</v>
      </c>
      <c r="D91" s="33">
        <v>101482880</v>
      </c>
      <c r="E91" s="33" t="s">
        <v>940</v>
      </c>
      <c r="F91" s="33" t="s">
        <v>813</v>
      </c>
      <c r="G91" s="33" t="s">
        <v>814</v>
      </c>
    </row>
    <row r="92" spans="1:7" x14ac:dyDescent="0.2">
      <c r="A92" s="34" t="s">
        <v>677</v>
      </c>
      <c r="B92" t="s">
        <v>211</v>
      </c>
      <c r="C92" t="s">
        <v>625</v>
      </c>
      <c r="D92" s="33">
        <v>101482956</v>
      </c>
      <c r="E92" s="33" t="s">
        <v>941</v>
      </c>
      <c r="F92" s="33" t="s">
        <v>1225</v>
      </c>
      <c r="G92" s="33"/>
    </row>
    <row r="93" spans="1:7" x14ac:dyDescent="0.2">
      <c r="A93" s="34" t="s">
        <v>677</v>
      </c>
      <c r="B93" t="s">
        <v>211</v>
      </c>
      <c r="C93" t="s">
        <v>561</v>
      </c>
      <c r="D93" s="33">
        <v>101483261</v>
      </c>
      <c r="E93" s="33" t="s">
        <v>942</v>
      </c>
      <c r="F93" s="33" t="s">
        <v>815</v>
      </c>
      <c r="G93" s="33" t="s">
        <v>816</v>
      </c>
    </row>
    <row r="94" spans="1:7" x14ac:dyDescent="0.2">
      <c r="A94" s="34" t="s">
        <v>677</v>
      </c>
      <c r="B94" t="s">
        <v>211</v>
      </c>
      <c r="C94" t="s">
        <v>563</v>
      </c>
      <c r="D94" s="33">
        <v>101483343</v>
      </c>
      <c r="E94" s="33" t="s">
        <v>943</v>
      </c>
      <c r="F94" s="33" t="s">
        <v>817</v>
      </c>
      <c r="G94" s="33" t="s">
        <v>818</v>
      </c>
    </row>
    <row r="95" spans="1:7" x14ac:dyDescent="0.2">
      <c r="A95" s="34" t="s">
        <v>677</v>
      </c>
      <c r="B95" t="s">
        <v>211</v>
      </c>
      <c r="C95" t="s">
        <v>624</v>
      </c>
      <c r="D95" s="33">
        <v>101483425</v>
      </c>
      <c r="E95" s="33" t="s">
        <v>944</v>
      </c>
      <c r="F95" s="33" t="s">
        <v>1225</v>
      </c>
      <c r="G95" s="33"/>
    </row>
    <row r="96" spans="1:7" x14ac:dyDescent="0.2">
      <c r="A96" s="34" t="s">
        <v>677</v>
      </c>
      <c r="B96" t="s">
        <v>211</v>
      </c>
      <c r="C96" t="s">
        <v>660</v>
      </c>
      <c r="D96" s="33">
        <v>101483695</v>
      </c>
      <c r="E96" s="33" t="s">
        <v>945</v>
      </c>
      <c r="F96" s="33" t="s">
        <v>819</v>
      </c>
      <c r="G96" s="33" t="s">
        <v>820</v>
      </c>
    </row>
    <row r="97" spans="1:7" x14ac:dyDescent="0.2">
      <c r="A97" s="34" t="s">
        <v>677</v>
      </c>
      <c r="B97" t="s">
        <v>211</v>
      </c>
      <c r="C97" t="s">
        <v>560</v>
      </c>
      <c r="D97" s="33">
        <v>101484106</v>
      </c>
      <c r="E97" s="33" t="s">
        <v>946</v>
      </c>
      <c r="F97" s="33" t="s">
        <v>821</v>
      </c>
      <c r="G97" s="33" t="s">
        <v>822</v>
      </c>
    </row>
    <row r="98" spans="1:7" x14ac:dyDescent="0.2">
      <c r="A98" s="34" t="s">
        <v>677</v>
      </c>
      <c r="B98" t="s">
        <v>211</v>
      </c>
      <c r="C98" t="s">
        <v>652</v>
      </c>
      <c r="D98" s="33">
        <v>101484243</v>
      </c>
      <c r="E98" s="33" t="s">
        <v>823</v>
      </c>
      <c r="F98" s="33" t="s">
        <v>824</v>
      </c>
      <c r="G98" s="33" t="s">
        <v>825</v>
      </c>
    </row>
    <row r="99" spans="1:7" x14ac:dyDescent="0.2">
      <c r="A99" s="34" t="s">
        <v>677</v>
      </c>
      <c r="B99" t="s">
        <v>211</v>
      </c>
      <c r="C99" t="s">
        <v>653</v>
      </c>
      <c r="D99" s="33">
        <v>101484507</v>
      </c>
      <c r="E99" s="33" t="s">
        <v>947</v>
      </c>
      <c r="F99" s="33" t="s">
        <v>826</v>
      </c>
      <c r="G99" s="33" t="s">
        <v>827</v>
      </c>
    </row>
    <row r="100" spans="1:7" x14ac:dyDescent="0.2">
      <c r="A100" s="34" t="s">
        <v>677</v>
      </c>
      <c r="B100" t="s">
        <v>211</v>
      </c>
      <c r="C100" t="s">
        <v>600</v>
      </c>
      <c r="D100" s="33">
        <v>101484676</v>
      </c>
      <c r="E100" s="33" t="s">
        <v>948</v>
      </c>
      <c r="F100" s="33" t="s">
        <v>828</v>
      </c>
      <c r="G100" s="33" t="s">
        <v>829</v>
      </c>
    </row>
    <row r="101" spans="1:7" x14ac:dyDescent="0.2">
      <c r="A101" s="34" t="s">
        <v>677</v>
      </c>
      <c r="B101" t="s">
        <v>211</v>
      </c>
      <c r="C101" t="s">
        <v>589</v>
      </c>
      <c r="D101" s="33">
        <v>101484891</v>
      </c>
      <c r="E101" s="33" t="s">
        <v>949</v>
      </c>
      <c r="F101" s="33" t="s">
        <v>830</v>
      </c>
      <c r="G101" s="33" t="s">
        <v>831</v>
      </c>
    </row>
    <row r="102" spans="1:7" x14ac:dyDescent="0.2">
      <c r="A102" s="34" t="s">
        <v>677</v>
      </c>
      <c r="B102" t="s">
        <v>211</v>
      </c>
      <c r="C102" t="s">
        <v>599</v>
      </c>
      <c r="D102" s="33">
        <v>101485348</v>
      </c>
      <c r="E102" s="33" t="s">
        <v>832</v>
      </c>
      <c r="F102" s="33" t="s">
        <v>833</v>
      </c>
      <c r="G102" s="33" t="s">
        <v>834</v>
      </c>
    </row>
    <row r="103" spans="1:7" x14ac:dyDescent="0.2">
      <c r="A103" s="34" t="s">
        <v>677</v>
      </c>
      <c r="B103" t="s">
        <v>211</v>
      </c>
      <c r="C103" t="s">
        <v>614</v>
      </c>
      <c r="D103" s="33">
        <v>101485374</v>
      </c>
      <c r="E103" s="33" t="s">
        <v>950</v>
      </c>
      <c r="F103" s="33" t="s">
        <v>835</v>
      </c>
      <c r="G103" s="33" t="s">
        <v>836</v>
      </c>
    </row>
    <row r="104" spans="1:7" x14ac:dyDescent="0.2">
      <c r="A104" s="34" t="s">
        <v>677</v>
      </c>
      <c r="B104" t="s">
        <v>211</v>
      </c>
      <c r="C104" t="s">
        <v>573</v>
      </c>
      <c r="D104" s="33">
        <v>101485519</v>
      </c>
      <c r="E104" s="33" t="s">
        <v>951</v>
      </c>
      <c r="F104" s="33" t="s">
        <v>837</v>
      </c>
      <c r="G104" s="33" t="s">
        <v>838</v>
      </c>
    </row>
    <row r="105" spans="1:7" x14ac:dyDescent="0.2">
      <c r="A105" s="34" t="s">
        <v>677</v>
      </c>
      <c r="B105" t="s">
        <v>211</v>
      </c>
      <c r="C105" t="s">
        <v>645</v>
      </c>
      <c r="D105" s="33">
        <v>101485656</v>
      </c>
      <c r="E105" s="33" t="s">
        <v>952</v>
      </c>
      <c r="F105" s="33" t="s">
        <v>819</v>
      </c>
      <c r="G105" s="33" t="s">
        <v>820</v>
      </c>
    </row>
    <row r="106" spans="1:7" x14ac:dyDescent="0.2">
      <c r="A106" s="34" t="s">
        <v>677</v>
      </c>
      <c r="B106" t="s">
        <v>211</v>
      </c>
      <c r="C106" t="s">
        <v>588</v>
      </c>
      <c r="D106" s="33">
        <v>101485744</v>
      </c>
      <c r="E106" s="33" t="s">
        <v>953</v>
      </c>
      <c r="F106" s="33" t="s">
        <v>839</v>
      </c>
      <c r="G106" s="33" t="s">
        <v>840</v>
      </c>
    </row>
    <row r="107" spans="1:7" x14ac:dyDescent="0.2">
      <c r="A107" s="34" t="s">
        <v>677</v>
      </c>
      <c r="B107" t="s">
        <v>211</v>
      </c>
      <c r="C107" t="s">
        <v>669</v>
      </c>
      <c r="D107" s="33">
        <v>101485751</v>
      </c>
      <c r="E107" s="33" t="s">
        <v>954</v>
      </c>
      <c r="F107" s="33" t="s">
        <v>725</v>
      </c>
      <c r="G107" s="33" t="s">
        <v>726</v>
      </c>
    </row>
    <row r="108" spans="1:7" x14ac:dyDescent="0.2">
      <c r="A108" s="34" t="s">
        <v>677</v>
      </c>
      <c r="B108" t="s">
        <v>211</v>
      </c>
      <c r="C108" t="s">
        <v>572</v>
      </c>
      <c r="D108" s="33">
        <v>101485798</v>
      </c>
      <c r="E108" s="33" t="s">
        <v>955</v>
      </c>
      <c r="F108" s="33" t="s">
        <v>841</v>
      </c>
      <c r="G108" s="33" t="s">
        <v>842</v>
      </c>
    </row>
    <row r="109" spans="1:7" x14ac:dyDescent="0.2">
      <c r="A109" s="34" t="s">
        <v>677</v>
      </c>
      <c r="B109" t="s">
        <v>211</v>
      </c>
      <c r="C109" t="s">
        <v>590</v>
      </c>
      <c r="D109" s="33">
        <v>101486062</v>
      </c>
      <c r="E109" s="33" t="s">
        <v>843</v>
      </c>
      <c r="F109" s="33" t="s">
        <v>844</v>
      </c>
      <c r="G109" s="33" t="s">
        <v>845</v>
      </c>
    </row>
    <row r="110" spans="1:7" x14ac:dyDescent="0.2">
      <c r="A110" s="34" t="s">
        <v>677</v>
      </c>
      <c r="B110" t="s">
        <v>211</v>
      </c>
      <c r="C110" t="s">
        <v>613</v>
      </c>
      <c r="D110" s="33">
        <v>101486231</v>
      </c>
      <c r="E110" s="33" t="s">
        <v>956</v>
      </c>
      <c r="F110" s="33" t="s">
        <v>702</v>
      </c>
      <c r="G110" s="33" t="s">
        <v>703</v>
      </c>
    </row>
    <row r="111" spans="1:7" x14ac:dyDescent="0.2">
      <c r="A111" s="34" t="s">
        <v>677</v>
      </c>
      <c r="B111" t="s">
        <v>211</v>
      </c>
      <c r="C111" t="s">
        <v>606</v>
      </c>
      <c r="D111" s="33">
        <v>101486380</v>
      </c>
      <c r="E111" s="33" t="s">
        <v>957</v>
      </c>
      <c r="F111" s="33" t="s">
        <v>846</v>
      </c>
      <c r="G111" s="33" t="s">
        <v>847</v>
      </c>
    </row>
    <row r="112" spans="1:7" x14ac:dyDescent="0.2">
      <c r="A112" s="34" t="s">
        <v>677</v>
      </c>
      <c r="B112" t="s">
        <v>211</v>
      </c>
      <c r="C112" t="s">
        <v>621</v>
      </c>
      <c r="D112" s="33">
        <v>101486455</v>
      </c>
      <c r="E112" s="33" t="s">
        <v>958</v>
      </c>
      <c r="F112" s="33" t="s">
        <v>1225</v>
      </c>
      <c r="G112" s="33"/>
    </row>
    <row r="113" spans="1:8" x14ac:dyDescent="0.2">
      <c r="A113" s="34" t="s">
        <v>677</v>
      </c>
      <c r="B113" t="s">
        <v>211</v>
      </c>
      <c r="C113" t="s">
        <v>602</v>
      </c>
      <c r="D113" s="33">
        <v>101486495</v>
      </c>
      <c r="E113" s="33" t="s">
        <v>848</v>
      </c>
      <c r="F113" s="33" t="s">
        <v>849</v>
      </c>
      <c r="G113" s="33" t="s">
        <v>850</v>
      </c>
    </row>
    <row r="114" spans="1:8" x14ac:dyDescent="0.2">
      <c r="A114" s="34" t="s">
        <v>677</v>
      </c>
      <c r="B114" t="s">
        <v>211</v>
      </c>
      <c r="C114" t="s">
        <v>676</v>
      </c>
      <c r="D114" s="33">
        <v>101486604</v>
      </c>
      <c r="E114" s="33" t="s">
        <v>959</v>
      </c>
      <c r="F114" s="33" t="s">
        <v>851</v>
      </c>
      <c r="G114" s="33" t="s">
        <v>852</v>
      </c>
    </row>
    <row r="115" spans="1:8" x14ac:dyDescent="0.2">
      <c r="A115" s="34" t="s">
        <v>677</v>
      </c>
      <c r="B115" t="s">
        <v>211</v>
      </c>
      <c r="C115" t="s">
        <v>601</v>
      </c>
      <c r="D115" s="33">
        <v>101486774</v>
      </c>
      <c r="E115" s="33" t="s">
        <v>960</v>
      </c>
      <c r="F115" s="33" t="s">
        <v>1225</v>
      </c>
      <c r="G115" s="33"/>
    </row>
    <row r="116" spans="1:8" x14ac:dyDescent="0.2">
      <c r="A116" s="34" t="s">
        <v>677</v>
      </c>
      <c r="B116" t="s">
        <v>211</v>
      </c>
      <c r="C116" t="s">
        <v>675</v>
      </c>
      <c r="D116" s="33">
        <v>101486880</v>
      </c>
      <c r="E116" s="33" t="s">
        <v>961</v>
      </c>
      <c r="F116" s="33" t="s">
        <v>853</v>
      </c>
      <c r="G116" s="33" t="s">
        <v>854</v>
      </c>
    </row>
    <row r="117" spans="1:8" x14ac:dyDescent="0.2">
      <c r="A117" s="34" t="s">
        <v>677</v>
      </c>
      <c r="B117" t="s">
        <v>211</v>
      </c>
      <c r="C117" t="s">
        <v>620</v>
      </c>
      <c r="D117" s="33">
        <v>101486889</v>
      </c>
      <c r="E117" s="33" t="s">
        <v>962</v>
      </c>
      <c r="F117" s="33" t="s">
        <v>1225</v>
      </c>
      <c r="G117" s="33"/>
    </row>
    <row r="118" spans="1:8" x14ac:dyDescent="0.2">
      <c r="A118" s="34" t="s">
        <v>677</v>
      </c>
      <c r="B118" t="s">
        <v>211</v>
      </c>
      <c r="C118" t="s">
        <v>587</v>
      </c>
      <c r="D118" s="33">
        <v>101486930</v>
      </c>
      <c r="E118" s="33" t="s">
        <v>969</v>
      </c>
      <c r="F118" s="33" t="s">
        <v>1225</v>
      </c>
      <c r="G118" s="33"/>
    </row>
    <row r="119" spans="1:8" x14ac:dyDescent="0.2">
      <c r="A119" s="34" t="s">
        <v>677</v>
      </c>
      <c r="B119" t="s">
        <v>211</v>
      </c>
      <c r="C119" t="s">
        <v>594</v>
      </c>
      <c r="D119" s="33">
        <v>101487390</v>
      </c>
      <c r="E119" s="33" t="s">
        <v>963</v>
      </c>
      <c r="F119" s="33" t="s">
        <v>855</v>
      </c>
      <c r="G119" s="33" t="s">
        <v>856</v>
      </c>
    </row>
    <row r="120" spans="1:8" x14ac:dyDescent="0.2">
      <c r="A120" s="34" t="s">
        <v>677</v>
      </c>
      <c r="B120" t="s">
        <v>211</v>
      </c>
      <c r="C120" t="s">
        <v>593</v>
      </c>
      <c r="D120" s="33">
        <v>101487677</v>
      </c>
      <c r="E120" s="33" t="s">
        <v>964</v>
      </c>
      <c r="F120" s="33" t="s">
        <v>723</v>
      </c>
      <c r="G120" s="33" t="s">
        <v>724</v>
      </c>
    </row>
    <row r="121" spans="1:8" x14ac:dyDescent="0.2">
      <c r="A121" s="34" t="s">
        <v>677</v>
      </c>
      <c r="B121" t="s">
        <v>211</v>
      </c>
      <c r="C121" t="s">
        <v>610</v>
      </c>
      <c r="D121" s="33">
        <v>101487842</v>
      </c>
      <c r="E121" s="33" t="s">
        <v>965</v>
      </c>
      <c r="F121" s="33" t="s">
        <v>857</v>
      </c>
      <c r="G121" s="33" t="s">
        <v>858</v>
      </c>
    </row>
    <row r="122" spans="1:8" x14ac:dyDescent="0.2">
      <c r="A122" s="34" t="s">
        <v>677</v>
      </c>
      <c r="B122" t="s">
        <v>211</v>
      </c>
      <c r="C122" t="s">
        <v>631</v>
      </c>
      <c r="D122" s="33">
        <v>105940507</v>
      </c>
      <c r="E122" s="33" t="s">
        <v>966</v>
      </c>
      <c r="F122" s="33" t="s">
        <v>1225</v>
      </c>
      <c r="G122" s="33"/>
    </row>
    <row r="123" spans="1:8" x14ac:dyDescent="0.2">
      <c r="A123" s="34" t="s">
        <v>677</v>
      </c>
      <c r="B123" t="s">
        <v>211</v>
      </c>
      <c r="C123" t="s">
        <v>649</v>
      </c>
      <c r="D123" s="33">
        <v>105941096</v>
      </c>
      <c r="E123" s="33" t="s">
        <v>910</v>
      </c>
      <c r="F123" s="33" t="s">
        <v>762</v>
      </c>
      <c r="G123" s="33" t="s">
        <v>763</v>
      </c>
    </row>
    <row r="124" spans="1:8" x14ac:dyDescent="0.2">
      <c r="A124" s="34" t="s">
        <v>677</v>
      </c>
      <c r="B124" t="s">
        <v>211</v>
      </c>
      <c r="C124" t="s">
        <v>681</v>
      </c>
      <c r="D124" s="33">
        <v>105941249</v>
      </c>
      <c r="E124" t="s">
        <v>683</v>
      </c>
      <c r="F124" s="33" t="s">
        <v>1225</v>
      </c>
      <c r="G124" s="33"/>
      <c r="H124" s="33"/>
    </row>
    <row r="125" spans="1:8" x14ac:dyDescent="0.2">
      <c r="A125" s="34" t="s">
        <v>677</v>
      </c>
      <c r="B125" t="s">
        <v>211</v>
      </c>
      <c r="C125" t="s">
        <v>629</v>
      </c>
      <c r="D125" s="33">
        <v>105941375</v>
      </c>
      <c r="E125" s="33" t="s">
        <v>897</v>
      </c>
      <c r="F125" s="33" t="s">
        <v>750</v>
      </c>
      <c r="G125" s="33" t="s">
        <v>751</v>
      </c>
    </row>
    <row r="126" spans="1:8" x14ac:dyDescent="0.2">
      <c r="A126" s="34" t="s">
        <v>677</v>
      </c>
      <c r="B126" t="s">
        <v>211</v>
      </c>
      <c r="C126" t="s">
        <v>579</v>
      </c>
      <c r="D126" s="33">
        <v>106674877</v>
      </c>
      <c r="E126" s="33" t="s">
        <v>967</v>
      </c>
      <c r="F126" s="33" t="s">
        <v>754</v>
      </c>
      <c r="G126" s="33" t="s">
        <v>755</v>
      </c>
    </row>
    <row r="127" spans="1:8" x14ac:dyDescent="0.2">
      <c r="A127" s="34" t="s">
        <v>677</v>
      </c>
      <c r="B127" t="s">
        <v>211</v>
      </c>
      <c r="C127" t="s">
        <v>570</v>
      </c>
      <c r="D127" s="33">
        <v>106675046</v>
      </c>
      <c r="E127" s="33" t="s">
        <v>908</v>
      </c>
      <c r="F127" s="33" t="s">
        <v>694</v>
      </c>
      <c r="G127" s="33" t="s">
        <v>695</v>
      </c>
    </row>
    <row r="128" spans="1:8" x14ac:dyDescent="0.2">
      <c r="A128" s="34" t="s">
        <v>677</v>
      </c>
      <c r="B128" t="s">
        <v>211</v>
      </c>
      <c r="C128" t="s">
        <v>646</v>
      </c>
      <c r="D128" s="33">
        <v>106675069</v>
      </c>
      <c r="E128" s="33" t="s">
        <v>969</v>
      </c>
      <c r="F128" s="33" t="s">
        <v>1225</v>
      </c>
      <c r="G128" s="33"/>
    </row>
    <row r="129" spans="1:7" x14ac:dyDescent="0.2">
      <c r="A129" s="34" t="s">
        <v>677</v>
      </c>
      <c r="B129" t="s">
        <v>211</v>
      </c>
      <c r="C129" t="s">
        <v>605</v>
      </c>
      <c r="D129" s="33">
        <v>106675763</v>
      </c>
      <c r="E129" s="33" t="s">
        <v>937</v>
      </c>
      <c r="F129" s="33" t="s">
        <v>1225</v>
      </c>
      <c r="G129" s="33"/>
    </row>
    <row r="130" spans="1:7" x14ac:dyDescent="0.2">
      <c r="A130" s="34" t="s">
        <v>677</v>
      </c>
      <c r="B130" t="s">
        <v>211</v>
      </c>
      <c r="C130" t="s">
        <v>604</v>
      </c>
      <c r="D130" s="33">
        <v>106675768</v>
      </c>
      <c r="E130" s="33" t="s">
        <v>937</v>
      </c>
      <c r="F130" s="33" t="s">
        <v>1225</v>
      </c>
      <c r="G130" s="33"/>
    </row>
    <row r="131" spans="1:7" x14ac:dyDescent="0.2">
      <c r="A131" s="34" t="s">
        <v>677</v>
      </c>
      <c r="B131" t="s">
        <v>211</v>
      </c>
      <c r="C131" t="s">
        <v>598</v>
      </c>
      <c r="D131" s="33">
        <v>106675839</v>
      </c>
      <c r="E131" s="33" t="s">
        <v>886</v>
      </c>
      <c r="F131" s="33" t="s">
        <v>725</v>
      </c>
      <c r="G131" s="33" t="s">
        <v>726</v>
      </c>
    </row>
    <row r="132" spans="1:7" x14ac:dyDescent="0.2">
      <c r="A132" s="34" t="s">
        <v>677</v>
      </c>
      <c r="B132" t="s">
        <v>211</v>
      </c>
      <c r="C132" t="s">
        <v>619</v>
      </c>
      <c r="D132" s="33">
        <v>106675904</v>
      </c>
      <c r="E132" s="33" t="s">
        <v>962</v>
      </c>
      <c r="F132" s="33" t="s">
        <v>1225</v>
      </c>
      <c r="G132" s="33"/>
    </row>
    <row r="133" spans="1:7" x14ac:dyDescent="0.2">
      <c r="A133" s="34" t="s">
        <v>677</v>
      </c>
      <c r="B133" t="s">
        <v>211</v>
      </c>
      <c r="C133" t="s">
        <v>630</v>
      </c>
      <c r="D133" s="33">
        <v>106676392</v>
      </c>
      <c r="E133" s="33" t="s">
        <v>968</v>
      </c>
      <c r="F133" s="33" t="s">
        <v>859</v>
      </c>
      <c r="G133" s="33" t="s">
        <v>860</v>
      </c>
    </row>
    <row r="134" spans="1:7" x14ac:dyDescent="0.2">
      <c r="A134" s="34" t="s">
        <v>677</v>
      </c>
      <c r="B134" t="s">
        <v>1084</v>
      </c>
      <c r="C134" t="s">
        <v>1027</v>
      </c>
      <c r="D134" s="33">
        <v>101463638</v>
      </c>
      <c r="E134" t="s">
        <v>1089</v>
      </c>
      <c r="F134" t="s">
        <v>688</v>
      </c>
      <c r="G134" t="s">
        <v>689</v>
      </c>
    </row>
    <row r="135" spans="1:7" x14ac:dyDescent="0.2">
      <c r="A135" s="34" t="s">
        <v>677</v>
      </c>
      <c r="B135" t="s">
        <v>1084</v>
      </c>
      <c r="C135" t="s">
        <v>1009</v>
      </c>
      <c r="D135" s="33">
        <v>101463682</v>
      </c>
      <c r="E135" t="s">
        <v>1262</v>
      </c>
      <c r="F135" t="s">
        <v>750</v>
      </c>
      <c r="G135" t="s">
        <v>751</v>
      </c>
    </row>
    <row r="136" spans="1:7" x14ac:dyDescent="0.2">
      <c r="A136" s="34" t="s">
        <v>677</v>
      </c>
      <c r="B136" t="s">
        <v>1084</v>
      </c>
      <c r="C136" t="s">
        <v>980</v>
      </c>
      <c r="D136" s="33">
        <v>101463824</v>
      </c>
      <c r="E136" t="s">
        <v>1243</v>
      </c>
      <c r="F136" t="s">
        <v>725</v>
      </c>
      <c r="G136" t="s">
        <v>726</v>
      </c>
    </row>
    <row r="137" spans="1:7" x14ac:dyDescent="0.2">
      <c r="A137" s="34" t="s">
        <v>677</v>
      </c>
      <c r="B137" t="s">
        <v>1084</v>
      </c>
      <c r="C137" t="s">
        <v>1010</v>
      </c>
      <c r="D137" s="33">
        <v>101463977</v>
      </c>
      <c r="E137" t="s">
        <v>1275</v>
      </c>
      <c r="F137" t="s">
        <v>1090</v>
      </c>
      <c r="G137" t="s">
        <v>1091</v>
      </c>
    </row>
    <row r="138" spans="1:7" x14ac:dyDescent="0.2">
      <c r="A138" s="34" t="s">
        <v>677</v>
      </c>
      <c r="B138" t="s">
        <v>1084</v>
      </c>
      <c r="C138" t="s">
        <v>1050</v>
      </c>
      <c r="D138" s="33">
        <v>101464005</v>
      </c>
      <c r="E138" t="s">
        <v>1092</v>
      </c>
      <c r="F138" t="s">
        <v>1093</v>
      </c>
      <c r="G138" t="s">
        <v>1094</v>
      </c>
    </row>
    <row r="139" spans="1:7" x14ac:dyDescent="0.2">
      <c r="A139" s="34" t="s">
        <v>677</v>
      </c>
      <c r="B139" t="s">
        <v>1084</v>
      </c>
      <c r="C139" t="s">
        <v>1071</v>
      </c>
      <c r="D139" s="33">
        <v>101464532</v>
      </c>
      <c r="E139" t="s">
        <v>1271</v>
      </c>
      <c r="F139" t="s">
        <v>1095</v>
      </c>
      <c r="G139" t="s">
        <v>1096</v>
      </c>
    </row>
    <row r="140" spans="1:7" x14ac:dyDescent="0.2">
      <c r="A140" s="34" t="s">
        <v>677</v>
      </c>
      <c r="B140" t="s">
        <v>1084</v>
      </c>
      <c r="C140" t="s">
        <v>1079</v>
      </c>
      <c r="D140" s="33">
        <v>101464858</v>
      </c>
      <c r="E140" t="s">
        <v>1263</v>
      </c>
      <c r="F140" t="s">
        <v>750</v>
      </c>
      <c r="G140" t="s">
        <v>751</v>
      </c>
    </row>
    <row r="141" spans="1:7" x14ac:dyDescent="0.2">
      <c r="A141" s="34" t="s">
        <v>677</v>
      </c>
      <c r="B141" t="s">
        <v>1084</v>
      </c>
      <c r="C141" t="s">
        <v>1043</v>
      </c>
      <c r="D141" s="33">
        <v>101464863</v>
      </c>
      <c r="E141" t="s">
        <v>1254</v>
      </c>
      <c r="F141" t="s">
        <v>1097</v>
      </c>
      <c r="G141" t="s">
        <v>1098</v>
      </c>
    </row>
    <row r="142" spans="1:7" x14ac:dyDescent="0.2">
      <c r="A142" s="34" t="s">
        <v>677</v>
      </c>
      <c r="B142" t="s">
        <v>1084</v>
      </c>
      <c r="C142" t="s">
        <v>1007</v>
      </c>
      <c r="D142" s="33">
        <v>101464935</v>
      </c>
      <c r="E142" t="s">
        <v>1230</v>
      </c>
      <c r="F142" t="s">
        <v>1099</v>
      </c>
      <c r="G142" t="s">
        <v>1100</v>
      </c>
    </row>
    <row r="143" spans="1:7" x14ac:dyDescent="0.2">
      <c r="A143" s="34" t="s">
        <v>677</v>
      </c>
      <c r="B143" t="s">
        <v>1084</v>
      </c>
      <c r="C143" t="s">
        <v>1008</v>
      </c>
      <c r="D143" s="33">
        <v>101465229</v>
      </c>
      <c r="E143" t="s">
        <v>1305</v>
      </c>
      <c r="F143" t="s">
        <v>1101</v>
      </c>
      <c r="G143" t="s">
        <v>1102</v>
      </c>
    </row>
    <row r="144" spans="1:7" x14ac:dyDescent="0.2">
      <c r="A144" s="34" t="s">
        <v>677</v>
      </c>
      <c r="B144" t="s">
        <v>1084</v>
      </c>
      <c r="C144" t="s">
        <v>994</v>
      </c>
      <c r="D144" s="33">
        <v>101465230</v>
      </c>
      <c r="E144" t="s">
        <v>1306</v>
      </c>
      <c r="F144" t="s">
        <v>1225</v>
      </c>
    </row>
    <row r="145" spans="1:7" x14ac:dyDescent="0.2">
      <c r="A145" s="34" t="s">
        <v>677</v>
      </c>
      <c r="B145" t="s">
        <v>1084</v>
      </c>
      <c r="C145" t="s">
        <v>1024</v>
      </c>
      <c r="D145" s="33">
        <v>101465271</v>
      </c>
      <c r="E145" t="s">
        <v>1269</v>
      </c>
      <c r="F145" t="s">
        <v>1103</v>
      </c>
      <c r="G145" t="s">
        <v>1104</v>
      </c>
    </row>
    <row r="146" spans="1:7" x14ac:dyDescent="0.2">
      <c r="A146" s="34" t="s">
        <v>677</v>
      </c>
      <c r="B146" t="s">
        <v>1084</v>
      </c>
      <c r="C146" t="s">
        <v>1025</v>
      </c>
      <c r="D146" s="33">
        <v>101465552</v>
      </c>
      <c r="E146" t="s">
        <v>1264</v>
      </c>
      <c r="F146" t="s">
        <v>750</v>
      </c>
      <c r="G146" t="s">
        <v>751</v>
      </c>
    </row>
    <row r="147" spans="1:7" x14ac:dyDescent="0.2">
      <c r="A147" s="34" t="s">
        <v>677</v>
      </c>
      <c r="B147" t="s">
        <v>1084</v>
      </c>
      <c r="C147" t="s">
        <v>999</v>
      </c>
      <c r="D147" s="33">
        <v>101465620</v>
      </c>
      <c r="E147" t="s">
        <v>1289</v>
      </c>
      <c r="F147" t="s">
        <v>1105</v>
      </c>
      <c r="G147" t="s">
        <v>1106</v>
      </c>
    </row>
    <row r="148" spans="1:7" x14ac:dyDescent="0.2">
      <c r="A148" s="34" t="s">
        <v>677</v>
      </c>
      <c r="B148" t="s">
        <v>1084</v>
      </c>
      <c r="C148" t="s">
        <v>1022</v>
      </c>
      <c r="D148" s="33">
        <v>101465857</v>
      </c>
      <c r="E148" t="s">
        <v>1267</v>
      </c>
      <c r="F148" t="s">
        <v>1107</v>
      </c>
      <c r="G148" t="s">
        <v>1108</v>
      </c>
    </row>
    <row r="149" spans="1:7" x14ac:dyDescent="0.2">
      <c r="A149" s="34" t="s">
        <v>677</v>
      </c>
      <c r="B149" t="s">
        <v>1084</v>
      </c>
      <c r="C149" t="s">
        <v>1006</v>
      </c>
      <c r="D149" s="33">
        <v>101465899</v>
      </c>
      <c r="E149" t="s">
        <v>1272</v>
      </c>
      <c r="F149" t="s">
        <v>1109</v>
      </c>
      <c r="G149" t="s">
        <v>1110</v>
      </c>
    </row>
    <row r="150" spans="1:7" x14ac:dyDescent="0.2">
      <c r="A150" s="34" t="s">
        <v>677</v>
      </c>
      <c r="B150" t="s">
        <v>1084</v>
      </c>
      <c r="C150" t="s">
        <v>1019</v>
      </c>
      <c r="D150" s="33">
        <v>101466238</v>
      </c>
      <c r="E150" t="s">
        <v>1248</v>
      </c>
      <c r="F150" t="s">
        <v>1111</v>
      </c>
      <c r="G150" t="s">
        <v>1112</v>
      </c>
    </row>
    <row r="151" spans="1:7" x14ac:dyDescent="0.2">
      <c r="A151" s="34" t="s">
        <v>677</v>
      </c>
      <c r="B151" t="s">
        <v>1084</v>
      </c>
      <c r="C151" t="s">
        <v>1021</v>
      </c>
      <c r="D151" s="33">
        <v>101466338</v>
      </c>
      <c r="E151" t="s">
        <v>1233</v>
      </c>
      <c r="F151" t="s">
        <v>704</v>
      </c>
      <c r="G151" t="s">
        <v>705</v>
      </c>
    </row>
    <row r="152" spans="1:7" x14ac:dyDescent="0.2">
      <c r="A152" s="34" t="s">
        <v>677</v>
      </c>
      <c r="B152" t="s">
        <v>1084</v>
      </c>
      <c r="C152" t="s">
        <v>1042</v>
      </c>
      <c r="D152" s="33">
        <v>101466478</v>
      </c>
      <c r="E152" t="s">
        <v>1247</v>
      </c>
      <c r="F152" t="s">
        <v>1113</v>
      </c>
      <c r="G152" t="s">
        <v>1114</v>
      </c>
    </row>
    <row r="153" spans="1:7" x14ac:dyDescent="0.2">
      <c r="A153" s="34" t="s">
        <v>677</v>
      </c>
      <c r="B153" t="s">
        <v>1084</v>
      </c>
      <c r="C153" t="s">
        <v>1047</v>
      </c>
      <c r="D153" s="33">
        <v>101466856</v>
      </c>
      <c r="E153" t="s">
        <v>1304</v>
      </c>
      <c r="F153" t="s">
        <v>1115</v>
      </c>
      <c r="G153" t="s">
        <v>1116</v>
      </c>
    </row>
    <row r="154" spans="1:7" x14ac:dyDescent="0.2">
      <c r="A154" s="34" t="s">
        <v>677</v>
      </c>
      <c r="B154" t="s">
        <v>1084</v>
      </c>
      <c r="C154" t="s">
        <v>1078</v>
      </c>
      <c r="D154" s="33">
        <v>101466954</v>
      </c>
      <c r="E154" t="s">
        <v>1265</v>
      </c>
      <c r="F154" t="s">
        <v>750</v>
      </c>
      <c r="G154" t="s">
        <v>751</v>
      </c>
    </row>
    <row r="155" spans="1:7" x14ac:dyDescent="0.2">
      <c r="A155" s="34" t="s">
        <v>677</v>
      </c>
      <c r="B155" t="s">
        <v>1084</v>
      </c>
      <c r="C155" t="s">
        <v>1000</v>
      </c>
      <c r="D155" s="33">
        <v>101467352</v>
      </c>
      <c r="E155" t="s">
        <v>1293</v>
      </c>
      <c r="F155" t="s">
        <v>1117</v>
      </c>
      <c r="G155" t="s">
        <v>1118</v>
      </c>
    </row>
    <row r="156" spans="1:7" x14ac:dyDescent="0.2">
      <c r="A156" s="34" t="s">
        <v>677</v>
      </c>
      <c r="B156" t="s">
        <v>1084</v>
      </c>
      <c r="C156" t="s">
        <v>1083</v>
      </c>
      <c r="D156" s="33">
        <v>101467375</v>
      </c>
      <c r="E156" t="s">
        <v>1294</v>
      </c>
      <c r="F156" t="s">
        <v>1119</v>
      </c>
      <c r="G156" t="s">
        <v>1120</v>
      </c>
    </row>
    <row r="157" spans="1:7" x14ac:dyDescent="0.2">
      <c r="A157" s="34" t="s">
        <v>677</v>
      </c>
      <c r="B157" t="s">
        <v>1084</v>
      </c>
      <c r="C157" t="s">
        <v>975</v>
      </c>
      <c r="D157" s="33">
        <v>101467575</v>
      </c>
      <c r="E157" t="s">
        <v>1237</v>
      </c>
      <c r="F157" t="s">
        <v>1121</v>
      </c>
      <c r="G157" t="s">
        <v>1122</v>
      </c>
    </row>
    <row r="158" spans="1:7" x14ac:dyDescent="0.2">
      <c r="A158" s="34" t="s">
        <v>677</v>
      </c>
      <c r="B158" t="s">
        <v>1084</v>
      </c>
      <c r="C158" t="s">
        <v>1003</v>
      </c>
      <c r="D158" s="33">
        <v>101467796</v>
      </c>
      <c r="E158" t="s">
        <v>1287</v>
      </c>
      <c r="F158" t="s">
        <v>1123</v>
      </c>
      <c r="G158" t="s">
        <v>1124</v>
      </c>
    </row>
    <row r="159" spans="1:7" x14ac:dyDescent="0.2">
      <c r="A159" s="34" t="s">
        <v>677</v>
      </c>
      <c r="B159" t="s">
        <v>1084</v>
      </c>
      <c r="C159" t="s">
        <v>985</v>
      </c>
      <c r="D159" s="33">
        <v>101468211</v>
      </c>
      <c r="E159" t="s">
        <v>1270</v>
      </c>
      <c r="F159" t="s">
        <v>1125</v>
      </c>
      <c r="G159" t="s">
        <v>1126</v>
      </c>
    </row>
    <row r="160" spans="1:7" x14ac:dyDescent="0.2">
      <c r="A160" s="34" t="s">
        <v>677</v>
      </c>
      <c r="B160" t="s">
        <v>1084</v>
      </c>
      <c r="C160" t="s">
        <v>992</v>
      </c>
      <c r="D160" s="33">
        <v>101468232</v>
      </c>
      <c r="E160" t="s">
        <v>1229</v>
      </c>
      <c r="F160" t="s">
        <v>1127</v>
      </c>
      <c r="G160" t="s">
        <v>1128</v>
      </c>
    </row>
    <row r="161" spans="1:7" x14ac:dyDescent="0.2">
      <c r="A161" s="34" t="s">
        <v>677</v>
      </c>
      <c r="B161" t="s">
        <v>1084</v>
      </c>
      <c r="C161" t="s">
        <v>1056</v>
      </c>
      <c r="D161" s="33">
        <v>101468520</v>
      </c>
      <c r="E161" t="s">
        <v>1307</v>
      </c>
      <c r="F161" t="s">
        <v>1225</v>
      </c>
    </row>
    <row r="162" spans="1:7" x14ac:dyDescent="0.2">
      <c r="A162" s="34" t="s">
        <v>677</v>
      </c>
      <c r="B162" t="s">
        <v>1084</v>
      </c>
      <c r="C162" t="s">
        <v>974</v>
      </c>
      <c r="D162" s="33">
        <v>101468677</v>
      </c>
      <c r="E162" t="s">
        <v>1235</v>
      </c>
      <c r="F162" t="s">
        <v>1129</v>
      </c>
      <c r="G162" t="s">
        <v>1130</v>
      </c>
    </row>
    <row r="163" spans="1:7" x14ac:dyDescent="0.2">
      <c r="A163" s="34" t="s">
        <v>677</v>
      </c>
      <c r="B163" t="s">
        <v>1084</v>
      </c>
      <c r="C163" t="s">
        <v>1035</v>
      </c>
      <c r="D163" s="33">
        <v>101468699</v>
      </c>
      <c r="E163" t="s">
        <v>1308</v>
      </c>
      <c r="F163" t="s">
        <v>1225</v>
      </c>
    </row>
    <row r="164" spans="1:7" x14ac:dyDescent="0.2">
      <c r="A164" s="34" t="s">
        <v>677</v>
      </c>
      <c r="B164" t="s">
        <v>1084</v>
      </c>
      <c r="C164" t="s">
        <v>1004</v>
      </c>
      <c r="D164" s="33">
        <v>101468738</v>
      </c>
      <c r="E164" t="s">
        <v>1303</v>
      </c>
      <c r="F164" t="s">
        <v>1131</v>
      </c>
      <c r="G164" t="s">
        <v>1132</v>
      </c>
    </row>
    <row r="165" spans="1:7" x14ac:dyDescent="0.2">
      <c r="A165" s="34" t="s">
        <v>677</v>
      </c>
      <c r="B165" t="s">
        <v>1084</v>
      </c>
      <c r="C165" t="s">
        <v>973</v>
      </c>
      <c r="D165" s="33">
        <v>101468968</v>
      </c>
      <c r="E165" t="s">
        <v>1266</v>
      </c>
      <c r="F165" t="s">
        <v>750</v>
      </c>
      <c r="G165" t="s">
        <v>751</v>
      </c>
    </row>
    <row r="166" spans="1:7" x14ac:dyDescent="0.2">
      <c r="A166" s="34" t="s">
        <v>677</v>
      </c>
      <c r="B166" t="s">
        <v>1084</v>
      </c>
      <c r="C166" t="s">
        <v>1055</v>
      </c>
      <c r="D166" s="33">
        <v>101469015</v>
      </c>
      <c r="E166" t="s">
        <v>1299</v>
      </c>
      <c r="F166" t="s">
        <v>1133</v>
      </c>
      <c r="G166" t="s">
        <v>1134</v>
      </c>
    </row>
    <row r="167" spans="1:7" x14ac:dyDescent="0.2">
      <c r="A167" s="34" t="s">
        <v>677</v>
      </c>
      <c r="B167" t="s">
        <v>1084</v>
      </c>
      <c r="C167" t="s">
        <v>1076</v>
      </c>
      <c r="D167" s="33">
        <v>101469156</v>
      </c>
      <c r="E167" t="s">
        <v>1251</v>
      </c>
      <c r="F167" t="s">
        <v>766</v>
      </c>
      <c r="G167" t="s">
        <v>767</v>
      </c>
    </row>
    <row r="168" spans="1:7" x14ac:dyDescent="0.2">
      <c r="A168" s="34" t="s">
        <v>677</v>
      </c>
      <c r="B168" t="s">
        <v>1084</v>
      </c>
      <c r="C168" t="s">
        <v>1045</v>
      </c>
      <c r="D168" s="33">
        <v>101469175</v>
      </c>
      <c r="E168" t="s">
        <v>1309</v>
      </c>
      <c r="F168" t="s">
        <v>1225</v>
      </c>
    </row>
    <row r="169" spans="1:7" x14ac:dyDescent="0.2">
      <c r="A169" s="34" t="s">
        <v>677</v>
      </c>
      <c r="B169" t="s">
        <v>1084</v>
      </c>
      <c r="C169" t="s">
        <v>1034</v>
      </c>
      <c r="D169" s="33">
        <v>101469192</v>
      </c>
      <c r="E169" t="s">
        <v>1310</v>
      </c>
      <c r="F169" t="s">
        <v>1225</v>
      </c>
    </row>
    <row r="170" spans="1:7" x14ac:dyDescent="0.2">
      <c r="A170" s="34" t="s">
        <v>677</v>
      </c>
      <c r="B170" t="s">
        <v>1084</v>
      </c>
      <c r="C170" t="s">
        <v>1068</v>
      </c>
      <c r="D170" s="33">
        <v>101469427</v>
      </c>
      <c r="E170" t="s">
        <v>1292</v>
      </c>
      <c r="F170" t="s">
        <v>783</v>
      </c>
      <c r="G170" t="s">
        <v>784</v>
      </c>
    </row>
    <row r="171" spans="1:7" x14ac:dyDescent="0.2">
      <c r="A171" s="34" t="s">
        <v>677</v>
      </c>
      <c r="B171" t="s">
        <v>1084</v>
      </c>
      <c r="C171" t="s">
        <v>1075</v>
      </c>
      <c r="D171" s="33">
        <v>101469443</v>
      </c>
      <c r="E171" t="s">
        <v>1273</v>
      </c>
      <c r="F171" t="s">
        <v>1135</v>
      </c>
      <c r="G171" t="s">
        <v>1136</v>
      </c>
    </row>
    <row r="172" spans="1:7" x14ac:dyDescent="0.2">
      <c r="A172" s="34" t="s">
        <v>677</v>
      </c>
      <c r="B172" t="s">
        <v>1084</v>
      </c>
      <c r="C172" t="s">
        <v>1046</v>
      </c>
      <c r="D172" s="33">
        <v>101469463</v>
      </c>
      <c r="E172" t="s">
        <v>1311</v>
      </c>
      <c r="F172" t="s">
        <v>1225</v>
      </c>
    </row>
    <row r="173" spans="1:7" x14ac:dyDescent="0.2">
      <c r="A173" s="34" t="s">
        <v>677</v>
      </c>
      <c r="B173" t="s">
        <v>1084</v>
      </c>
      <c r="C173" t="s">
        <v>972</v>
      </c>
      <c r="D173" s="33">
        <v>101469831</v>
      </c>
      <c r="E173" t="s">
        <v>848</v>
      </c>
      <c r="F173" t="s">
        <v>849</v>
      </c>
      <c r="G173" t="s">
        <v>850</v>
      </c>
    </row>
    <row r="174" spans="1:7" x14ac:dyDescent="0.2">
      <c r="A174" s="34" t="s">
        <v>677</v>
      </c>
      <c r="B174" t="s">
        <v>1084</v>
      </c>
      <c r="C174" t="s">
        <v>1061</v>
      </c>
      <c r="D174" s="33">
        <v>101470042</v>
      </c>
      <c r="E174" t="s">
        <v>3385</v>
      </c>
      <c r="F174" t="s">
        <v>694</v>
      </c>
      <c r="G174" t="s">
        <v>695</v>
      </c>
    </row>
    <row r="175" spans="1:7" x14ac:dyDescent="0.2">
      <c r="A175" s="34" t="s">
        <v>677</v>
      </c>
      <c r="B175" t="s">
        <v>1084</v>
      </c>
      <c r="C175" t="s">
        <v>1036</v>
      </c>
      <c r="D175" s="33">
        <v>101470316</v>
      </c>
      <c r="E175" t="s">
        <v>1226</v>
      </c>
      <c r="F175" t="s">
        <v>1225</v>
      </c>
    </row>
    <row r="176" spans="1:7" x14ac:dyDescent="0.2">
      <c r="A176" s="34" t="s">
        <v>677</v>
      </c>
      <c r="B176" t="s">
        <v>1084</v>
      </c>
      <c r="C176" t="s">
        <v>1067</v>
      </c>
      <c r="D176" s="33">
        <v>101470399</v>
      </c>
      <c r="E176" t="s">
        <v>1280</v>
      </c>
      <c r="F176" t="s">
        <v>1137</v>
      </c>
      <c r="G176" t="s">
        <v>1138</v>
      </c>
    </row>
    <row r="177" spans="1:7" x14ac:dyDescent="0.2">
      <c r="A177" s="34" t="s">
        <v>677</v>
      </c>
      <c r="B177" t="s">
        <v>1084</v>
      </c>
      <c r="C177" t="s">
        <v>1063</v>
      </c>
      <c r="D177" s="33">
        <v>101470543</v>
      </c>
      <c r="E177" t="s">
        <v>1283</v>
      </c>
      <c r="F177" t="s">
        <v>1139</v>
      </c>
      <c r="G177" t="s">
        <v>1140</v>
      </c>
    </row>
    <row r="178" spans="1:7" x14ac:dyDescent="0.2">
      <c r="A178" s="34" t="s">
        <v>677</v>
      </c>
      <c r="B178" t="s">
        <v>1084</v>
      </c>
      <c r="C178" t="s">
        <v>990</v>
      </c>
      <c r="D178" s="33">
        <v>101470559</v>
      </c>
      <c r="E178" t="s">
        <v>1278</v>
      </c>
      <c r="F178" t="s">
        <v>1141</v>
      </c>
      <c r="G178" t="s">
        <v>1142</v>
      </c>
    </row>
    <row r="179" spans="1:7" x14ac:dyDescent="0.2">
      <c r="A179" s="34" t="s">
        <v>677</v>
      </c>
      <c r="B179" t="s">
        <v>1084</v>
      </c>
      <c r="C179" t="s">
        <v>1064</v>
      </c>
      <c r="D179" s="33">
        <v>101470845</v>
      </c>
      <c r="E179" t="s">
        <v>1227</v>
      </c>
      <c r="F179" t="s">
        <v>1143</v>
      </c>
      <c r="G179" t="s">
        <v>1144</v>
      </c>
    </row>
    <row r="180" spans="1:7" x14ac:dyDescent="0.2">
      <c r="A180" s="34" t="s">
        <v>677</v>
      </c>
      <c r="B180" t="s">
        <v>1084</v>
      </c>
      <c r="C180" t="s">
        <v>681</v>
      </c>
      <c r="D180" s="33">
        <v>101472217</v>
      </c>
      <c r="E180" t="s">
        <v>1087</v>
      </c>
      <c r="F180" t="s">
        <v>1225</v>
      </c>
    </row>
    <row r="181" spans="1:7" x14ac:dyDescent="0.2">
      <c r="A181" s="34" t="s">
        <v>677</v>
      </c>
      <c r="B181" t="s">
        <v>1084</v>
      </c>
      <c r="C181" t="s">
        <v>1062</v>
      </c>
      <c r="D181" s="33">
        <v>101473016</v>
      </c>
      <c r="E181" t="s">
        <v>1145</v>
      </c>
      <c r="F181" t="s">
        <v>1225</v>
      </c>
    </row>
    <row r="182" spans="1:7" x14ac:dyDescent="0.2">
      <c r="A182" s="34" t="s">
        <v>677</v>
      </c>
      <c r="B182" t="s">
        <v>1084</v>
      </c>
      <c r="C182" t="s">
        <v>971</v>
      </c>
      <c r="D182" s="33">
        <v>101473209</v>
      </c>
      <c r="E182" t="s">
        <v>1312</v>
      </c>
      <c r="F182" t="s">
        <v>1225</v>
      </c>
    </row>
    <row r="183" spans="1:7" x14ac:dyDescent="0.2">
      <c r="A183" s="34" t="s">
        <v>677</v>
      </c>
      <c r="B183" t="s">
        <v>1084</v>
      </c>
      <c r="C183" t="s">
        <v>995</v>
      </c>
      <c r="D183" s="33">
        <v>101473254</v>
      </c>
      <c r="E183" t="s">
        <v>1276</v>
      </c>
      <c r="F183" t="s">
        <v>708</v>
      </c>
      <c r="G183" t="s">
        <v>709</v>
      </c>
    </row>
    <row r="184" spans="1:7" x14ac:dyDescent="0.2">
      <c r="A184" s="34" t="s">
        <v>677</v>
      </c>
      <c r="B184" t="s">
        <v>1084</v>
      </c>
      <c r="C184" t="s">
        <v>970</v>
      </c>
      <c r="D184" s="33">
        <v>101473499</v>
      </c>
      <c r="E184" t="s">
        <v>1146</v>
      </c>
      <c r="F184" t="s">
        <v>1147</v>
      </c>
      <c r="G184" t="s">
        <v>1148</v>
      </c>
    </row>
    <row r="185" spans="1:7" x14ac:dyDescent="0.2">
      <c r="A185" s="34" t="s">
        <v>677</v>
      </c>
      <c r="B185" t="s">
        <v>1084</v>
      </c>
      <c r="C185" t="s">
        <v>996</v>
      </c>
      <c r="D185" s="33">
        <v>101473543</v>
      </c>
      <c r="E185" t="s">
        <v>1240</v>
      </c>
      <c r="F185" t="s">
        <v>844</v>
      </c>
      <c r="G185" t="s">
        <v>845</v>
      </c>
    </row>
    <row r="186" spans="1:7" x14ac:dyDescent="0.2">
      <c r="A186" s="34" t="s">
        <v>677</v>
      </c>
      <c r="B186" t="s">
        <v>1084</v>
      </c>
      <c r="C186" t="s">
        <v>1020</v>
      </c>
      <c r="D186" s="33">
        <v>101473710</v>
      </c>
      <c r="E186" t="s">
        <v>1232</v>
      </c>
      <c r="F186" t="s">
        <v>1149</v>
      </c>
      <c r="G186" t="s">
        <v>1150</v>
      </c>
    </row>
    <row r="187" spans="1:7" x14ac:dyDescent="0.2">
      <c r="A187" s="34" t="s">
        <v>677</v>
      </c>
      <c r="B187" t="s">
        <v>1084</v>
      </c>
      <c r="C187" t="s">
        <v>988</v>
      </c>
      <c r="D187" s="33">
        <v>101473829</v>
      </c>
      <c r="E187" t="s">
        <v>1151</v>
      </c>
      <c r="F187" t="s">
        <v>1225</v>
      </c>
    </row>
    <row r="188" spans="1:7" x14ac:dyDescent="0.2">
      <c r="A188" s="34" t="s">
        <v>677</v>
      </c>
      <c r="B188" t="s">
        <v>1084</v>
      </c>
      <c r="C188" t="s">
        <v>987</v>
      </c>
      <c r="D188" s="33">
        <v>101473983</v>
      </c>
      <c r="E188" t="s">
        <v>1256</v>
      </c>
      <c r="F188" t="s">
        <v>694</v>
      </c>
      <c r="G188" t="s">
        <v>695</v>
      </c>
    </row>
    <row r="189" spans="1:7" x14ac:dyDescent="0.2">
      <c r="A189" s="34" t="s">
        <v>677</v>
      </c>
      <c r="B189" t="s">
        <v>1084</v>
      </c>
      <c r="C189" t="s">
        <v>1044</v>
      </c>
      <c r="D189" s="33">
        <v>101474866</v>
      </c>
      <c r="E189" t="s">
        <v>1298</v>
      </c>
      <c r="F189" t="s">
        <v>1152</v>
      </c>
      <c r="G189" t="s">
        <v>1153</v>
      </c>
    </row>
    <row r="190" spans="1:7" x14ac:dyDescent="0.2">
      <c r="A190" s="34" t="s">
        <v>677</v>
      </c>
      <c r="B190" t="s">
        <v>1084</v>
      </c>
      <c r="C190" t="s">
        <v>978</v>
      </c>
      <c r="D190" s="33">
        <v>101475172</v>
      </c>
      <c r="E190" t="s">
        <v>1302</v>
      </c>
      <c r="F190" t="s">
        <v>1154</v>
      </c>
      <c r="G190" t="s">
        <v>1155</v>
      </c>
    </row>
    <row r="191" spans="1:7" x14ac:dyDescent="0.2">
      <c r="A191" s="34" t="s">
        <v>677</v>
      </c>
      <c r="B191" t="s">
        <v>1084</v>
      </c>
      <c r="C191" t="s">
        <v>1001</v>
      </c>
      <c r="D191" s="33">
        <v>101475218</v>
      </c>
      <c r="E191" t="s">
        <v>1313</v>
      </c>
      <c r="F191" t="s">
        <v>1225</v>
      </c>
    </row>
    <row r="192" spans="1:7" x14ac:dyDescent="0.2">
      <c r="A192" s="34" t="s">
        <v>677</v>
      </c>
      <c r="B192" t="s">
        <v>1084</v>
      </c>
      <c r="C192" t="s">
        <v>1058</v>
      </c>
      <c r="D192" s="33">
        <v>101475282</v>
      </c>
      <c r="E192" t="s">
        <v>1296</v>
      </c>
      <c r="F192" t="s">
        <v>1156</v>
      </c>
      <c r="G192" t="s">
        <v>1157</v>
      </c>
    </row>
    <row r="193" spans="1:7" x14ac:dyDescent="0.2">
      <c r="A193" s="34" t="s">
        <v>677</v>
      </c>
      <c r="B193" t="s">
        <v>1084</v>
      </c>
      <c r="C193" t="s">
        <v>1015</v>
      </c>
      <c r="D193" s="33">
        <v>101476233</v>
      </c>
      <c r="E193" t="s">
        <v>1250</v>
      </c>
      <c r="F193" t="s">
        <v>1158</v>
      </c>
      <c r="G193" t="s">
        <v>1159</v>
      </c>
    </row>
    <row r="194" spans="1:7" x14ac:dyDescent="0.2">
      <c r="A194" s="34" t="s">
        <v>677</v>
      </c>
      <c r="B194" t="s">
        <v>1084</v>
      </c>
      <c r="C194" t="s">
        <v>1057</v>
      </c>
      <c r="D194" s="33">
        <v>101476344</v>
      </c>
      <c r="E194" t="s">
        <v>1286</v>
      </c>
      <c r="F194" t="s">
        <v>1160</v>
      </c>
      <c r="G194" t="s">
        <v>1161</v>
      </c>
    </row>
    <row r="195" spans="1:7" x14ac:dyDescent="0.2">
      <c r="A195" s="34" t="s">
        <v>677</v>
      </c>
      <c r="B195" t="s">
        <v>1084</v>
      </c>
      <c r="C195" t="s">
        <v>1052</v>
      </c>
      <c r="D195" s="33">
        <v>101476598</v>
      </c>
      <c r="E195" t="s">
        <v>1226</v>
      </c>
      <c r="F195" t="s">
        <v>1225</v>
      </c>
    </row>
    <row r="196" spans="1:7" x14ac:dyDescent="0.2">
      <c r="A196" s="34" t="s">
        <v>677</v>
      </c>
      <c r="B196" t="s">
        <v>1084</v>
      </c>
      <c r="C196" t="s">
        <v>1051</v>
      </c>
      <c r="D196" s="33">
        <v>101477346</v>
      </c>
      <c r="E196" t="s">
        <v>1239</v>
      </c>
      <c r="F196" t="s">
        <v>1162</v>
      </c>
      <c r="G196" t="s">
        <v>1163</v>
      </c>
    </row>
    <row r="197" spans="1:7" x14ac:dyDescent="0.2">
      <c r="A197" s="34" t="s">
        <v>677</v>
      </c>
      <c r="B197" t="s">
        <v>1084</v>
      </c>
      <c r="C197" t="s">
        <v>1059</v>
      </c>
      <c r="D197" s="33">
        <v>101477866</v>
      </c>
      <c r="E197" t="s">
        <v>1268</v>
      </c>
      <c r="F197" t="s">
        <v>1164</v>
      </c>
      <c r="G197" t="s">
        <v>1165</v>
      </c>
    </row>
    <row r="198" spans="1:7" x14ac:dyDescent="0.2">
      <c r="A198" s="34" t="s">
        <v>677</v>
      </c>
      <c r="B198" t="s">
        <v>1084</v>
      </c>
      <c r="C198" t="s">
        <v>1029</v>
      </c>
      <c r="D198" s="33">
        <v>101477927</v>
      </c>
      <c r="E198" t="s">
        <v>1282</v>
      </c>
      <c r="F198" t="s">
        <v>1166</v>
      </c>
      <c r="G198" t="s">
        <v>1167</v>
      </c>
    </row>
    <row r="199" spans="1:7" x14ac:dyDescent="0.2">
      <c r="A199" s="34" t="s">
        <v>677</v>
      </c>
      <c r="B199" t="s">
        <v>1084</v>
      </c>
      <c r="C199" t="s">
        <v>564</v>
      </c>
      <c r="D199" s="33">
        <v>101478183</v>
      </c>
      <c r="E199" t="s">
        <v>1277</v>
      </c>
      <c r="F199" t="s">
        <v>780</v>
      </c>
      <c r="G199" t="s">
        <v>781</v>
      </c>
    </row>
    <row r="200" spans="1:7" x14ac:dyDescent="0.2">
      <c r="A200" s="34" t="s">
        <v>677</v>
      </c>
      <c r="B200" t="s">
        <v>1084</v>
      </c>
      <c r="C200" t="s">
        <v>1030</v>
      </c>
      <c r="D200" s="33">
        <v>101478190</v>
      </c>
      <c r="E200" t="s">
        <v>1297</v>
      </c>
      <c r="F200" t="s">
        <v>1168</v>
      </c>
      <c r="G200" t="s">
        <v>1169</v>
      </c>
    </row>
    <row r="201" spans="1:7" x14ac:dyDescent="0.2">
      <c r="A201" s="34" t="s">
        <v>677</v>
      </c>
      <c r="B201" t="s">
        <v>1084</v>
      </c>
      <c r="C201" t="s">
        <v>1060</v>
      </c>
      <c r="D201" s="33">
        <v>101478415</v>
      </c>
      <c r="E201" t="s">
        <v>1234</v>
      </c>
      <c r="F201" t="s">
        <v>1170</v>
      </c>
      <c r="G201" t="s">
        <v>1171</v>
      </c>
    </row>
    <row r="202" spans="1:7" x14ac:dyDescent="0.2">
      <c r="A202" s="34" t="s">
        <v>677</v>
      </c>
      <c r="B202" t="s">
        <v>1084</v>
      </c>
      <c r="C202" t="s">
        <v>1082</v>
      </c>
      <c r="D202" s="33">
        <v>101479335</v>
      </c>
      <c r="E202" t="s">
        <v>1255</v>
      </c>
      <c r="F202" t="s">
        <v>1172</v>
      </c>
      <c r="G202" t="s">
        <v>1173</v>
      </c>
    </row>
    <row r="203" spans="1:7" x14ac:dyDescent="0.2">
      <c r="A203" s="34" t="s">
        <v>677</v>
      </c>
      <c r="B203" t="s">
        <v>1084</v>
      </c>
      <c r="C203" t="s">
        <v>982</v>
      </c>
      <c r="D203" s="33">
        <v>101479407</v>
      </c>
      <c r="E203" t="s">
        <v>1244</v>
      </c>
      <c r="F203" t="s">
        <v>725</v>
      </c>
      <c r="G203" t="s">
        <v>726</v>
      </c>
    </row>
    <row r="204" spans="1:7" x14ac:dyDescent="0.2">
      <c r="A204" s="34" t="s">
        <v>677</v>
      </c>
      <c r="B204" t="s">
        <v>1084</v>
      </c>
      <c r="C204" t="s">
        <v>976</v>
      </c>
      <c r="D204" s="33">
        <v>101479560</v>
      </c>
      <c r="E204" t="s">
        <v>1290</v>
      </c>
      <c r="F204" t="s">
        <v>1174</v>
      </c>
      <c r="G204" t="s">
        <v>1175</v>
      </c>
    </row>
    <row r="205" spans="1:7" x14ac:dyDescent="0.2">
      <c r="A205" s="34" t="s">
        <v>677</v>
      </c>
      <c r="B205" t="s">
        <v>1084</v>
      </c>
      <c r="C205" t="s">
        <v>983</v>
      </c>
      <c r="D205" s="33">
        <v>101479695</v>
      </c>
      <c r="E205" t="s">
        <v>1228</v>
      </c>
      <c r="F205" t="s">
        <v>1176</v>
      </c>
      <c r="G205" t="s">
        <v>1177</v>
      </c>
    </row>
    <row r="206" spans="1:7" x14ac:dyDescent="0.2">
      <c r="A206" s="34" t="s">
        <v>677</v>
      </c>
      <c r="B206" t="s">
        <v>1084</v>
      </c>
      <c r="C206" t="s">
        <v>1066</v>
      </c>
      <c r="D206" s="33">
        <v>101479735</v>
      </c>
      <c r="E206" t="s">
        <v>1257</v>
      </c>
      <c r="F206" t="s">
        <v>694</v>
      </c>
      <c r="G206" t="s">
        <v>695</v>
      </c>
    </row>
    <row r="207" spans="1:7" x14ac:dyDescent="0.2">
      <c r="A207" s="34" t="s">
        <v>677</v>
      </c>
      <c r="B207" t="s">
        <v>1084</v>
      </c>
      <c r="C207" t="s">
        <v>1072</v>
      </c>
      <c r="D207" s="33">
        <v>101480029</v>
      </c>
      <c r="E207" t="s">
        <v>1300</v>
      </c>
      <c r="F207" t="s">
        <v>1178</v>
      </c>
      <c r="G207" t="s">
        <v>1179</v>
      </c>
    </row>
    <row r="208" spans="1:7" x14ac:dyDescent="0.2">
      <c r="A208" s="34" t="s">
        <v>677</v>
      </c>
      <c r="B208" t="s">
        <v>1084</v>
      </c>
      <c r="C208" t="s">
        <v>1069</v>
      </c>
      <c r="D208" s="33">
        <v>101480406</v>
      </c>
      <c r="E208" t="s">
        <v>1180</v>
      </c>
      <c r="F208" t="s">
        <v>1181</v>
      </c>
      <c r="G208" t="s">
        <v>1182</v>
      </c>
    </row>
    <row r="209" spans="1:7" x14ac:dyDescent="0.2">
      <c r="A209" s="34" t="s">
        <v>677</v>
      </c>
      <c r="B209" t="s">
        <v>1084</v>
      </c>
      <c r="C209" t="s">
        <v>1074</v>
      </c>
      <c r="D209" s="33">
        <v>101480515</v>
      </c>
      <c r="E209" t="s">
        <v>1183</v>
      </c>
      <c r="F209" t="s">
        <v>1184</v>
      </c>
      <c r="G209" t="s">
        <v>1185</v>
      </c>
    </row>
    <row r="210" spans="1:7" x14ac:dyDescent="0.2">
      <c r="A210" s="34" t="s">
        <v>677</v>
      </c>
      <c r="B210" t="s">
        <v>1084</v>
      </c>
      <c r="C210" t="s">
        <v>681</v>
      </c>
      <c r="D210" s="33">
        <v>101480603</v>
      </c>
      <c r="E210" t="s">
        <v>1086</v>
      </c>
      <c r="F210" t="s">
        <v>1225</v>
      </c>
    </row>
    <row r="211" spans="1:7" x14ac:dyDescent="0.2">
      <c r="A211" s="34" t="s">
        <v>677</v>
      </c>
      <c r="B211" t="s">
        <v>1084</v>
      </c>
      <c r="C211" t="s">
        <v>984</v>
      </c>
      <c r="D211" s="33">
        <v>101480756</v>
      </c>
      <c r="E211" t="s">
        <v>1301</v>
      </c>
      <c r="F211" t="s">
        <v>1186</v>
      </c>
      <c r="G211" t="s">
        <v>1187</v>
      </c>
    </row>
    <row r="212" spans="1:7" x14ac:dyDescent="0.2">
      <c r="A212" s="34" t="s">
        <v>677</v>
      </c>
      <c r="B212" t="s">
        <v>1084</v>
      </c>
      <c r="C212" t="s">
        <v>1073</v>
      </c>
      <c r="D212" s="33">
        <v>101480810</v>
      </c>
      <c r="E212" t="s">
        <v>1236</v>
      </c>
      <c r="F212" t="s">
        <v>1188</v>
      </c>
      <c r="G212" t="s">
        <v>1189</v>
      </c>
    </row>
    <row r="213" spans="1:7" x14ac:dyDescent="0.2">
      <c r="A213" s="34" t="s">
        <v>677</v>
      </c>
      <c r="B213" t="s">
        <v>1084</v>
      </c>
      <c r="C213" t="s">
        <v>989</v>
      </c>
      <c r="D213" s="33">
        <v>101480884</v>
      </c>
      <c r="E213" t="s">
        <v>1238</v>
      </c>
      <c r="F213" t="s">
        <v>1190</v>
      </c>
      <c r="G213" t="s">
        <v>1191</v>
      </c>
    </row>
    <row r="214" spans="1:7" x14ac:dyDescent="0.2">
      <c r="A214" s="34" t="s">
        <v>677</v>
      </c>
      <c r="B214" t="s">
        <v>1084</v>
      </c>
      <c r="C214" t="s">
        <v>1070</v>
      </c>
      <c r="D214" s="33">
        <v>101481177</v>
      </c>
      <c r="E214" t="s">
        <v>1245</v>
      </c>
      <c r="F214" t="s">
        <v>725</v>
      </c>
      <c r="G214" t="s">
        <v>726</v>
      </c>
    </row>
    <row r="215" spans="1:7" x14ac:dyDescent="0.2">
      <c r="A215" s="34" t="s">
        <v>677</v>
      </c>
      <c r="B215" t="s">
        <v>1084</v>
      </c>
      <c r="C215" t="s">
        <v>1013</v>
      </c>
      <c r="D215" s="33">
        <v>101481232</v>
      </c>
      <c r="E215" t="s">
        <v>1258</v>
      </c>
      <c r="F215" t="s">
        <v>694</v>
      </c>
      <c r="G215" t="s">
        <v>695</v>
      </c>
    </row>
    <row r="216" spans="1:7" x14ac:dyDescent="0.2">
      <c r="A216" s="34" t="s">
        <v>677</v>
      </c>
      <c r="B216" t="s">
        <v>1084</v>
      </c>
      <c r="C216" t="s">
        <v>1014</v>
      </c>
      <c r="D216" s="33">
        <v>101481448</v>
      </c>
      <c r="E216" t="s">
        <v>1252</v>
      </c>
      <c r="F216" t="s">
        <v>1192</v>
      </c>
      <c r="G216" t="s">
        <v>1193</v>
      </c>
    </row>
    <row r="217" spans="1:7" x14ac:dyDescent="0.2">
      <c r="A217" s="34" t="s">
        <v>677</v>
      </c>
      <c r="B217" t="s">
        <v>1084</v>
      </c>
      <c r="C217" t="s">
        <v>993</v>
      </c>
      <c r="D217" s="33">
        <v>101482076</v>
      </c>
      <c r="E217" t="s">
        <v>1194</v>
      </c>
      <c r="F217" t="s">
        <v>1195</v>
      </c>
      <c r="G217" t="s">
        <v>1196</v>
      </c>
    </row>
    <row r="218" spans="1:7" x14ac:dyDescent="0.2">
      <c r="A218" s="34" t="s">
        <v>677</v>
      </c>
      <c r="B218" t="s">
        <v>1084</v>
      </c>
      <c r="C218" t="s">
        <v>1023</v>
      </c>
      <c r="D218" s="33">
        <v>101482818</v>
      </c>
      <c r="E218" t="s">
        <v>1291</v>
      </c>
      <c r="F218" t="s">
        <v>702</v>
      </c>
      <c r="G218" t="s">
        <v>703</v>
      </c>
    </row>
    <row r="219" spans="1:7" x14ac:dyDescent="0.2">
      <c r="A219" s="34" t="s">
        <v>677</v>
      </c>
      <c r="B219" t="s">
        <v>1084</v>
      </c>
      <c r="C219" t="s">
        <v>1077</v>
      </c>
      <c r="D219" s="33">
        <v>101482983</v>
      </c>
      <c r="E219" t="s">
        <v>1259</v>
      </c>
      <c r="F219" t="s">
        <v>1197</v>
      </c>
      <c r="G219" t="s">
        <v>1198</v>
      </c>
    </row>
    <row r="220" spans="1:7" x14ac:dyDescent="0.2">
      <c r="A220" s="34" t="s">
        <v>677</v>
      </c>
      <c r="B220" t="s">
        <v>1084</v>
      </c>
      <c r="C220" t="s">
        <v>1016</v>
      </c>
      <c r="D220" s="33">
        <v>101483132</v>
      </c>
      <c r="E220" t="s">
        <v>1281</v>
      </c>
      <c r="F220" t="s">
        <v>1199</v>
      </c>
      <c r="G220" t="s">
        <v>1200</v>
      </c>
    </row>
    <row r="221" spans="1:7" x14ac:dyDescent="0.2">
      <c r="A221" s="34" t="s">
        <v>677</v>
      </c>
      <c r="B221" t="s">
        <v>1084</v>
      </c>
      <c r="C221" t="s">
        <v>979</v>
      </c>
      <c r="D221" s="33">
        <v>101483263</v>
      </c>
      <c r="E221" t="s">
        <v>1314</v>
      </c>
      <c r="F221" t="s">
        <v>1225</v>
      </c>
    </row>
    <row r="222" spans="1:7" x14ac:dyDescent="0.2">
      <c r="A222" s="34" t="s">
        <v>677</v>
      </c>
      <c r="B222" t="s">
        <v>1084</v>
      </c>
      <c r="C222" t="s">
        <v>1028</v>
      </c>
      <c r="D222" s="33">
        <v>101483384</v>
      </c>
      <c r="E222" t="s">
        <v>1261</v>
      </c>
      <c r="F222" t="s">
        <v>1201</v>
      </c>
      <c r="G222" t="s">
        <v>1202</v>
      </c>
    </row>
    <row r="223" spans="1:7" x14ac:dyDescent="0.2">
      <c r="A223" s="34" t="s">
        <v>677</v>
      </c>
      <c r="B223" t="s">
        <v>1084</v>
      </c>
      <c r="C223" t="s">
        <v>1081</v>
      </c>
      <c r="D223" s="33">
        <v>101484026</v>
      </c>
      <c r="E223" t="s">
        <v>1295</v>
      </c>
      <c r="F223" t="s">
        <v>1203</v>
      </c>
      <c r="G223" t="s">
        <v>1204</v>
      </c>
    </row>
    <row r="224" spans="1:7" x14ac:dyDescent="0.2">
      <c r="A224" s="34" t="s">
        <v>677</v>
      </c>
      <c r="B224" t="s">
        <v>1084</v>
      </c>
      <c r="C224" t="s">
        <v>1038</v>
      </c>
      <c r="D224" s="33">
        <v>101484236</v>
      </c>
      <c r="E224" t="s">
        <v>1241</v>
      </c>
      <c r="F224" t="s">
        <v>844</v>
      </c>
      <c r="G224" t="s">
        <v>845</v>
      </c>
    </row>
    <row r="225" spans="1:7" x14ac:dyDescent="0.2">
      <c r="A225" s="34" t="s">
        <v>677</v>
      </c>
      <c r="B225" t="s">
        <v>1084</v>
      </c>
      <c r="C225" t="s">
        <v>981</v>
      </c>
      <c r="D225" s="33">
        <v>101484480</v>
      </c>
      <c r="E225" t="s">
        <v>1244</v>
      </c>
      <c r="F225" t="s">
        <v>725</v>
      </c>
      <c r="G225" t="s">
        <v>726</v>
      </c>
    </row>
    <row r="226" spans="1:7" x14ac:dyDescent="0.2">
      <c r="A226" s="34" t="s">
        <v>677</v>
      </c>
      <c r="B226" t="s">
        <v>1084</v>
      </c>
      <c r="C226" t="s">
        <v>1080</v>
      </c>
      <c r="D226" s="33">
        <v>101484572</v>
      </c>
      <c r="E226" t="s">
        <v>1288</v>
      </c>
      <c r="F226" t="s">
        <v>1205</v>
      </c>
      <c r="G226" t="s">
        <v>1206</v>
      </c>
    </row>
    <row r="227" spans="1:7" x14ac:dyDescent="0.2">
      <c r="A227" s="34" t="s">
        <v>677</v>
      </c>
      <c r="B227" t="s">
        <v>1084</v>
      </c>
      <c r="C227" t="s">
        <v>1031</v>
      </c>
      <c r="D227" s="33">
        <v>101484960</v>
      </c>
      <c r="E227" t="s">
        <v>1315</v>
      </c>
      <c r="F227" t="s">
        <v>1225</v>
      </c>
    </row>
    <row r="228" spans="1:7" x14ac:dyDescent="0.2">
      <c r="A228" s="34" t="s">
        <v>677</v>
      </c>
      <c r="B228" t="s">
        <v>1084</v>
      </c>
      <c r="C228" t="s">
        <v>1048</v>
      </c>
      <c r="D228" s="33">
        <v>101485234</v>
      </c>
      <c r="E228" t="s">
        <v>1285</v>
      </c>
      <c r="F228" t="s">
        <v>1207</v>
      </c>
      <c r="G228" t="s">
        <v>1208</v>
      </c>
    </row>
    <row r="229" spans="1:7" x14ac:dyDescent="0.2">
      <c r="A229" s="34" t="s">
        <v>677</v>
      </c>
      <c r="B229" t="s">
        <v>1084</v>
      </c>
      <c r="C229" t="s">
        <v>1018</v>
      </c>
      <c r="D229" s="33">
        <v>101485268</v>
      </c>
      <c r="E229" t="s">
        <v>1316</v>
      </c>
      <c r="F229" t="s">
        <v>1225</v>
      </c>
    </row>
    <row r="230" spans="1:7" x14ac:dyDescent="0.2">
      <c r="A230" s="34" t="s">
        <v>677</v>
      </c>
      <c r="B230" t="s">
        <v>1084</v>
      </c>
      <c r="C230" t="s">
        <v>1049</v>
      </c>
      <c r="D230" s="33">
        <v>101485506</v>
      </c>
      <c r="E230" t="s">
        <v>1285</v>
      </c>
      <c r="F230" t="s">
        <v>1207</v>
      </c>
      <c r="G230" t="s">
        <v>1208</v>
      </c>
    </row>
    <row r="231" spans="1:7" x14ac:dyDescent="0.2">
      <c r="A231" s="34" t="s">
        <v>677</v>
      </c>
      <c r="B231" t="s">
        <v>1084</v>
      </c>
      <c r="C231" t="s">
        <v>1017</v>
      </c>
      <c r="D231" s="33">
        <v>101485533</v>
      </c>
      <c r="E231" t="s">
        <v>1209</v>
      </c>
      <c r="F231" t="s">
        <v>1210</v>
      </c>
      <c r="G231" t="s">
        <v>1211</v>
      </c>
    </row>
    <row r="232" spans="1:7" x14ac:dyDescent="0.2">
      <c r="A232" s="34" t="s">
        <v>677</v>
      </c>
      <c r="B232" t="s">
        <v>1084</v>
      </c>
      <c r="C232" t="s">
        <v>1065</v>
      </c>
      <c r="D232" s="33">
        <v>101485664</v>
      </c>
      <c r="E232" t="s">
        <v>1242</v>
      </c>
      <c r="F232" t="s">
        <v>844</v>
      </c>
      <c r="G232" t="s">
        <v>845</v>
      </c>
    </row>
    <row r="233" spans="1:7" x14ac:dyDescent="0.2">
      <c r="A233" s="34" t="s">
        <v>677</v>
      </c>
      <c r="B233" t="s">
        <v>1084</v>
      </c>
      <c r="C233" t="s">
        <v>1053</v>
      </c>
      <c r="D233" s="33">
        <v>101486288</v>
      </c>
      <c r="E233" t="s">
        <v>1212</v>
      </c>
      <c r="F233" t="s">
        <v>844</v>
      </c>
      <c r="G233" t="s">
        <v>845</v>
      </c>
    </row>
    <row r="234" spans="1:7" x14ac:dyDescent="0.2">
      <c r="A234" s="34" t="s">
        <v>677</v>
      </c>
      <c r="B234" t="s">
        <v>1084</v>
      </c>
      <c r="C234" t="s">
        <v>1054</v>
      </c>
      <c r="D234" s="33">
        <v>101486581</v>
      </c>
      <c r="E234" t="s">
        <v>1213</v>
      </c>
      <c r="F234" t="s">
        <v>844</v>
      </c>
      <c r="G234" t="s">
        <v>845</v>
      </c>
    </row>
    <row r="235" spans="1:7" x14ac:dyDescent="0.2">
      <c r="A235" s="34" t="s">
        <v>677</v>
      </c>
      <c r="B235" t="s">
        <v>1084</v>
      </c>
      <c r="C235" t="s">
        <v>1039</v>
      </c>
      <c r="D235" s="33">
        <v>101486694</v>
      </c>
      <c r="E235" t="s">
        <v>1317</v>
      </c>
      <c r="F235" t="s">
        <v>1225</v>
      </c>
    </row>
    <row r="236" spans="1:7" x14ac:dyDescent="0.2">
      <c r="A236" s="34" t="s">
        <v>677</v>
      </c>
      <c r="B236" t="s">
        <v>1084</v>
      </c>
      <c r="C236" t="s">
        <v>991</v>
      </c>
      <c r="D236" s="33">
        <v>101486905</v>
      </c>
      <c r="E236" t="s">
        <v>1231</v>
      </c>
      <c r="F236" t="s">
        <v>1214</v>
      </c>
      <c r="G236" t="s">
        <v>1215</v>
      </c>
    </row>
    <row r="237" spans="1:7" x14ac:dyDescent="0.2">
      <c r="A237" s="34" t="s">
        <v>677</v>
      </c>
      <c r="B237" t="s">
        <v>1084</v>
      </c>
      <c r="C237" t="s">
        <v>1040</v>
      </c>
      <c r="D237" s="33">
        <v>101486979</v>
      </c>
      <c r="E237" t="s">
        <v>1284</v>
      </c>
      <c r="F237" t="s">
        <v>1216</v>
      </c>
      <c r="G237" t="s">
        <v>1217</v>
      </c>
    </row>
    <row r="238" spans="1:7" x14ac:dyDescent="0.2">
      <c r="A238" s="34" t="s">
        <v>677</v>
      </c>
      <c r="B238" t="s">
        <v>1084</v>
      </c>
      <c r="C238" t="s">
        <v>1011</v>
      </c>
      <c r="D238" s="33">
        <v>101487121</v>
      </c>
      <c r="E238" t="s">
        <v>1274</v>
      </c>
      <c r="F238" t="s">
        <v>1218</v>
      </c>
      <c r="G238" t="s">
        <v>1219</v>
      </c>
    </row>
    <row r="239" spans="1:7" x14ac:dyDescent="0.2">
      <c r="A239" s="34" t="s">
        <v>677</v>
      </c>
      <c r="B239" t="s">
        <v>1084</v>
      </c>
      <c r="C239" t="s">
        <v>1033</v>
      </c>
      <c r="D239" s="33">
        <v>101487233</v>
      </c>
      <c r="E239" t="s">
        <v>1260</v>
      </c>
      <c r="F239" t="s">
        <v>719</v>
      </c>
      <c r="G239" t="s">
        <v>720</v>
      </c>
    </row>
    <row r="240" spans="1:7" x14ac:dyDescent="0.2">
      <c r="A240" s="34" t="s">
        <v>677</v>
      </c>
      <c r="B240" t="s">
        <v>1084</v>
      </c>
      <c r="C240" t="s">
        <v>681</v>
      </c>
      <c r="D240" s="33">
        <v>101487343</v>
      </c>
      <c r="E240" t="s">
        <v>1088</v>
      </c>
      <c r="F240" t="s">
        <v>1225</v>
      </c>
    </row>
    <row r="241" spans="1:7" x14ac:dyDescent="0.2">
      <c r="A241" s="34" t="s">
        <v>677</v>
      </c>
      <c r="B241" t="s">
        <v>1084</v>
      </c>
      <c r="C241" t="s">
        <v>1032</v>
      </c>
      <c r="D241" s="33">
        <v>101487526</v>
      </c>
      <c r="E241" t="s">
        <v>1260</v>
      </c>
      <c r="F241" t="s">
        <v>719</v>
      </c>
      <c r="G241" t="s">
        <v>720</v>
      </c>
    </row>
    <row r="242" spans="1:7" x14ac:dyDescent="0.2">
      <c r="A242" s="34" t="s">
        <v>677</v>
      </c>
      <c r="B242" t="s">
        <v>1084</v>
      </c>
      <c r="C242" t="s">
        <v>1026</v>
      </c>
      <c r="D242" s="33">
        <v>101487937</v>
      </c>
      <c r="E242" t="s">
        <v>1253</v>
      </c>
      <c r="F242" t="s">
        <v>1220</v>
      </c>
      <c r="G242" t="s">
        <v>1221</v>
      </c>
    </row>
    <row r="243" spans="1:7" x14ac:dyDescent="0.2">
      <c r="A243" s="34" t="s">
        <v>677</v>
      </c>
      <c r="B243" t="s">
        <v>1084</v>
      </c>
      <c r="C243" t="s">
        <v>1012</v>
      </c>
      <c r="D243" s="33">
        <v>101487981</v>
      </c>
      <c r="E243" t="s">
        <v>1246</v>
      </c>
      <c r="F243" t="s">
        <v>725</v>
      </c>
      <c r="G243" t="s">
        <v>726</v>
      </c>
    </row>
    <row r="244" spans="1:7" x14ac:dyDescent="0.2">
      <c r="A244" s="34" t="s">
        <v>677</v>
      </c>
      <c r="B244" t="s">
        <v>1084</v>
      </c>
      <c r="C244" t="s">
        <v>1037</v>
      </c>
      <c r="D244" s="33">
        <v>105940479</v>
      </c>
      <c r="E244" t="s">
        <v>1318</v>
      </c>
      <c r="F244" t="s">
        <v>1225</v>
      </c>
    </row>
    <row r="245" spans="1:7" x14ac:dyDescent="0.2">
      <c r="A245" s="34" t="s">
        <v>677</v>
      </c>
      <c r="B245" t="s">
        <v>1084</v>
      </c>
      <c r="C245" t="s">
        <v>997</v>
      </c>
      <c r="D245" s="33">
        <v>105940505</v>
      </c>
      <c r="E245" t="s">
        <v>1249</v>
      </c>
      <c r="F245" t="s">
        <v>833</v>
      </c>
      <c r="G245" t="s">
        <v>834</v>
      </c>
    </row>
    <row r="246" spans="1:7" x14ac:dyDescent="0.2">
      <c r="A246" s="34" t="s">
        <v>677</v>
      </c>
      <c r="B246" t="s">
        <v>1084</v>
      </c>
      <c r="C246" t="s">
        <v>977</v>
      </c>
      <c r="D246" s="33">
        <v>106675282</v>
      </c>
      <c r="E246" t="s">
        <v>1319</v>
      </c>
      <c r="F246" t="s">
        <v>1225</v>
      </c>
    </row>
    <row r="247" spans="1:7" x14ac:dyDescent="0.2">
      <c r="A247" s="34" t="s">
        <v>677</v>
      </c>
      <c r="B247" t="s">
        <v>1084</v>
      </c>
      <c r="C247" t="s">
        <v>1002</v>
      </c>
      <c r="D247" s="33">
        <v>106675470</v>
      </c>
      <c r="E247" t="s">
        <v>1279</v>
      </c>
      <c r="F247" t="s">
        <v>1222</v>
      </c>
      <c r="G247" t="s">
        <v>1223</v>
      </c>
    </row>
    <row r="248" spans="1:7" x14ac:dyDescent="0.2">
      <c r="A248" s="34" t="s">
        <v>677</v>
      </c>
      <c r="B248" t="s">
        <v>1084</v>
      </c>
      <c r="C248" t="s">
        <v>998</v>
      </c>
      <c r="D248" s="33">
        <v>106675573</v>
      </c>
      <c r="E248" t="s">
        <v>1224</v>
      </c>
      <c r="F248" t="s">
        <v>833</v>
      </c>
      <c r="G248" t="s">
        <v>834</v>
      </c>
    </row>
    <row r="249" spans="1:7" x14ac:dyDescent="0.2">
      <c r="A249" s="34" t="s">
        <v>677</v>
      </c>
      <c r="B249" t="s">
        <v>1084</v>
      </c>
      <c r="C249" t="s">
        <v>1005</v>
      </c>
      <c r="D249" s="33">
        <v>106675991</v>
      </c>
      <c r="E249" t="s">
        <v>1320</v>
      </c>
      <c r="F249" t="s">
        <v>1225</v>
      </c>
    </row>
    <row r="250" spans="1:7" x14ac:dyDescent="0.2">
      <c r="A250" s="34" t="s">
        <v>677</v>
      </c>
      <c r="B250" t="s">
        <v>1084</v>
      </c>
      <c r="C250" t="s">
        <v>986</v>
      </c>
      <c r="D250" s="33">
        <v>106676087</v>
      </c>
      <c r="E250" t="s">
        <v>1321</v>
      </c>
      <c r="F250" t="s">
        <v>1225</v>
      </c>
    </row>
    <row r="251" spans="1:7" x14ac:dyDescent="0.2">
      <c r="A251" s="34" t="s">
        <v>677</v>
      </c>
      <c r="B251" t="s">
        <v>1084</v>
      </c>
      <c r="C251" t="s">
        <v>1041</v>
      </c>
      <c r="D251" s="33">
        <v>106676160</v>
      </c>
      <c r="E251" t="s">
        <v>1322</v>
      </c>
      <c r="F251" t="s">
        <v>1225</v>
      </c>
    </row>
    <row r="252" spans="1:7" x14ac:dyDescent="0.2">
      <c r="A252" s="34" t="s">
        <v>677</v>
      </c>
      <c r="B252" t="s">
        <v>1085</v>
      </c>
      <c r="C252" t="s">
        <v>1392</v>
      </c>
      <c r="D252" s="33">
        <v>101463700</v>
      </c>
      <c r="E252" s="33" t="s">
        <v>1228</v>
      </c>
      <c r="F252" t="s">
        <v>1225</v>
      </c>
      <c r="G252" s="33"/>
    </row>
    <row r="253" spans="1:7" x14ac:dyDescent="0.2">
      <c r="A253" s="34" t="s">
        <v>677</v>
      </c>
      <c r="B253" t="s">
        <v>1085</v>
      </c>
      <c r="C253" t="s">
        <v>1375</v>
      </c>
      <c r="D253" s="33">
        <v>101463738</v>
      </c>
      <c r="E253" s="33" t="s">
        <v>1493</v>
      </c>
      <c r="F253" s="33" t="s">
        <v>725</v>
      </c>
      <c r="G253" s="33" t="s">
        <v>726</v>
      </c>
    </row>
    <row r="254" spans="1:7" x14ac:dyDescent="0.2">
      <c r="A254" s="34" t="s">
        <v>677</v>
      </c>
      <c r="B254" t="s">
        <v>1085</v>
      </c>
      <c r="C254" t="s">
        <v>1350</v>
      </c>
      <c r="D254" s="33">
        <v>101464191</v>
      </c>
      <c r="E254" s="33" t="s">
        <v>1494</v>
      </c>
      <c r="F254" s="33" t="s">
        <v>1404</v>
      </c>
      <c r="G254" s="33" t="s">
        <v>1405</v>
      </c>
    </row>
    <row r="255" spans="1:7" x14ac:dyDescent="0.2">
      <c r="A255" s="34" t="s">
        <v>677</v>
      </c>
      <c r="B255" t="s">
        <v>1085</v>
      </c>
      <c r="C255" t="s">
        <v>1389</v>
      </c>
      <c r="D255" s="33">
        <v>101464294</v>
      </c>
      <c r="E255" s="33" t="s">
        <v>1495</v>
      </c>
      <c r="F255" s="33" t="s">
        <v>778</v>
      </c>
      <c r="G255" s="33" t="s">
        <v>779</v>
      </c>
    </row>
    <row r="256" spans="1:7" x14ac:dyDescent="0.2">
      <c r="A256" s="34" t="s">
        <v>677</v>
      </c>
      <c r="B256" t="s">
        <v>1085</v>
      </c>
      <c r="C256" t="s">
        <v>1360</v>
      </c>
      <c r="D256" s="33">
        <v>101464405</v>
      </c>
      <c r="E256" s="33" t="s">
        <v>1496</v>
      </c>
      <c r="F256" s="33" t="s">
        <v>1406</v>
      </c>
      <c r="G256" s="33" t="s">
        <v>1407</v>
      </c>
    </row>
    <row r="257" spans="1:7" x14ac:dyDescent="0.2">
      <c r="A257" s="34" t="s">
        <v>677</v>
      </c>
      <c r="B257" t="s">
        <v>1085</v>
      </c>
      <c r="C257" t="s">
        <v>1071</v>
      </c>
      <c r="D257" s="33">
        <v>101464532</v>
      </c>
      <c r="E257" s="33" t="s">
        <v>1271</v>
      </c>
      <c r="F257" s="33" t="s">
        <v>1095</v>
      </c>
      <c r="G257" s="33" t="s">
        <v>1096</v>
      </c>
    </row>
    <row r="258" spans="1:7" x14ac:dyDescent="0.2">
      <c r="A258" s="34" t="s">
        <v>677</v>
      </c>
      <c r="B258" t="s">
        <v>1085</v>
      </c>
      <c r="C258" t="s">
        <v>1079</v>
      </c>
      <c r="D258" s="33">
        <v>101464858</v>
      </c>
      <c r="E258" s="33" t="s">
        <v>1263</v>
      </c>
      <c r="F258" s="33" t="s">
        <v>750</v>
      </c>
      <c r="G258" s="33" t="s">
        <v>751</v>
      </c>
    </row>
    <row r="259" spans="1:7" x14ac:dyDescent="0.2">
      <c r="A259" s="34" t="s">
        <v>677</v>
      </c>
      <c r="B259" t="s">
        <v>1085</v>
      </c>
      <c r="C259" t="s">
        <v>1359</v>
      </c>
      <c r="D259" s="33">
        <v>101465075</v>
      </c>
      <c r="E259" s="33" t="s">
        <v>1497</v>
      </c>
      <c r="F259" s="33" t="s">
        <v>1408</v>
      </c>
      <c r="G259" s="33" t="s">
        <v>1409</v>
      </c>
    </row>
    <row r="260" spans="1:7" x14ac:dyDescent="0.2">
      <c r="A260" s="34" t="s">
        <v>677</v>
      </c>
      <c r="B260" t="s">
        <v>1085</v>
      </c>
      <c r="C260" t="s">
        <v>1394</v>
      </c>
      <c r="D260" s="33">
        <v>101465273</v>
      </c>
      <c r="E260" s="33" t="s">
        <v>1498</v>
      </c>
      <c r="F260" s="33" t="s">
        <v>750</v>
      </c>
      <c r="G260" s="33" t="s">
        <v>751</v>
      </c>
    </row>
    <row r="261" spans="1:7" x14ac:dyDescent="0.2">
      <c r="A261" s="34" t="s">
        <v>677</v>
      </c>
      <c r="B261" t="s">
        <v>1085</v>
      </c>
      <c r="C261" t="s">
        <v>1351</v>
      </c>
      <c r="D261" s="33">
        <v>101465460</v>
      </c>
      <c r="E261" s="33" t="s">
        <v>1499</v>
      </c>
      <c r="F261" s="33" t="s">
        <v>1410</v>
      </c>
      <c r="G261" s="33" t="s">
        <v>1411</v>
      </c>
    </row>
    <row r="262" spans="1:7" x14ac:dyDescent="0.2">
      <c r="A262" s="34" t="s">
        <v>677</v>
      </c>
      <c r="B262" t="s">
        <v>1085</v>
      </c>
      <c r="C262" t="s">
        <v>1341</v>
      </c>
      <c r="D262" s="33">
        <v>101465577</v>
      </c>
      <c r="E262" s="33" t="s">
        <v>1500</v>
      </c>
      <c r="F262" s="33" t="s">
        <v>1412</v>
      </c>
      <c r="G262" s="33" t="s">
        <v>1413</v>
      </c>
    </row>
    <row r="263" spans="1:7" x14ac:dyDescent="0.2">
      <c r="A263" s="34" t="s">
        <v>677</v>
      </c>
      <c r="B263" t="s">
        <v>1085</v>
      </c>
      <c r="C263" t="s">
        <v>1378</v>
      </c>
      <c r="D263" s="33">
        <v>101465762</v>
      </c>
      <c r="E263" s="33" t="s">
        <v>1501</v>
      </c>
      <c r="F263" s="33" t="s">
        <v>1414</v>
      </c>
      <c r="G263" s="33" t="s">
        <v>1415</v>
      </c>
    </row>
    <row r="264" spans="1:7" x14ac:dyDescent="0.2">
      <c r="A264" s="34" t="s">
        <v>677</v>
      </c>
      <c r="B264" t="s">
        <v>1085</v>
      </c>
      <c r="C264" t="s">
        <v>1342</v>
      </c>
      <c r="D264" s="33">
        <v>101465874</v>
      </c>
      <c r="E264" s="33" t="s">
        <v>1502</v>
      </c>
      <c r="F264" s="33" t="s">
        <v>750</v>
      </c>
      <c r="G264" s="33" t="s">
        <v>751</v>
      </c>
    </row>
    <row r="265" spans="1:7" x14ac:dyDescent="0.2">
      <c r="A265" s="34" t="s">
        <v>677</v>
      </c>
      <c r="B265" t="s">
        <v>1085</v>
      </c>
      <c r="C265" t="s">
        <v>1019</v>
      </c>
      <c r="D265" s="33">
        <v>101466238</v>
      </c>
      <c r="E265" s="33" t="s">
        <v>1248</v>
      </c>
      <c r="F265" s="33" t="s">
        <v>1111</v>
      </c>
      <c r="G265" s="33" t="s">
        <v>1112</v>
      </c>
    </row>
    <row r="266" spans="1:7" x14ac:dyDescent="0.2">
      <c r="A266" s="34" t="s">
        <v>677</v>
      </c>
      <c r="B266" t="s">
        <v>1085</v>
      </c>
      <c r="C266" t="s">
        <v>1362</v>
      </c>
      <c r="D266" s="33">
        <v>101466252</v>
      </c>
      <c r="E266" s="33" t="s">
        <v>1503</v>
      </c>
      <c r="F266" s="33" t="s">
        <v>1416</v>
      </c>
      <c r="G266" s="33" t="s">
        <v>1417</v>
      </c>
    </row>
    <row r="267" spans="1:7" x14ac:dyDescent="0.2">
      <c r="A267" s="34" t="s">
        <v>677</v>
      </c>
      <c r="B267" t="s">
        <v>1085</v>
      </c>
      <c r="C267" t="s">
        <v>1078</v>
      </c>
      <c r="D267" s="33">
        <v>101466954</v>
      </c>
      <c r="E267" s="33" t="s">
        <v>1265</v>
      </c>
      <c r="F267" s="33" t="s">
        <v>750</v>
      </c>
      <c r="G267" s="33" t="s">
        <v>751</v>
      </c>
    </row>
    <row r="268" spans="1:7" x14ac:dyDescent="0.2">
      <c r="A268" s="34" t="s">
        <v>677</v>
      </c>
      <c r="B268" t="s">
        <v>1085</v>
      </c>
      <c r="C268" t="s">
        <v>1388</v>
      </c>
      <c r="D268" s="33">
        <v>101467098</v>
      </c>
      <c r="E268" s="33" t="s">
        <v>1504</v>
      </c>
      <c r="F268" s="33" t="s">
        <v>1418</v>
      </c>
      <c r="G268" s="33" t="s">
        <v>1419</v>
      </c>
    </row>
    <row r="269" spans="1:7" x14ac:dyDescent="0.2">
      <c r="A269" s="34" t="s">
        <v>677</v>
      </c>
      <c r="B269" t="s">
        <v>1085</v>
      </c>
      <c r="C269" t="s">
        <v>1386</v>
      </c>
      <c r="D269" s="33">
        <v>101467384</v>
      </c>
      <c r="E269" s="33" t="s">
        <v>1505</v>
      </c>
      <c r="F269" s="33" t="s">
        <v>750</v>
      </c>
      <c r="G269" s="33" t="s">
        <v>751</v>
      </c>
    </row>
    <row r="270" spans="1:7" x14ac:dyDescent="0.2">
      <c r="A270" s="34" t="s">
        <v>677</v>
      </c>
      <c r="B270" t="s">
        <v>1085</v>
      </c>
      <c r="C270" t="s">
        <v>1324</v>
      </c>
      <c r="D270" s="33">
        <v>101467392</v>
      </c>
      <c r="E270" s="33" t="s">
        <v>1420</v>
      </c>
      <c r="F270" s="33" t="s">
        <v>750</v>
      </c>
      <c r="G270" s="33" t="s">
        <v>751</v>
      </c>
    </row>
    <row r="271" spans="1:7" x14ac:dyDescent="0.2">
      <c r="A271" s="34" t="s">
        <v>677</v>
      </c>
      <c r="B271" t="s">
        <v>1085</v>
      </c>
      <c r="C271" t="s">
        <v>1387</v>
      </c>
      <c r="D271" s="33">
        <v>101467704</v>
      </c>
      <c r="E271" s="33" t="s">
        <v>1506</v>
      </c>
      <c r="F271" s="33" t="s">
        <v>1421</v>
      </c>
      <c r="G271" s="33" t="s">
        <v>1422</v>
      </c>
    </row>
    <row r="272" spans="1:7" x14ac:dyDescent="0.2">
      <c r="A272" s="34" t="s">
        <v>677</v>
      </c>
      <c r="B272" t="s">
        <v>1085</v>
      </c>
      <c r="C272" t="s">
        <v>1403</v>
      </c>
      <c r="D272" s="33">
        <v>101468590</v>
      </c>
      <c r="E272" s="33" t="s">
        <v>1507</v>
      </c>
      <c r="F272" s="33" t="s">
        <v>1423</v>
      </c>
      <c r="G272" s="33" t="s">
        <v>1424</v>
      </c>
    </row>
    <row r="273" spans="1:7" x14ac:dyDescent="0.2">
      <c r="A273" s="34" t="s">
        <v>677</v>
      </c>
      <c r="B273" t="s">
        <v>1085</v>
      </c>
      <c r="C273" t="s">
        <v>1323</v>
      </c>
      <c r="D273" s="33">
        <v>101468592</v>
      </c>
      <c r="E273" s="33" t="s">
        <v>1508</v>
      </c>
      <c r="F273" s="33" t="s">
        <v>1425</v>
      </c>
      <c r="G273" s="33" t="s">
        <v>1426</v>
      </c>
    </row>
    <row r="274" spans="1:7" x14ac:dyDescent="0.2">
      <c r="A274" s="34" t="s">
        <v>677</v>
      </c>
      <c r="B274" t="s">
        <v>1085</v>
      </c>
      <c r="C274" t="s">
        <v>1384</v>
      </c>
      <c r="D274" s="33">
        <v>101468729</v>
      </c>
      <c r="E274" s="33" t="s">
        <v>1509</v>
      </c>
      <c r="F274" s="33" t="s">
        <v>798</v>
      </c>
      <c r="G274" s="33" t="s">
        <v>799</v>
      </c>
    </row>
    <row r="275" spans="1:7" x14ac:dyDescent="0.2">
      <c r="A275" s="34" t="s">
        <v>677</v>
      </c>
      <c r="B275" t="s">
        <v>1085</v>
      </c>
      <c r="C275" t="s">
        <v>1004</v>
      </c>
      <c r="D275" s="33">
        <v>101468738</v>
      </c>
      <c r="E275" s="33" t="s">
        <v>1303</v>
      </c>
      <c r="F275" s="33" t="s">
        <v>1131</v>
      </c>
      <c r="G275" s="33" t="s">
        <v>1132</v>
      </c>
    </row>
    <row r="276" spans="1:7" x14ac:dyDescent="0.2">
      <c r="A276" s="34" t="s">
        <v>677</v>
      </c>
      <c r="B276" t="s">
        <v>1085</v>
      </c>
      <c r="C276" t="s">
        <v>1355</v>
      </c>
      <c r="D276" s="33">
        <v>101469293</v>
      </c>
      <c r="E276" s="33" t="s">
        <v>1510</v>
      </c>
      <c r="F276" s="33" t="s">
        <v>828</v>
      </c>
      <c r="G276" s="33" t="s">
        <v>829</v>
      </c>
    </row>
    <row r="277" spans="1:7" x14ac:dyDescent="0.2">
      <c r="A277" s="34" t="s">
        <v>677</v>
      </c>
      <c r="B277" t="s">
        <v>1085</v>
      </c>
      <c r="C277" t="s">
        <v>1402</v>
      </c>
      <c r="D277" s="33">
        <v>101469304</v>
      </c>
      <c r="E277" s="33" t="s">
        <v>1511</v>
      </c>
      <c r="F277" t="s">
        <v>1225</v>
      </c>
      <c r="G277" s="33"/>
    </row>
    <row r="278" spans="1:7" x14ac:dyDescent="0.2">
      <c r="A278" s="34" t="s">
        <v>677</v>
      </c>
      <c r="B278" t="s">
        <v>1085</v>
      </c>
      <c r="C278" t="s">
        <v>1401</v>
      </c>
      <c r="D278" s="33">
        <v>101469576</v>
      </c>
      <c r="E278" s="33" t="s">
        <v>1512</v>
      </c>
      <c r="F278" s="33" t="s">
        <v>750</v>
      </c>
      <c r="G278" s="33" t="s">
        <v>751</v>
      </c>
    </row>
    <row r="279" spans="1:7" x14ac:dyDescent="0.2">
      <c r="A279" s="34" t="s">
        <v>677</v>
      </c>
      <c r="B279" t="s">
        <v>1085</v>
      </c>
      <c r="C279" t="s">
        <v>1399</v>
      </c>
      <c r="D279" s="33">
        <v>101469754</v>
      </c>
      <c r="E279" s="33" t="s">
        <v>1427</v>
      </c>
      <c r="F279" s="33" t="s">
        <v>1428</v>
      </c>
      <c r="G279" s="33" t="s">
        <v>1429</v>
      </c>
    </row>
    <row r="280" spans="1:7" x14ac:dyDescent="0.2">
      <c r="A280" s="34" t="s">
        <v>677</v>
      </c>
      <c r="B280" t="s">
        <v>1085</v>
      </c>
      <c r="C280" t="s">
        <v>1373</v>
      </c>
      <c r="D280" s="33">
        <v>101469755</v>
      </c>
      <c r="E280" s="33" t="s">
        <v>1513</v>
      </c>
      <c r="F280" s="33" t="s">
        <v>1430</v>
      </c>
      <c r="G280" s="33" t="s">
        <v>1431</v>
      </c>
    </row>
    <row r="281" spans="1:7" x14ac:dyDescent="0.2">
      <c r="A281" s="34" t="s">
        <v>677</v>
      </c>
      <c r="B281" t="s">
        <v>1085</v>
      </c>
      <c r="C281" t="s">
        <v>1361</v>
      </c>
      <c r="D281" s="33">
        <v>101469939</v>
      </c>
      <c r="E281" s="33" t="s">
        <v>1514</v>
      </c>
      <c r="F281" s="33" t="s">
        <v>1432</v>
      </c>
      <c r="G281" s="33" t="s">
        <v>1433</v>
      </c>
    </row>
    <row r="282" spans="1:7" x14ac:dyDescent="0.2">
      <c r="A282" s="34" t="s">
        <v>677</v>
      </c>
      <c r="B282" t="s">
        <v>1085</v>
      </c>
      <c r="C282" t="s">
        <v>1354</v>
      </c>
      <c r="D282" s="33">
        <v>101469944</v>
      </c>
      <c r="E282" s="33" t="s">
        <v>1515</v>
      </c>
      <c r="F282" t="s">
        <v>1225</v>
      </c>
      <c r="G282" s="33"/>
    </row>
    <row r="283" spans="1:7" x14ac:dyDescent="0.2">
      <c r="A283" s="34" t="s">
        <v>677</v>
      </c>
      <c r="B283" t="s">
        <v>1085</v>
      </c>
      <c r="C283" t="s">
        <v>1376</v>
      </c>
      <c r="D283" s="33">
        <v>101470132</v>
      </c>
      <c r="E283" s="33" t="s">
        <v>1516</v>
      </c>
      <c r="F283" s="33" t="s">
        <v>1434</v>
      </c>
      <c r="G283" s="33" t="s">
        <v>1435</v>
      </c>
    </row>
    <row r="284" spans="1:7" x14ac:dyDescent="0.2">
      <c r="A284" s="34" t="s">
        <v>677</v>
      </c>
      <c r="B284" t="s">
        <v>1085</v>
      </c>
      <c r="C284" t="s">
        <v>1382</v>
      </c>
      <c r="D284" s="33">
        <v>101470351</v>
      </c>
      <c r="E284" s="33" t="s">
        <v>1517</v>
      </c>
      <c r="F284" s="33" t="s">
        <v>1436</v>
      </c>
      <c r="G284" s="33" t="s">
        <v>1437</v>
      </c>
    </row>
    <row r="285" spans="1:7" x14ac:dyDescent="0.2">
      <c r="A285" s="34" t="s">
        <v>677</v>
      </c>
      <c r="B285" t="s">
        <v>1085</v>
      </c>
      <c r="C285" t="s">
        <v>1336</v>
      </c>
      <c r="D285" s="33">
        <v>101471198</v>
      </c>
      <c r="E285" s="33" t="s">
        <v>793</v>
      </c>
      <c r="F285" t="s">
        <v>1225</v>
      </c>
      <c r="G285" s="33"/>
    </row>
    <row r="286" spans="1:7" x14ac:dyDescent="0.2">
      <c r="A286" s="34" t="s">
        <v>677</v>
      </c>
      <c r="B286" t="s">
        <v>1085</v>
      </c>
      <c r="C286" t="s">
        <v>1363</v>
      </c>
      <c r="D286" s="33">
        <v>101471692</v>
      </c>
      <c r="E286" s="33" t="s">
        <v>1518</v>
      </c>
      <c r="F286" s="33" t="s">
        <v>783</v>
      </c>
      <c r="G286" s="33" t="s">
        <v>784</v>
      </c>
    </row>
    <row r="287" spans="1:7" x14ac:dyDescent="0.2">
      <c r="A287" s="34" t="s">
        <v>677</v>
      </c>
      <c r="B287" t="s">
        <v>1085</v>
      </c>
      <c r="C287" t="s">
        <v>1364</v>
      </c>
      <c r="D287" s="33">
        <v>101472155</v>
      </c>
      <c r="E287" s="33" t="s">
        <v>1519</v>
      </c>
      <c r="F287" s="33" t="s">
        <v>750</v>
      </c>
      <c r="G287" s="33" t="s">
        <v>751</v>
      </c>
    </row>
    <row r="288" spans="1:7" x14ac:dyDescent="0.2">
      <c r="A288" s="34" t="s">
        <v>677</v>
      </c>
      <c r="B288" t="s">
        <v>1085</v>
      </c>
      <c r="C288" t="s">
        <v>1348</v>
      </c>
      <c r="D288" s="33">
        <v>101472333</v>
      </c>
      <c r="E288" s="33" t="s">
        <v>1520</v>
      </c>
      <c r="F288" s="33" t="s">
        <v>750</v>
      </c>
      <c r="G288" s="33" t="s">
        <v>751</v>
      </c>
    </row>
    <row r="289" spans="1:7" x14ac:dyDescent="0.2">
      <c r="A289" s="34" t="s">
        <v>677</v>
      </c>
      <c r="B289" t="s">
        <v>1085</v>
      </c>
      <c r="C289" t="s">
        <v>1367</v>
      </c>
      <c r="D289" s="33">
        <v>101472753</v>
      </c>
      <c r="E289" s="33" t="s">
        <v>1521</v>
      </c>
      <c r="F289" s="33" t="s">
        <v>1438</v>
      </c>
      <c r="G289" s="33" t="s">
        <v>1439</v>
      </c>
    </row>
    <row r="290" spans="1:7" x14ac:dyDescent="0.2">
      <c r="A290" s="34" t="s">
        <v>677</v>
      </c>
      <c r="B290" t="s">
        <v>1085</v>
      </c>
      <c r="C290" t="s">
        <v>1349</v>
      </c>
      <c r="D290" s="33">
        <v>101472999</v>
      </c>
      <c r="E290" s="33" t="s">
        <v>1522</v>
      </c>
      <c r="F290" t="s">
        <v>1225</v>
      </c>
      <c r="G290" s="33"/>
    </row>
    <row r="291" spans="1:7" x14ac:dyDescent="0.2">
      <c r="A291" s="34" t="s">
        <v>677</v>
      </c>
      <c r="B291" t="s">
        <v>1085</v>
      </c>
      <c r="C291" t="s">
        <v>1366</v>
      </c>
      <c r="D291" s="33">
        <v>101473045</v>
      </c>
      <c r="E291" s="33" t="s">
        <v>1523</v>
      </c>
      <c r="F291" t="s">
        <v>1225</v>
      </c>
      <c r="G291" s="33"/>
    </row>
    <row r="292" spans="1:7" x14ac:dyDescent="0.2">
      <c r="A292" s="34" t="s">
        <v>677</v>
      </c>
      <c r="B292" t="s">
        <v>1085</v>
      </c>
      <c r="C292" t="s">
        <v>1397</v>
      </c>
      <c r="D292" s="33">
        <v>101473178</v>
      </c>
      <c r="E292" s="33" t="s">
        <v>1524</v>
      </c>
      <c r="F292" s="33" t="s">
        <v>1440</v>
      </c>
      <c r="G292" s="33" t="s">
        <v>1441</v>
      </c>
    </row>
    <row r="293" spans="1:7" x14ac:dyDescent="0.2">
      <c r="A293" s="34" t="s">
        <v>677</v>
      </c>
      <c r="B293" t="s">
        <v>1085</v>
      </c>
      <c r="C293" t="s">
        <v>1329</v>
      </c>
      <c r="D293" s="33">
        <v>101473380</v>
      </c>
      <c r="E293" s="33" t="s">
        <v>1525</v>
      </c>
      <c r="F293" s="33" t="s">
        <v>1442</v>
      </c>
      <c r="G293" s="33" t="s">
        <v>1443</v>
      </c>
    </row>
    <row r="294" spans="1:7" x14ac:dyDescent="0.2">
      <c r="A294" s="34" t="s">
        <v>677</v>
      </c>
      <c r="B294" t="s">
        <v>1085</v>
      </c>
      <c r="C294" t="s">
        <v>1398</v>
      </c>
      <c r="D294" s="33">
        <v>101473474</v>
      </c>
      <c r="E294" s="33" t="s">
        <v>1444</v>
      </c>
      <c r="F294" s="33" t="s">
        <v>1445</v>
      </c>
      <c r="G294" s="33" t="s">
        <v>1446</v>
      </c>
    </row>
    <row r="295" spans="1:7" x14ac:dyDescent="0.2">
      <c r="A295" s="34" t="s">
        <v>677</v>
      </c>
      <c r="B295" t="s">
        <v>1085</v>
      </c>
      <c r="C295" t="s">
        <v>1345</v>
      </c>
      <c r="D295" s="33">
        <v>101473479</v>
      </c>
      <c r="E295" s="33" t="s">
        <v>1526</v>
      </c>
      <c r="F295" s="33" t="s">
        <v>1447</v>
      </c>
      <c r="G295" s="33" t="s">
        <v>1448</v>
      </c>
    </row>
    <row r="296" spans="1:7" x14ac:dyDescent="0.2">
      <c r="A296" s="34" t="s">
        <v>677</v>
      </c>
      <c r="B296" t="s">
        <v>1085</v>
      </c>
      <c r="C296" t="s">
        <v>1338</v>
      </c>
      <c r="D296" s="33">
        <v>101473678</v>
      </c>
      <c r="E296" s="33" t="s">
        <v>1527</v>
      </c>
      <c r="F296" s="33" t="s">
        <v>1449</v>
      </c>
      <c r="G296" s="33" t="s">
        <v>1450</v>
      </c>
    </row>
    <row r="297" spans="1:7" x14ac:dyDescent="0.2">
      <c r="A297" s="34" t="s">
        <v>677</v>
      </c>
      <c r="B297" t="s">
        <v>1085</v>
      </c>
      <c r="C297" t="s">
        <v>1369</v>
      </c>
      <c r="D297" s="33">
        <v>101473722</v>
      </c>
      <c r="E297" s="33" t="s">
        <v>1528</v>
      </c>
      <c r="F297" s="33" t="s">
        <v>725</v>
      </c>
      <c r="G297" s="33" t="s">
        <v>726</v>
      </c>
    </row>
    <row r="298" spans="1:7" x14ac:dyDescent="0.2">
      <c r="A298" s="34" t="s">
        <v>677</v>
      </c>
      <c r="B298" t="s">
        <v>1085</v>
      </c>
      <c r="C298" t="s">
        <v>1328</v>
      </c>
      <c r="D298" s="33">
        <v>101473883</v>
      </c>
      <c r="E298" s="33" t="s">
        <v>1529</v>
      </c>
      <c r="F298" s="33" t="s">
        <v>723</v>
      </c>
      <c r="G298" s="33" t="s">
        <v>724</v>
      </c>
    </row>
    <row r="299" spans="1:7" x14ac:dyDescent="0.2">
      <c r="A299" s="34" t="s">
        <v>677</v>
      </c>
      <c r="B299" t="s">
        <v>1085</v>
      </c>
      <c r="C299" t="s">
        <v>1368</v>
      </c>
      <c r="D299" s="33">
        <v>101474225</v>
      </c>
      <c r="E299" s="33" t="s">
        <v>1530</v>
      </c>
      <c r="F299" s="33" t="s">
        <v>1451</v>
      </c>
      <c r="G299" s="33" t="s">
        <v>1452</v>
      </c>
    </row>
    <row r="300" spans="1:7" x14ac:dyDescent="0.2">
      <c r="A300" s="34" t="s">
        <v>677</v>
      </c>
      <c r="B300" t="s">
        <v>1085</v>
      </c>
      <c r="C300" t="s">
        <v>1352</v>
      </c>
      <c r="D300" s="33">
        <v>101474228</v>
      </c>
      <c r="E300" s="33" t="s">
        <v>1531</v>
      </c>
      <c r="F300" s="33" t="s">
        <v>1453</v>
      </c>
      <c r="G300" s="33" t="s">
        <v>1454</v>
      </c>
    </row>
    <row r="301" spans="1:7" x14ac:dyDescent="0.2">
      <c r="A301" s="34" t="s">
        <v>677</v>
      </c>
      <c r="B301" t="s">
        <v>1085</v>
      </c>
      <c r="C301" t="s">
        <v>1353</v>
      </c>
      <c r="D301" s="33">
        <v>101474505</v>
      </c>
      <c r="E301" s="33" t="s">
        <v>1532</v>
      </c>
      <c r="F301" s="33" t="s">
        <v>1453</v>
      </c>
      <c r="G301" s="33" t="s">
        <v>1454</v>
      </c>
    </row>
    <row r="302" spans="1:7" x14ac:dyDescent="0.2">
      <c r="A302" s="34" t="s">
        <v>677</v>
      </c>
      <c r="B302" t="s">
        <v>1085</v>
      </c>
      <c r="C302" t="s">
        <v>1365</v>
      </c>
      <c r="D302" s="33">
        <v>101474704</v>
      </c>
      <c r="E302" s="33" t="s">
        <v>1533</v>
      </c>
      <c r="F302" s="33" t="s">
        <v>1455</v>
      </c>
      <c r="G302" s="33" t="s">
        <v>1456</v>
      </c>
    </row>
    <row r="303" spans="1:7" x14ac:dyDescent="0.2">
      <c r="A303" s="34" t="s">
        <v>677</v>
      </c>
      <c r="B303" t="s">
        <v>1085</v>
      </c>
      <c r="C303" t="s">
        <v>1381</v>
      </c>
      <c r="D303" s="33">
        <v>101474977</v>
      </c>
      <c r="E303" s="33" t="s">
        <v>1534</v>
      </c>
      <c r="F303" s="33" t="s">
        <v>1457</v>
      </c>
      <c r="G303" s="33" t="s">
        <v>1458</v>
      </c>
    </row>
    <row r="304" spans="1:7" x14ac:dyDescent="0.2">
      <c r="A304" s="34" t="s">
        <v>677</v>
      </c>
      <c r="B304" t="s">
        <v>1085</v>
      </c>
      <c r="C304" t="s">
        <v>1333</v>
      </c>
      <c r="D304" s="33">
        <v>101475710</v>
      </c>
      <c r="E304" s="33" t="s">
        <v>1535</v>
      </c>
      <c r="F304" s="33" t="s">
        <v>1459</v>
      </c>
      <c r="G304" s="33" t="s">
        <v>1460</v>
      </c>
    </row>
    <row r="305" spans="1:7" x14ac:dyDescent="0.2">
      <c r="A305" s="34" t="s">
        <v>677</v>
      </c>
      <c r="B305" t="s">
        <v>1085</v>
      </c>
      <c r="C305" t="s">
        <v>1347</v>
      </c>
      <c r="D305" s="33">
        <v>101475844</v>
      </c>
      <c r="E305" s="33" t="s">
        <v>1536</v>
      </c>
      <c r="F305" t="s">
        <v>1225</v>
      </c>
      <c r="G305" s="33"/>
    </row>
    <row r="306" spans="1:7" x14ac:dyDescent="0.2">
      <c r="A306" s="34" t="s">
        <v>677</v>
      </c>
      <c r="B306" t="s">
        <v>1085</v>
      </c>
      <c r="C306" t="s">
        <v>1334</v>
      </c>
      <c r="D306" s="33">
        <v>101476197</v>
      </c>
      <c r="E306" s="33" t="s">
        <v>1537</v>
      </c>
      <c r="F306" s="33" t="s">
        <v>857</v>
      </c>
      <c r="G306" s="33" t="s">
        <v>858</v>
      </c>
    </row>
    <row r="307" spans="1:7" x14ac:dyDescent="0.2">
      <c r="A307" s="34" t="s">
        <v>677</v>
      </c>
      <c r="B307" t="s">
        <v>1085</v>
      </c>
      <c r="C307" t="s">
        <v>1400</v>
      </c>
      <c r="D307" s="33">
        <v>101476339</v>
      </c>
      <c r="E307" s="33" t="s">
        <v>1538</v>
      </c>
      <c r="F307" s="33" t="s">
        <v>1461</v>
      </c>
      <c r="G307" s="33" t="s">
        <v>1462</v>
      </c>
    </row>
    <row r="308" spans="1:7" x14ac:dyDescent="0.2">
      <c r="A308" s="34" t="s">
        <v>677</v>
      </c>
      <c r="B308" t="s">
        <v>1085</v>
      </c>
      <c r="C308" t="s">
        <v>1377</v>
      </c>
      <c r="D308" s="33">
        <v>101476448</v>
      </c>
      <c r="E308" s="33" t="s">
        <v>1539</v>
      </c>
      <c r="F308" s="33" t="s">
        <v>1463</v>
      </c>
      <c r="G308" s="33" t="s">
        <v>1464</v>
      </c>
    </row>
    <row r="309" spans="1:7" x14ac:dyDescent="0.2">
      <c r="A309" s="34" t="s">
        <v>677</v>
      </c>
      <c r="B309" t="s">
        <v>1085</v>
      </c>
      <c r="C309" t="s">
        <v>1332</v>
      </c>
      <c r="D309" s="33">
        <v>101476681</v>
      </c>
      <c r="E309" s="33" t="s">
        <v>1540</v>
      </c>
      <c r="F309" s="33" t="s">
        <v>1160</v>
      </c>
      <c r="G309" s="33" t="s">
        <v>1161</v>
      </c>
    </row>
    <row r="310" spans="1:7" x14ac:dyDescent="0.2">
      <c r="A310" s="34" t="s">
        <v>677</v>
      </c>
      <c r="B310" t="s">
        <v>1085</v>
      </c>
      <c r="C310" t="s">
        <v>1358</v>
      </c>
      <c r="D310" s="33">
        <v>101476989</v>
      </c>
      <c r="E310" s="33" t="s">
        <v>1541</v>
      </c>
      <c r="F310" s="33" t="s">
        <v>1465</v>
      </c>
      <c r="G310" s="33" t="s">
        <v>1466</v>
      </c>
    </row>
    <row r="311" spans="1:7" x14ac:dyDescent="0.2">
      <c r="A311" s="34" t="s">
        <v>677</v>
      </c>
      <c r="B311" t="s">
        <v>1085</v>
      </c>
      <c r="C311" t="s">
        <v>1331</v>
      </c>
      <c r="D311" s="33">
        <v>101477142</v>
      </c>
      <c r="E311" s="33" t="s">
        <v>1542</v>
      </c>
      <c r="F311" s="33" t="s">
        <v>1467</v>
      </c>
      <c r="G311" s="33" t="s">
        <v>1468</v>
      </c>
    </row>
    <row r="312" spans="1:7" x14ac:dyDescent="0.2">
      <c r="A312" s="34" t="s">
        <v>677</v>
      </c>
      <c r="B312" t="s">
        <v>1085</v>
      </c>
      <c r="C312" t="s">
        <v>1391</v>
      </c>
      <c r="D312" s="33">
        <v>101477155</v>
      </c>
      <c r="E312" s="33" t="s">
        <v>1543</v>
      </c>
      <c r="F312" s="33" t="s">
        <v>688</v>
      </c>
      <c r="G312" s="33" t="s">
        <v>689</v>
      </c>
    </row>
    <row r="313" spans="1:7" x14ac:dyDescent="0.2">
      <c r="A313" s="34" t="s">
        <v>677</v>
      </c>
      <c r="B313" t="s">
        <v>1085</v>
      </c>
      <c r="C313" t="s">
        <v>1393</v>
      </c>
      <c r="D313" s="33">
        <v>101477209</v>
      </c>
      <c r="E313" s="33" t="s">
        <v>1544</v>
      </c>
      <c r="F313" t="s">
        <v>1225</v>
      </c>
      <c r="G313" s="33"/>
    </row>
    <row r="314" spans="1:7" x14ac:dyDescent="0.2">
      <c r="A314" s="34" t="s">
        <v>677</v>
      </c>
      <c r="B314" t="s">
        <v>1085</v>
      </c>
      <c r="C314" t="s">
        <v>1390</v>
      </c>
      <c r="D314" s="33">
        <v>101477436</v>
      </c>
      <c r="E314" s="33" t="s">
        <v>1545</v>
      </c>
      <c r="F314" s="33" t="s">
        <v>1469</v>
      </c>
      <c r="G314" s="33" t="s">
        <v>1470</v>
      </c>
    </row>
    <row r="315" spans="1:7" x14ac:dyDescent="0.2">
      <c r="A315" s="34" t="s">
        <v>677</v>
      </c>
      <c r="B315" t="s">
        <v>1085</v>
      </c>
      <c r="C315" t="s">
        <v>1374</v>
      </c>
      <c r="D315" s="33">
        <v>101478217</v>
      </c>
      <c r="E315" s="33" t="s">
        <v>1546</v>
      </c>
      <c r="F315" s="33" t="s">
        <v>725</v>
      </c>
      <c r="G315" s="33" t="s">
        <v>726</v>
      </c>
    </row>
    <row r="316" spans="1:7" x14ac:dyDescent="0.2">
      <c r="A316" s="34" t="s">
        <v>677</v>
      </c>
      <c r="B316" t="s">
        <v>1085</v>
      </c>
      <c r="C316" t="s">
        <v>1385</v>
      </c>
      <c r="D316" s="33">
        <v>101478256</v>
      </c>
      <c r="E316" s="33" t="s">
        <v>1547</v>
      </c>
      <c r="F316" s="33" t="s">
        <v>1471</v>
      </c>
      <c r="G316" s="33" t="s">
        <v>1472</v>
      </c>
    </row>
    <row r="317" spans="1:7" x14ac:dyDescent="0.2">
      <c r="A317" s="34" t="s">
        <v>677</v>
      </c>
      <c r="B317" t="s">
        <v>1085</v>
      </c>
      <c r="C317" t="s">
        <v>1383</v>
      </c>
      <c r="D317" s="33">
        <v>101479182</v>
      </c>
      <c r="E317" s="33" t="s">
        <v>1548</v>
      </c>
      <c r="F317" s="33" t="s">
        <v>750</v>
      </c>
      <c r="G317" s="33" t="s">
        <v>751</v>
      </c>
    </row>
    <row r="318" spans="1:7" x14ac:dyDescent="0.2">
      <c r="A318" s="34" t="s">
        <v>677</v>
      </c>
      <c r="B318" t="s">
        <v>1085</v>
      </c>
      <c r="C318" t="s">
        <v>1395</v>
      </c>
      <c r="D318" s="33">
        <v>101479345</v>
      </c>
      <c r="E318" s="33" t="s">
        <v>1549</v>
      </c>
      <c r="F318" s="33" t="s">
        <v>750</v>
      </c>
      <c r="G318" s="33" t="s">
        <v>751</v>
      </c>
    </row>
    <row r="319" spans="1:7" x14ac:dyDescent="0.2">
      <c r="A319" s="34" t="s">
        <v>677</v>
      </c>
      <c r="B319" t="s">
        <v>1085</v>
      </c>
      <c r="C319" t="s">
        <v>982</v>
      </c>
      <c r="D319" s="33">
        <v>101479407</v>
      </c>
      <c r="E319" s="33" t="s">
        <v>1244</v>
      </c>
      <c r="F319" s="33" t="s">
        <v>725</v>
      </c>
      <c r="G319" s="33" t="s">
        <v>726</v>
      </c>
    </row>
    <row r="320" spans="1:7" x14ac:dyDescent="0.2">
      <c r="A320" s="34" t="s">
        <v>677</v>
      </c>
      <c r="B320" t="s">
        <v>1085</v>
      </c>
      <c r="C320" t="s">
        <v>1380</v>
      </c>
      <c r="D320" s="33">
        <v>101479903</v>
      </c>
      <c r="E320" s="33" t="s">
        <v>1550</v>
      </c>
      <c r="F320" s="33" t="s">
        <v>1473</v>
      </c>
      <c r="G320" s="33" t="s">
        <v>1474</v>
      </c>
    </row>
    <row r="321" spans="1:7" x14ac:dyDescent="0.2">
      <c r="A321" s="34" t="s">
        <v>677</v>
      </c>
      <c r="B321" t="s">
        <v>1085</v>
      </c>
      <c r="C321" t="s">
        <v>1346</v>
      </c>
      <c r="D321" s="33">
        <v>101480546</v>
      </c>
      <c r="E321" s="33" t="s">
        <v>1551</v>
      </c>
      <c r="F321" s="33" t="s">
        <v>1475</v>
      </c>
      <c r="G321" s="33" t="s">
        <v>1476</v>
      </c>
    </row>
    <row r="322" spans="1:7" x14ac:dyDescent="0.2">
      <c r="A322" s="34" t="s">
        <v>677</v>
      </c>
      <c r="B322" t="s">
        <v>1085</v>
      </c>
      <c r="C322" t="s">
        <v>1013</v>
      </c>
      <c r="D322" s="33">
        <v>101481232</v>
      </c>
      <c r="E322" s="33" t="s">
        <v>1258</v>
      </c>
      <c r="F322" s="33" t="s">
        <v>694</v>
      </c>
      <c r="G322" s="33" t="s">
        <v>695</v>
      </c>
    </row>
    <row r="323" spans="1:7" x14ac:dyDescent="0.2">
      <c r="A323" s="34" t="s">
        <v>677</v>
      </c>
      <c r="B323" t="s">
        <v>1085</v>
      </c>
      <c r="C323" t="s">
        <v>1370</v>
      </c>
      <c r="D323" s="33">
        <v>101482931</v>
      </c>
      <c r="E323" s="33" t="s">
        <v>1552</v>
      </c>
      <c r="F323" s="33" t="s">
        <v>702</v>
      </c>
      <c r="G323" s="33" t="s">
        <v>703</v>
      </c>
    </row>
    <row r="324" spans="1:7" x14ac:dyDescent="0.2">
      <c r="A324" s="34" t="s">
        <v>677</v>
      </c>
      <c r="B324" t="s">
        <v>1085</v>
      </c>
      <c r="C324" t="s">
        <v>1357</v>
      </c>
      <c r="D324" s="33">
        <v>101482986</v>
      </c>
      <c r="E324" s="33" t="s">
        <v>1258</v>
      </c>
      <c r="F324" s="33" t="s">
        <v>694</v>
      </c>
      <c r="G324" s="33" t="s">
        <v>695</v>
      </c>
    </row>
    <row r="325" spans="1:7" x14ac:dyDescent="0.2">
      <c r="A325" s="34" t="s">
        <v>677</v>
      </c>
      <c r="B325" t="s">
        <v>1085</v>
      </c>
      <c r="C325" t="s">
        <v>1330</v>
      </c>
      <c r="D325" s="33">
        <v>101483332</v>
      </c>
      <c r="E325" s="33" t="s">
        <v>1553</v>
      </c>
      <c r="F325" s="33" t="s">
        <v>1477</v>
      </c>
      <c r="G325" s="33" t="s">
        <v>1478</v>
      </c>
    </row>
    <row r="326" spans="1:7" x14ac:dyDescent="0.2">
      <c r="A326" s="34" t="s">
        <v>677</v>
      </c>
      <c r="B326" t="s">
        <v>1085</v>
      </c>
      <c r="C326" t="s">
        <v>1356</v>
      </c>
      <c r="D326" s="33">
        <v>101483865</v>
      </c>
      <c r="E326" s="33" t="s">
        <v>1554</v>
      </c>
      <c r="F326" t="s">
        <v>1225</v>
      </c>
      <c r="G326" s="33"/>
    </row>
    <row r="327" spans="1:7" x14ac:dyDescent="0.2">
      <c r="A327" s="34" t="s">
        <v>677</v>
      </c>
      <c r="B327" t="s">
        <v>1085</v>
      </c>
      <c r="C327" t="s">
        <v>1337</v>
      </c>
      <c r="D327" s="33">
        <v>101484523</v>
      </c>
      <c r="E327" s="33" t="s">
        <v>1555</v>
      </c>
      <c r="F327" s="33" t="s">
        <v>1479</v>
      </c>
      <c r="G327" s="33" t="s">
        <v>1480</v>
      </c>
    </row>
    <row r="328" spans="1:7" x14ac:dyDescent="0.2">
      <c r="A328" s="34" t="s">
        <v>677</v>
      </c>
      <c r="B328" t="s">
        <v>1085</v>
      </c>
      <c r="C328" t="s">
        <v>1344</v>
      </c>
      <c r="D328" s="33">
        <v>101484902</v>
      </c>
      <c r="E328" s="33" t="s">
        <v>1556</v>
      </c>
      <c r="F328" t="s">
        <v>1225</v>
      </c>
      <c r="G328" s="33"/>
    </row>
    <row r="329" spans="1:7" x14ac:dyDescent="0.2">
      <c r="A329" s="34" t="s">
        <v>677</v>
      </c>
      <c r="B329" t="s">
        <v>1085</v>
      </c>
      <c r="C329" t="s">
        <v>1379</v>
      </c>
      <c r="D329" s="33">
        <v>101484991</v>
      </c>
      <c r="E329" s="33" t="s">
        <v>1557</v>
      </c>
      <c r="F329" s="33" t="s">
        <v>1481</v>
      </c>
      <c r="G329" s="33" t="s">
        <v>1482</v>
      </c>
    </row>
    <row r="330" spans="1:7" x14ac:dyDescent="0.2">
      <c r="A330" s="34" t="s">
        <v>677</v>
      </c>
      <c r="B330" t="s">
        <v>1085</v>
      </c>
      <c r="C330" t="s">
        <v>1343</v>
      </c>
      <c r="D330" s="33">
        <v>101485103</v>
      </c>
      <c r="E330" s="33" t="s">
        <v>1226</v>
      </c>
      <c r="F330" t="s">
        <v>1225</v>
      </c>
      <c r="G330" s="33"/>
    </row>
    <row r="331" spans="1:7" x14ac:dyDescent="0.2">
      <c r="A331" s="34" t="s">
        <v>677</v>
      </c>
      <c r="B331" t="s">
        <v>1085</v>
      </c>
      <c r="C331" t="s">
        <v>1325</v>
      </c>
      <c r="D331" s="33">
        <v>101485423</v>
      </c>
      <c r="E331" s="33" t="s">
        <v>1558</v>
      </c>
      <c r="F331" s="33" t="s">
        <v>1483</v>
      </c>
      <c r="G331" s="33" t="s">
        <v>1484</v>
      </c>
    </row>
    <row r="332" spans="1:7" x14ac:dyDescent="0.2">
      <c r="A332" s="34" t="s">
        <v>677</v>
      </c>
      <c r="B332" t="s">
        <v>1085</v>
      </c>
      <c r="C332" t="s">
        <v>1371</v>
      </c>
      <c r="D332" s="33">
        <v>101485559</v>
      </c>
      <c r="E332" s="33" t="s">
        <v>1559</v>
      </c>
      <c r="F332" s="33" t="s">
        <v>1485</v>
      </c>
      <c r="G332" s="33" t="s">
        <v>1486</v>
      </c>
    </row>
    <row r="333" spans="1:7" x14ac:dyDescent="0.2">
      <c r="A333" s="34" t="s">
        <v>677</v>
      </c>
      <c r="B333" t="s">
        <v>1085</v>
      </c>
      <c r="C333" t="s">
        <v>1327</v>
      </c>
      <c r="D333" s="33">
        <v>101487098</v>
      </c>
      <c r="E333" s="33" t="s">
        <v>1560</v>
      </c>
      <c r="F333" s="33" t="s">
        <v>1487</v>
      </c>
      <c r="G333" s="33" t="s">
        <v>1488</v>
      </c>
    </row>
    <row r="334" spans="1:7" x14ac:dyDescent="0.2">
      <c r="A334" s="34" t="s">
        <v>677</v>
      </c>
      <c r="B334" t="s">
        <v>1085</v>
      </c>
      <c r="C334" t="s">
        <v>1326</v>
      </c>
      <c r="D334" s="33">
        <v>101487389</v>
      </c>
      <c r="E334" s="33" t="s">
        <v>1561</v>
      </c>
      <c r="F334" s="33" t="s">
        <v>1489</v>
      </c>
      <c r="G334" s="33" t="s">
        <v>1490</v>
      </c>
    </row>
    <row r="335" spans="1:7" x14ac:dyDescent="0.2">
      <c r="A335" s="34" t="s">
        <v>677</v>
      </c>
      <c r="B335" t="s">
        <v>1085</v>
      </c>
      <c r="C335" t="s">
        <v>1339</v>
      </c>
      <c r="D335" s="33">
        <v>101487482</v>
      </c>
      <c r="E335" s="33" t="s">
        <v>1562</v>
      </c>
      <c r="F335" t="s">
        <v>1225</v>
      </c>
      <c r="G335" s="33"/>
    </row>
    <row r="336" spans="1:7" x14ac:dyDescent="0.2">
      <c r="A336" s="34" t="s">
        <v>677</v>
      </c>
      <c r="B336" t="s">
        <v>1085</v>
      </c>
      <c r="C336" t="s">
        <v>1372</v>
      </c>
      <c r="D336" s="33">
        <v>101487667</v>
      </c>
      <c r="E336" s="33" t="s">
        <v>1563</v>
      </c>
      <c r="F336" t="s">
        <v>1225</v>
      </c>
      <c r="G336" s="33"/>
    </row>
    <row r="337" spans="1:7" x14ac:dyDescent="0.2">
      <c r="A337" s="34" t="s">
        <v>677</v>
      </c>
      <c r="B337" t="s">
        <v>1085</v>
      </c>
      <c r="C337" t="s">
        <v>1396</v>
      </c>
      <c r="D337" s="33">
        <v>101487840</v>
      </c>
      <c r="E337" s="33" t="s">
        <v>1564</v>
      </c>
      <c r="F337" s="33" t="s">
        <v>1491</v>
      </c>
      <c r="G337" s="33" t="s">
        <v>1492</v>
      </c>
    </row>
    <row r="338" spans="1:7" x14ac:dyDescent="0.2">
      <c r="A338" s="34" t="s">
        <v>677</v>
      </c>
      <c r="B338" t="s">
        <v>1085</v>
      </c>
      <c r="C338" t="s">
        <v>1335</v>
      </c>
      <c r="D338" s="33">
        <v>105941002</v>
      </c>
      <c r="E338" s="33" t="s">
        <v>1565</v>
      </c>
      <c r="F338" t="s">
        <v>1225</v>
      </c>
      <c r="G338" s="33"/>
    </row>
    <row r="339" spans="1:7" x14ac:dyDescent="0.2">
      <c r="A339" s="34" t="s">
        <v>677</v>
      </c>
      <c r="B339" t="s">
        <v>1085</v>
      </c>
      <c r="C339" t="s">
        <v>1340</v>
      </c>
      <c r="D339" s="33">
        <v>105941156</v>
      </c>
      <c r="E339" s="33" t="s">
        <v>1566</v>
      </c>
      <c r="F339" s="33" t="s">
        <v>750</v>
      </c>
      <c r="G339" s="33" t="s">
        <v>751</v>
      </c>
    </row>
    <row r="340" spans="1:7" x14ac:dyDescent="0.2">
      <c r="A340" s="34" t="s">
        <v>677</v>
      </c>
      <c r="B340" t="s">
        <v>1085</v>
      </c>
      <c r="C340" t="s">
        <v>605</v>
      </c>
      <c r="D340" s="33">
        <v>106675763</v>
      </c>
      <c r="E340" s="33" t="s">
        <v>1567</v>
      </c>
      <c r="F340" t="s">
        <v>1225</v>
      </c>
      <c r="G340" s="33"/>
    </row>
    <row r="341" spans="1:7" x14ac:dyDescent="0.2">
      <c r="A341" s="34" t="s">
        <v>677</v>
      </c>
      <c r="B341" t="s">
        <v>1085</v>
      </c>
      <c r="C341" t="s">
        <v>604</v>
      </c>
      <c r="D341" s="33">
        <v>106675768</v>
      </c>
      <c r="E341" s="33" t="s">
        <v>1567</v>
      </c>
      <c r="F341" t="s">
        <v>1225</v>
      </c>
      <c r="G341" s="33"/>
    </row>
    <row r="342" spans="1:7" x14ac:dyDescent="0.2">
      <c r="A342" s="34" t="s">
        <v>677</v>
      </c>
      <c r="B342" t="s">
        <v>1085</v>
      </c>
      <c r="C342" t="s">
        <v>986</v>
      </c>
      <c r="D342" s="33">
        <v>106676087</v>
      </c>
      <c r="E342" s="33" t="s">
        <v>1321</v>
      </c>
      <c r="F342" t="s">
        <v>1225</v>
      </c>
      <c r="G342" s="33"/>
    </row>
    <row r="343" spans="1:7" x14ac:dyDescent="0.2">
      <c r="A343" s="34" t="s">
        <v>677</v>
      </c>
      <c r="B343" t="s">
        <v>123</v>
      </c>
      <c r="C343" t="s">
        <v>1604</v>
      </c>
      <c r="D343" s="33">
        <v>101464610</v>
      </c>
      <c r="E343" s="33" t="s">
        <v>1567</v>
      </c>
      <c r="F343" t="s">
        <v>1225</v>
      </c>
      <c r="G343" s="33"/>
    </row>
    <row r="344" spans="1:7" x14ac:dyDescent="0.2">
      <c r="A344" s="34" t="s">
        <v>677</v>
      </c>
      <c r="B344" t="s">
        <v>123</v>
      </c>
      <c r="C344" t="s">
        <v>1043</v>
      </c>
      <c r="D344" s="33">
        <v>101464863</v>
      </c>
      <c r="E344" s="33" t="s">
        <v>1254</v>
      </c>
      <c r="F344" s="33" t="s">
        <v>1097</v>
      </c>
      <c r="G344" s="33" t="s">
        <v>1098</v>
      </c>
    </row>
    <row r="345" spans="1:7" x14ac:dyDescent="0.2">
      <c r="A345" s="34" t="s">
        <v>677</v>
      </c>
      <c r="B345" t="s">
        <v>123</v>
      </c>
      <c r="C345" t="s">
        <v>595</v>
      </c>
      <c r="D345" s="33">
        <v>101465104</v>
      </c>
      <c r="E345" s="33" t="s">
        <v>1699</v>
      </c>
      <c r="F345" s="33" t="s">
        <v>704</v>
      </c>
      <c r="G345" s="33" t="s">
        <v>705</v>
      </c>
    </row>
    <row r="346" spans="1:7" x14ac:dyDescent="0.2">
      <c r="A346" s="34" t="s">
        <v>677</v>
      </c>
      <c r="B346" t="s">
        <v>123</v>
      </c>
      <c r="C346" t="s">
        <v>1602</v>
      </c>
      <c r="D346" s="33">
        <v>101465186</v>
      </c>
      <c r="E346" s="33" t="s">
        <v>1567</v>
      </c>
      <c r="F346" t="s">
        <v>1225</v>
      </c>
      <c r="G346" s="33"/>
    </row>
    <row r="347" spans="1:7" x14ac:dyDescent="0.2">
      <c r="A347" s="34" t="s">
        <v>677</v>
      </c>
      <c r="B347" t="s">
        <v>123</v>
      </c>
      <c r="C347" t="s">
        <v>1626</v>
      </c>
      <c r="D347" s="33">
        <v>101465350</v>
      </c>
      <c r="E347" s="33" t="s">
        <v>1700</v>
      </c>
      <c r="F347" s="33" t="s">
        <v>1644</v>
      </c>
      <c r="G347" s="33" t="s">
        <v>1645</v>
      </c>
    </row>
    <row r="348" spans="1:7" x14ac:dyDescent="0.2">
      <c r="A348" s="34" t="s">
        <v>677</v>
      </c>
      <c r="B348" t="s">
        <v>123</v>
      </c>
      <c r="C348" t="s">
        <v>1628</v>
      </c>
      <c r="D348" s="33">
        <v>101465629</v>
      </c>
      <c r="E348" s="33" t="s">
        <v>1646</v>
      </c>
      <c r="F348" s="33" t="s">
        <v>1647</v>
      </c>
      <c r="G348" s="33" t="s">
        <v>1648</v>
      </c>
    </row>
    <row r="349" spans="1:7" x14ac:dyDescent="0.2">
      <c r="A349" s="34" t="s">
        <v>677</v>
      </c>
      <c r="B349" t="s">
        <v>123</v>
      </c>
      <c r="C349" t="s">
        <v>1609</v>
      </c>
      <c r="D349" s="33">
        <v>101466050</v>
      </c>
      <c r="E349" s="33" t="s">
        <v>1649</v>
      </c>
      <c r="F349" s="33" t="s">
        <v>1447</v>
      </c>
      <c r="G349" s="33" t="s">
        <v>1448</v>
      </c>
    </row>
    <row r="350" spans="1:7" x14ac:dyDescent="0.2">
      <c r="A350" s="34" t="s">
        <v>677</v>
      </c>
      <c r="B350" t="s">
        <v>123</v>
      </c>
      <c r="C350" t="s">
        <v>596</v>
      </c>
      <c r="D350" s="33">
        <v>101466063</v>
      </c>
      <c r="E350" s="33" t="s">
        <v>1701</v>
      </c>
      <c r="F350" s="33" t="s">
        <v>717</v>
      </c>
      <c r="G350" s="33" t="s">
        <v>718</v>
      </c>
    </row>
    <row r="351" spans="1:7" x14ac:dyDescent="0.2">
      <c r="A351" s="34" t="s">
        <v>677</v>
      </c>
      <c r="B351" t="s">
        <v>123</v>
      </c>
      <c r="C351" t="s">
        <v>1627</v>
      </c>
      <c r="D351" s="33">
        <v>101466117</v>
      </c>
      <c r="E351" s="33" t="s">
        <v>1702</v>
      </c>
      <c r="F351" s="33" t="s">
        <v>1650</v>
      </c>
      <c r="G351" s="33" t="s">
        <v>1651</v>
      </c>
    </row>
    <row r="352" spans="1:7" x14ac:dyDescent="0.2">
      <c r="A352" s="34" t="s">
        <v>677</v>
      </c>
      <c r="B352" t="s">
        <v>123</v>
      </c>
      <c r="C352" t="s">
        <v>1586</v>
      </c>
      <c r="D352" s="33">
        <v>101466244</v>
      </c>
      <c r="E352" s="33" t="s">
        <v>1652</v>
      </c>
      <c r="F352" s="33" t="s">
        <v>750</v>
      </c>
      <c r="G352" s="33" t="s">
        <v>751</v>
      </c>
    </row>
    <row r="353" spans="1:7" x14ac:dyDescent="0.2">
      <c r="A353" s="34" t="s">
        <v>677</v>
      </c>
      <c r="B353" t="s">
        <v>123</v>
      </c>
      <c r="C353" t="s">
        <v>1592</v>
      </c>
      <c r="D353" s="33">
        <v>101466548</v>
      </c>
      <c r="E353" s="33" t="s">
        <v>1703</v>
      </c>
      <c r="F353" s="33" t="s">
        <v>1653</v>
      </c>
      <c r="G353" s="33" t="s">
        <v>1654</v>
      </c>
    </row>
    <row r="354" spans="1:7" x14ac:dyDescent="0.2">
      <c r="A354" s="34" t="s">
        <v>677</v>
      </c>
      <c r="B354" t="s">
        <v>123</v>
      </c>
      <c r="C354" t="s">
        <v>1573</v>
      </c>
      <c r="D354" s="33">
        <v>101466766</v>
      </c>
      <c r="E354" s="33" t="s">
        <v>1704</v>
      </c>
      <c r="F354" s="33" t="s">
        <v>1655</v>
      </c>
      <c r="G354" s="33" t="s">
        <v>1656</v>
      </c>
    </row>
    <row r="355" spans="1:7" x14ac:dyDescent="0.2">
      <c r="A355" s="34" t="s">
        <v>677</v>
      </c>
      <c r="B355" t="s">
        <v>123</v>
      </c>
      <c r="C355" t="s">
        <v>1571</v>
      </c>
      <c r="D355" s="33">
        <v>101467183</v>
      </c>
      <c r="E355" s="33" t="s">
        <v>1705</v>
      </c>
      <c r="F355" s="33" t="s">
        <v>750</v>
      </c>
      <c r="G355" s="33" t="s">
        <v>751</v>
      </c>
    </row>
    <row r="356" spans="1:7" x14ac:dyDescent="0.2">
      <c r="A356" s="34" t="s">
        <v>677</v>
      </c>
      <c r="B356" t="s">
        <v>123</v>
      </c>
      <c r="C356" t="s">
        <v>1570</v>
      </c>
      <c r="D356" s="33">
        <v>101467278</v>
      </c>
      <c r="E356" s="33" t="s">
        <v>1706</v>
      </c>
      <c r="F356" s="33" t="s">
        <v>1657</v>
      </c>
      <c r="G356" s="33" t="s">
        <v>1658</v>
      </c>
    </row>
    <row r="357" spans="1:7" x14ac:dyDescent="0.2">
      <c r="A357" s="34" t="s">
        <v>677</v>
      </c>
      <c r="B357" t="s">
        <v>123</v>
      </c>
      <c r="C357" t="s">
        <v>1083</v>
      </c>
      <c r="D357" s="33">
        <v>101467375</v>
      </c>
      <c r="E357" s="33" t="s">
        <v>1294</v>
      </c>
      <c r="F357" s="33" t="s">
        <v>1119</v>
      </c>
      <c r="G357" s="33" t="s">
        <v>1120</v>
      </c>
    </row>
    <row r="358" spans="1:7" x14ac:dyDescent="0.2">
      <c r="A358" s="34" t="s">
        <v>677</v>
      </c>
      <c r="B358" t="s">
        <v>123</v>
      </c>
      <c r="C358" t="s">
        <v>1625</v>
      </c>
      <c r="D358" s="33">
        <v>101467979</v>
      </c>
      <c r="E358" s="33" t="s">
        <v>1707</v>
      </c>
      <c r="F358" s="33" t="s">
        <v>1659</v>
      </c>
      <c r="G358" s="33" t="s">
        <v>1660</v>
      </c>
    </row>
    <row r="359" spans="1:7" x14ac:dyDescent="0.2">
      <c r="A359" s="34" t="s">
        <v>677</v>
      </c>
      <c r="B359" t="s">
        <v>123</v>
      </c>
      <c r="C359" t="s">
        <v>1575</v>
      </c>
      <c r="D359" s="33">
        <v>101468150</v>
      </c>
      <c r="E359" s="33" t="s">
        <v>1708</v>
      </c>
      <c r="F359" s="33" t="s">
        <v>750</v>
      </c>
      <c r="G359" s="33" t="s">
        <v>751</v>
      </c>
    </row>
    <row r="360" spans="1:7" x14ac:dyDescent="0.2">
      <c r="A360" s="34" t="s">
        <v>677</v>
      </c>
      <c r="B360" t="s">
        <v>123</v>
      </c>
      <c r="C360" t="s">
        <v>1605</v>
      </c>
      <c r="D360" s="33">
        <v>101468257</v>
      </c>
      <c r="E360" s="33" t="s">
        <v>1709</v>
      </c>
      <c r="F360" s="33" t="s">
        <v>1661</v>
      </c>
      <c r="G360" s="33" t="s">
        <v>1662</v>
      </c>
    </row>
    <row r="361" spans="1:7" x14ac:dyDescent="0.2">
      <c r="A361" s="34" t="s">
        <v>677</v>
      </c>
      <c r="B361" t="s">
        <v>123</v>
      </c>
      <c r="C361" t="s">
        <v>1640</v>
      </c>
      <c r="D361" s="33">
        <v>101469615</v>
      </c>
      <c r="E361" s="33" t="s">
        <v>1710</v>
      </c>
      <c r="F361" t="s">
        <v>1225</v>
      </c>
      <c r="G361" s="33"/>
    </row>
    <row r="362" spans="1:7" x14ac:dyDescent="0.2">
      <c r="A362" s="34" t="s">
        <v>677</v>
      </c>
      <c r="B362" t="s">
        <v>123</v>
      </c>
      <c r="C362" t="s">
        <v>1376</v>
      </c>
      <c r="D362" s="33">
        <v>101470132</v>
      </c>
      <c r="E362" s="33" t="s">
        <v>1516</v>
      </c>
      <c r="F362" s="33" t="s">
        <v>1434</v>
      </c>
      <c r="G362" s="33" t="s">
        <v>1435</v>
      </c>
    </row>
    <row r="363" spans="1:7" x14ac:dyDescent="0.2">
      <c r="A363" s="34" t="s">
        <v>677</v>
      </c>
      <c r="B363" t="s">
        <v>123</v>
      </c>
      <c r="C363" t="s">
        <v>1580</v>
      </c>
      <c r="D363" s="33">
        <v>101471079</v>
      </c>
      <c r="E363" s="33" t="s">
        <v>1711</v>
      </c>
      <c r="F363" t="s">
        <v>1225</v>
      </c>
      <c r="G363" s="33"/>
    </row>
    <row r="364" spans="1:7" x14ac:dyDescent="0.2">
      <c r="A364" s="34" t="s">
        <v>677</v>
      </c>
      <c r="B364" t="s">
        <v>123</v>
      </c>
      <c r="C364" t="s">
        <v>1623</v>
      </c>
      <c r="D364" s="33">
        <v>101471700</v>
      </c>
      <c r="E364" s="33" t="s">
        <v>1712</v>
      </c>
      <c r="F364" s="33" t="s">
        <v>1663</v>
      </c>
      <c r="G364" s="33" t="s">
        <v>1664</v>
      </c>
    </row>
    <row r="365" spans="1:7" x14ac:dyDescent="0.2">
      <c r="A365" s="34" t="s">
        <v>677</v>
      </c>
      <c r="B365" t="s">
        <v>123</v>
      </c>
      <c r="C365" t="s">
        <v>1590</v>
      </c>
      <c r="D365" s="33">
        <v>101472441</v>
      </c>
      <c r="E365" s="33" t="s">
        <v>1713</v>
      </c>
      <c r="F365" s="33" t="s">
        <v>694</v>
      </c>
      <c r="G365" s="33" t="s">
        <v>695</v>
      </c>
    </row>
    <row r="366" spans="1:7" x14ac:dyDescent="0.2">
      <c r="A366" s="34" t="s">
        <v>677</v>
      </c>
      <c r="B366" t="s">
        <v>123</v>
      </c>
      <c r="C366" t="s">
        <v>1600</v>
      </c>
      <c r="D366" s="33">
        <v>101474089</v>
      </c>
      <c r="E366" s="33" t="s">
        <v>1714</v>
      </c>
      <c r="F366" s="33" t="s">
        <v>1203</v>
      </c>
      <c r="G366" s="33" t="s">
        <v>1204</v>
      </c>
    </row>
    <row r="367" spans="1:7" x14ac:dyDescent="0.2">
      <c r="A367" s="34" t="s">
        <v>677</v>
      </c>
      <c r="B367" t="s">
        <v>123</v>
      </c>
      <c r="C367" t="s">
        <v>1642</v>
      </c>
      <c r="D367" s="33">
        <v>101474653</v>
      </c>
      <c r="E367" s="33" t="s">
        <v>1715</v>
      </c>
      <c r="F367" s="33" t="s">
        <v>725</v>
      </c>
      <c r="G367" s="33" t="s">
        <v>726</v>
      </c>
    </row>
    <row r="368" spans="1:7" x14ac:dyDescent="0.2">
      <c r="A368" s="34" t="s">
        <v>677</v>
      </c>
      <c r="B368" t="s">
        <v>123</v>
      </c>
      <c r="C368" t="s">
        <v>1630</v>
      </c>
      <c r="D368" s="33">
        <v>101475635</v>
      </c>
      <c r="E368" s="33" t="s">
        <v>1716</v>
      </c>
      <c r="F368" s="33" t="s">
        <v>1665</v>
      </c>
      <c r="G368" s="33" t="s">
        <v>1666</v>
      </c>
    </row>
    <row r="369" spans="1:7" x14ac:dyDescent="0.2">
      <c r="A369" s="34" t="s">
        <v>677</v>
      </c>
      <c r="B369" t="s">
        <v>123</v>
      </c>
      <c r="C369" t="s">
        <v>1569</v>
      </c>
      <c r="D369" s="33">
        <v>101475644</v>
      </c>
      <c r="E369" s="33" t="s">
        <v>1717</v>
      </c>
      <c r="F369" t="s">
        <v>1225</v>
      </c>
      <c r="G369" s="33"/>
    </row>
    <row r="370" spans="1:7" x14ac:dyDescent="0.2">
      <c r="A370" s="34" t="s">
        <v>677</v>
      </c>
      <c r="B370" t="s">
        <v>123</v>
      </c>
      <c r="C370" t="s">
        <v>1593</v>
      </c>
      <c r="D370" s="33">
        <v>101475702</v>
      </c>
      <c r="E370" s="33" t="s">
        <v>1718</v>
      </c>
      <c r="F370" s="33" t="s">
        <v>719</v>
      </c>
      <c r="G370" s="33" t="s">
        <v>720</v>
      </c>
    </row>
    <row r="371" spans="1:7" x14ac:dyDescent="0.2">
      <c r="A371" s="34" t="s">
        <v>677</v>
      </c>
      <c r="B371" t="s">
        <v>123</v>
      </c>
      <c r="C371" t="s">
        <v>1572</v>
      </c>
      <c r="D371" s="33">
        <v>101475788</v>
      </c>
      <c r="E371" s="33" t="s">
        <v>1719</v>
      </c>
      <c r="F371" s="33" t="s">
        <v>694</v>
      </c>
      <c r="G371" s="33" t="s">
        <v>695</v>
      </c>
    </row>
    <row r="372" spans="1:7" x14ac:dyDescent="0.2">
      <c r="A372" s="34" t="s">
        <v>677</v>
      </c>
      <c r="B372" t="s">
        <v>123</v>
      </c>
      <c r="C372" t="s">
        <v>1631</v>
      </c>
      <c r="D372" s="33">
        <v>101475927</v>
      </c>
      <c r="E372" s="33" t="s">
        <v>1720</v>
      </c>
      <c r="F372" s="33" t="s">
        <v>1667</v>
      </c>
      <c r="G372" s="33" t="s">
        <v>1668</v>
      </c>
    </row>
    <row r="373" spans="1:7" x14ac:dyDescent="0.2">
      <c r="A373" s="34" t="s">
        <v>677</v>
      </c>
      <c r="B373" t="s">
        <v>123</v>
      </c>
      <c r="C373" t="s">
        <v>1624</v>
      </c>
      <c r="D373" s="33">
        <v>101476018</v>
      </c>
      <c r="E373" s="33" t="s">
        <v>1669</v>
      </c>
      <c r="F373" s="33" t="s">
        <v>1670</v>
      </c>
      <c r="G373" s="33" t="s">
        <v>1671</v>
      </c>
    </row>
    <row r="374" spans="1:7" x14ac:dyDescent="0.2">
      <c r="A374" s="34" t="s">
        <v>677</v>
      </c>
      <c r="B374" t="s">
        <v>123</v>
      </c>
      <c r="C374" t="s">
        <v>1606</v>
      </c>
      <c r="D374" s="33">
        <v>101476078</v>
      </c>
      <c r="E374" s="33" t="s">
        <v>1721</v>
      </c>
      <c r="F374" s="33" t="s">
        <v>1672</v>
      </c>
      <c r="G374" s="33" t="s">
        <v>1673</v>
      </c>
    </row>
    <row r="375" spans="1:7" x14ac:dyDescent="0.2">
      <c r="A375" s="34" t="s">
        <v>677</v>
      </c>
      <c r="B375" t="s">
        <v>123</v>
      </c>
      <c r="C375" t="s">
        <v>1576</v>
      </c>
      <c r="D375" s="33">
        <v>101476496</v>
      </c>
      <c r="E375" s="33" t="s">
        <v>1722</v>
      </c>
      <c r="F375" t="s">
        <v>1225</v>
      </c>
      <c r="G375" s="33"/>
    </row>
    <row r="376" spans="1:7" x14ac:dyDescent="0.2">
      <c r="A376" s="34" t="s">
        <v>677</v>
      </c>
      <c r="B376" t="s">
        <v>123</v>
      </c>
      <c r="C376" t="s">
        <v>1634</v>
      </c>
      <c r="D376" s="33">
        <v>101476917</v>
      </c>
      <c r="E376" s="33" t="s">
        <v>1723</v>
      </c>
      <c r="F376" s="33" t="s">
        <v>857</v>
      </c>
      <c r="G376" s="33" t="s">
        <v>858</v>
      </c>
    </row>
    <row r="377" spans="1:7" x14ac:dyDescent="0.2">
      <c r="A377" s="34" t="s">
        <v>677</v>
      </c>
      <c r="B377" t="s">
        <v>123</v>
      </c>
      <c r="C377" t="s">
        <v>1588</v>
      </c>
      <c r="D377" s="33">
        <v>101476955</v>
      </c>
      <c r="E377" s="33" t="s">
        <v>1724</v>
      </c>
      <c r="F377" s="33" t="s">
        <v>1674</v>
      </c>
      <c r="G377" s="33" t="s">
        <v>1675</v>
      </c>
    </row>
    <row r="378" spans="1:7" x14ac:dyDescent="0.2">
      <c r="A378" s="34" t="s">
        <v>677</v>
      </c>
      <c r="B378" t="s">
        <v>123</v>
      </c>
      <c r="C378" t="s">
        <v>1599</v>
      </c>
      <c r="D378" s="33">
        <v>101478840</v>
      </c>
      <c r="E378" s="33" t="s">
        <v>1676</v>
      </c>
      <c r="F378" s="33" t="s">
        <v>750</v>
      </c>
      <c r="G378" s="33" t="s">
        <v>751</v>
      </c>
    </row>
    <row r="379" spans="1:7" x14ac:dyDescent="0.2">
      <c r="A379" s="34" t="s">
        <v>677</v>
      </c>
      <c r="B379" t="s">
        <v>123</v>
      </c>
      <c r="C379" t="s">
        <v>1643</v>
      </c>
      <c r="D379" s="33">
        <v>101478962</v>
      </c>
      <c r="E379" s="33" t="s">
        <v>1725</v>
      </c>
      <c r="F379" s="33" t="s">
        <v>1677</v>
      </c>
      <c r="G379" s="33" t="s">
        <v>1678</v>
      </c>
    </row>
    <row r="380" spans="1:7" x14ac:dyDescent="0.2">
      <c r="A380" s="34" t="s">
        <v>677</v>
      </c>
      <c r="B380" t="s">
        <v>123</v>
      </c>
      <c r="C380" t="s">
        <v>1589</v>
      </c>
      <c r="D380" s="33">
        <v>101479108</v>
      </c>
      <c r="E380" s="33" t="s">
        <v>1726</v>
      </c>
      <c r="F380" s="33" t="s">
        <v>1679</v>
      </c>
      <c r="G380" s="33" t="s">
        <v>1680</v>
      </c>
    </row>
    <row r="381" spans="1:7" x14ac:dyDescent="0.2">
      <c r="A381" s="34" t="s">
        <v>677</v>
      </c>
      <c r="B381" t="s">
        <v>123</v>
      </c>
      <c r="C381" t="s">
        <v>1582</v>
      </c>
      <c r="D381" s="33">
        <v>101479337</v>
      </c>
      <c r="E381" s="33" t="s">
        <v>1727</v>
      </c>
      <c r="F381" s="33" t="s">
        <v>1681</v>
      </c>
      <c r="G381" s="33" t="s">
        <v>1682</v>
      </c>
    </row>
    <row r="382" spans="1:7" x14ac:dyDescent="0.2">
      <c r="A382" s="34" t="s">
        <v>677</v>
      </c>
      <c r="B382" t="s">
        <v>123</v>
      </c>
      <c r="C382" t="s">
        <v>1585</v>
      </c>
      <c r="D382" s="33">
        <v>101479611</v>
      </c>
      <c r="E382" s="33" t="s">
        <v>1683</v>
      </c>
      <c r="F382" s="33" t="s">
        <v>1147</v>
      </c>
      <c r="G382" s="33" t="s">
        <v>1148</v>
      </c>
    </row>
    <row r="383" spans="1:7" x14ac:dyDescent="0.2">
      <c r="A383" s="34" t="s">
        <v>677</v>
      </c>
      <c r="B383" t="s">
        <v>123</v>
      </c>
      <c r="C383" t="s">
        <v>1629</v>
      </c>
      <c r="D383" s="33">
        <v>101480181</v>
      </c>
      <c r="E383" s="33" t="s">
        <v>1728</v>
      </c>
      <c r="F383" t="s">
        <v>1225</v>
      </c>
      <c r="G383" s="33"/>
    </row>
    <row r="384" spans="1:7" x14ac:dyDescent="0.2">
      <c r="A384" s="34" t="s">
        <v>677</v>
      </c>
      <c r="B384" t="s">
        <v>123</v>
      </c>
      <c r="C384" t="s">
        <v>1636</v>
      </c>
      <c r="D384" s="33">
        <v>101480230</v>
      </c>
      <c r="E384" s="33" t="s">
        <v>1729</v>
      </c>
      <c r="F384" s="33" t="s">
        <v>778</v>
      </c>
      <c r="G384" s="33" t="s">
        <v>779</v>
      </c>
    </row>
    <row r="385" spans="1:7" x14ac:dyDescent="0.2">
      <c r="A385" s="34" t="s">
        <v>677</v>
      </c>
      <c r="B385" t="s">
        <v>123</v>
      </c>
      <c r="C385" t="s">
        <v>1581</v>
      </c>
      <c r="D385" s="33">
        <v>101480321</v>
      </c>
      <c r="E385" s="33" t="s">
        <v>1319</v>
      </c>
      <c r="F385" t="s">
        <v>1225</v>
      </c>
      <c r="G385" s="33"/>
    </row>
    <row r="386" spans="1:7" x14ac:dyDescent="0.2">
      <c r="A386" s="34" t="s">
        <v>677</v>
      </c>
      <c r="B386" t="s">
        <v>123</v>
      </c>
      <c r="C386" t="s">
        <v>1591</v>
      </c>
      <c r="D386" s="33">
        <v>101480340</v>
      </c>
      <c r="E386" s="33" t="s">
        <v>1730</v>
      </c>
      <c r="F386" s="33" t="s">
        <v>1684</v>
      </c>
      <c r="G386" s="33" t="s">
        <v>1685</v>
      </c>
    </row>
    <row r="387" spans="1:7" x14ac:dyDescent="0.2">
      <c r="A387" s="34" t="s">
        <v>677</v>
      </c>
      <c r="B387" t="s">
        <v>123</v>
      </c>
      <c r="C387" t="s">
        <v>1635</v>
      </c>
      <c r="D387" s="33">
        <v>101480521</v>
      </c>
      <c r="E387" s="33" t="s">
        <v>1729</v>
      </c>
      <c r="F387" s="33" t="s">
        <v>778</v>
      </c>
      <c r="G387" s="33" t="s">
        <v>779</v>
      </c>
    </row>
    <row r="388" spans="1:7" x14ac:dyDescent="0.2">
      <c r="A388" s="34" t="s">
        <v>677</v>
      </c>
      <c r="B388" t="s">
        <v>123</v>
      </c>
      <c r="C388" t="s">
        <v>1597</v>
      </c>
      <c r="D388" s="33">
        <v>101480535</v>
      </c>
      <c r="E388" s="33" t="s">
        <v>1731</v>
      </c>
      <c r="F388" s="33" t="s">
        <v>1686</v>
      </c>
      <c r="G388" s="33" t="s">
        <v>1687</v>
      </c>
    </row>
    <row r="389" spans="1:7" x14ac:dyDescent="0.2">
      <c r="A389" s="34" t="s">
        <v>677</v>
      </c>
      <c r="B389" t="s">
        <v>123</v>
      </c>
      <c r="C389" t="s">
        <v>1601</v>
      </c>
      <c r="D389" s="33">
        <v>101480640</v>
      </c>
      <c r="E389" s="33" t="s">
        <v>1732</v>
      </c>
      <c r="F389" s="33" t="s">
        <v>708</v>
      </c>
      <c r="G389" s="33" t="s">
        <v>709</v>
      </c>
    </row>
    <row r="390" spans="1:7" x14ac:dyDescent="0.2">
      <c r="A390" s="34" t="s">
        <v>677</v>
      </c>
      <c r="B390" t="s">
        <v>123</v>
      </c>
      <c r="C390" t="s">
        <v>1637</v>
      </c>
      <c r="D390" s="33">
        <v>101480818</v>
      </c>
      <c r="E390" s="33" t="s">
        <v>1729</v>
      </c>
      <c r="F390" s="33" t="s">
        <v>778</v>
      </c>
      <c r="G390" s="33" t="s">
        <v>779</v>
      </c>
    </row>
    <row r="391" spans="1:7" x14ac:dyDescent="0.2">
      <c r="A391" s="34" t="s">
        <v>677</v>
      </c>
      <c r="B391" t="s">
        <v>123</v>
      </c>
      <c r="C391" t="s">
        <v>1579</v>
      </c>
      <c r="D391" s="33">
        <v>101481043</v>
      </c>
      <c r="E391" s="33" t="s">
        <v>1733</v>
      </c>
      <c r="F391" s="33" t="s">
        <v>1688</v>
      </c>
      <c r="G391" s="33" t="s">
        <v>1689</v>
      </c>
    </row>
    <row r="392" spans="1:7" x14ac:dyDescent="0.2">
      <c r="A392" s="34" t="s">
        <v>677</v>
      </c>
      <c r="B392" t="s">
        <v>123</v>
      </c>
      <c r="C392" t="s">
        <v>1607</v>
      </c>
      <c r="D392" s="33">
        <v>101481206</v>
      </c>
      <c r="E392" s="33" t="s">
        <v>1721</v>
      </c>
      <c r="F392" t="s">
        <v>1225</v>
      </c>
      <c r="G392" s="33"/>
    </row>
    <row r="393" spans="1:7" x14ac:dyDescent="0.2">
      <c r="A393" s="34" t="s">
        <v>677</v>
      </c>
      <c r="B393" t="s">
        <v>123</v>
      </c>
      <c r="C393" t="s">
        <v>1641</v>
      </c>
      <c r="D393" s="33">
        <v>101481236</v>
      </c>
      <c r="E393" s="33" t="s">
        <v>1734</v>
      </c>
      <c r="F393" s="33" t="s">
        <v>750</v>
      </c>
      <c r="G393" s="33" t="s">
        <v>751</v>
      </c>
    </row>
    <row r="394" spans="1:7" x14ac:dyDescent="0.2">
      <c r="A394" s="34" t="s">
        <v>677</v>
      </c>
      <c r="B394" t="s">
        <v>123</v>
      </c>
      <c r="C394" t="s">
        <v>1639</v>
      </c>
      <c r="D394" s="33">
        <v>101481490</v>
      </c>
      <c r="E394" s="33" t="s">
        <v>1735</v>
      </c>
      <c r="F394" s="33" t="s">
        <v>819</v>
      </c>
      <c r="G394" s="33" t="s">
        <v>820</v>
      </c>
    </row>
    <row r="395" spans="1:7" x14ac:dyDescent="0.2">
      <c r="A395" s="34" t="s">
        <v>677</v>
      </c>
      <c r="B395" t="s">
        <v>123</v>
      </c>
      <c r="C395" t="s">
        <v>1587</v>
      </c>
      <c r="D395" s="33">
        <v>101481508</v>
      </c>
      <c r="E395" s="33" t="s">
        <v>1736</v>
      </c>
      <c r="F395" t="s">
        <v>1225</v>
      </c>
      <c r="G395" s="33"/>
    </row>
    <row r="396" spans="1:7" x14ac:dyDescent="0.2">
      <c r="A396" s="34" t="s">
        <v>677</v>
      </c>
      <c r="B396" t="s">
        <v>123</v>
      </c>
      <c r="C396" t="s">
        <v>1608</v>
      </c>
      <c r="D396" s="33">
        <v>101481667</v>
      </c>
      <c r="E396" s="33" t="s">
        <v>1737</v>
      </c>
      <c r="F396" t="s">
        <v>1225</v>
      </c>
      <c r="G396" s="33"/>
    </row>
    <row r="397" spans="1:7" x14ac:dyDescent="0.2">
      <c r="A397" s="34" t="s">
        <v>677</v>
      </c>
      <c r="B397" t="s">
        <v>123</v>
      </c>
      <c r="C397" t="s">
        <v>1638</v>
      </c>
      <c r="D397" s="33">
        <v>101482351</v>
      </c>
      <c r="E397" s="33" t="s">
        <v>1738</v>
      </c>
      <c r="F397" s="33" t="s">
        <v>778</v>
      </c>
      <c r="G397" s="33" t="s">
        <v>779</v>
      </c>
    </row>
    <row r="398" spans="1:7" x14ac:dyDescent="0.2">
      <c r="A398" s="34" t="s">
        <v>677</v>
      </c>
      <c r="B398" t="s">
        <v>123</v>
      </c>
      <c r="C398" t="s">
        <v>1594</v>
      </c>
      <c r="D398" s="33">
        <v>101482365</v>
      </c>
      <c r="E398" s="33" t="s">
        <v>1718</v>
      </c>
      <c r="F398" s="33" t="s">
        <v>719</v>
      </c>
      <c r="G398" s="33" t="s">
        <v>720</v>
      </c>
    </row>
    <row r="399" spans="1:7" x14ac:dyDescent="0.2">
      <c r="A399" s="34" t="s">
        <v>677</v>
      </c>
      <c r="B399" t="s">
        <v>123</v>
      </c>
      <c r="C399" t="s">
        <v>1595</v>
      </c>
      <c r="D399" s="33">
        <v>101482593</v>
      </c>
      <c r="E399" s="33" t="s">
        <v>1739</v>
      </c>
      <c r="F399" s="33" t="s">
        <v>1097</v>
      </c>
      <c r="G399" s="33" t="s">
        <v>1098</v>
      </c>
    </row>
    <row r="400" spans="1:7" x14ac:dyDescent="0.2">
      <c r="A400" s="34" t="s">
        <v>677</v>
      </c>
      <c r="B400" t="s">
        <v>123</v>
      </c>
      <c r="C400" t="s">
        <v>1598</v>
      </c>
      <c r="D400" s="33">
        <v>101482962</v>
      </c>
      <c r="E400" s="33" t="s">
        <v>1740</v>
      </c>
      <c r="F400" s="33" t="s">
        <v>725</v>
      </c>
      <c r="G400" s="33" t="s">
        <v>726</v>
      </c>
    </row>
    <row r="401" spans="1:7" x14ac:dyDescent="0.2">
      <c r="A401" s="34" t="s">
        <v>677</v>
      </c>
      <c r="B401" t="s">
        <v>123</v>
      </c>
      <c r="C401" t="s">
        <v>1596</v>
      </c>
      <c r="D401" s="33">
        <v>101483280</v>
      </c>
      <c r="E401" s="33" t="s">
        <v>1739</v>
      </c>
      <c r="F401" s="33" t="s">
        <v>1097</v>
      </c>
      <c r="G401" s="33" t="s">
        <v>1098</v>
      </c>
    </row>
    <row r="402" spans="1:7" x14ac:dyDescent="0.2">
      <c r="A402" s="34" t="s">
        <v>677</v>
      </c>
      <c r="B402" t="s">
        <v>123</v>
      </c>
      <c r="C402" t="s">
        <v>1622</v>
      </c>
      <c r="D402" s="33">
        <v>101483503</v>
      </c>
      <c r="E402" s="33" t="s">
        <v>1741</v>
      </c>
      <c r="F402" s="33" t="s">
        <v>1690</v>
      </c>
      <c r="G402" s="33" t="s">
        <v>1691</v>
      </c>
    </row>
    <row r="403" spans="1:7" x14ac:dyDescent="0.2">
      <c r="A403" s="34" t="s">
        <v>677</v>
      </c>
      <c r="B403" t="s">
        <v>123</v>
      </c>
      <c r="C403" t="s">
        <v>1621</v>
      </c>
      <c r="D403" s="33">
        <v>101483987</v>
      </c>
      <c r="E403" s="33" t="s">
        <v>1692</v>
      </c>
      <c r="F403" s="33" t="s">
        <v>1693</v>
      </c>
      <c r="G403" s="33" t="s">
        <v>1694</v>
      </c>
    </row>
    <row r="404" spans="1:7" x14ac:dyDescent="0.2">
      <c r="A404" s="34" t="s">
        <v>677</v>
      </c>
      <c r="B404" t="s">
        <v>123</v>
      </c>
      <c r="C404" t="s">
        <v>1617</v>
      </c>
      <c r="D404" s="33">
        <v>101484355</v>
      </c>
      <c r="E404" s="33" t="s">
        <v>1742</v>
      </c>
      <c r="F404" t="s">
        <v>1225</v>
      </c>
      <c r="G404" s="33"/>
    </row>
    <row r="405" spans="1:7" x14ac:dyDescent="0.2">
      <c r="A405" s="34" t="s">
        <v>677</v>
      </c>
      <c r="B405" t="s">
        <v>123</v>
      </c>
      <c r="C405" t="s">
        <v>1620</v>
      </c>
      <c r="D405" s="33">
        <v>101484431</v>
      </c>
      <c r="E405" s="33" t="s">
        <v>1743</v>
      </c>
      <c r="F405" s="33" t="s">
        <v>750</v>
      </c>
      <c r="G405" s="33" t="s">
        <v>751</v>
      </c>
    </row>
    <row r="406" spans="1:7" x14ac:dyDescent="0.2">
      <c r="A406" s="34" t="s">
        <v>677</v>
      </c>
      <c r="B406" t="s">
        <v>123</v>
      </c>
      <c r="C406" t="s">
        <v>1619</v>
      </c>
      <c r="D406" s="33">
        <v>101484897</v>
      </c>
      <c r="E406" s="33" t="s">
        <v>1744</v>
      </c>
      <c r="F406" s="33" t="s">
        <v>1695</v>
      </c>
      <c r="G406" s="33" t="s">
        <v>1696</v>
      </c>
    </row>
    <row r="407" spans="1:7" x14ac:dyDescent="0.2">
      <c r="A407" s="34" t="s">
        <v>677</v>
      </c>
      <c r="B407" t="s">
        <v>123</v>
      </c>
      <c r="C407" t="s">
        <v>1611</v>
      </c>
      <c r="D407" s="33">
        <v>101485954</v>
      </c>
      <c r="E407" s="33" t="s">
        <v>1745</v>
      </c>
      <c r="F407" s="33" t="s">
        <v>725</v>
      </c>
      <c r="G407" s="33" t="s">
        <v>726</v>
      </c>
    </row>
    <row r="408" spans="1:7" x14ac:dyDescent="0.2">
      <c r="A408" s="34" t="s">
        <v>677</v>
      </c>
      <c r="B408" t="s">
        <v>123</v>
      </c>
      <c r="C408" t="s">
        <v>1615</v>
      </c>
      <c r="D408" s="33">
        <v>101486192</v>
      </c>
      <c r="E408" s="33" t="s">
        <v>1746</v>
      </c>
      <c r="F408" s="33" t="s">
        <v>750</v>
      </c>
      <c r="G408" s="33" t="s">
        <v>751</v>
      </c>
    </row>
    <row r="409" spans="1:7" x14ac:dyDescent="0.2">
      <c r="A409" s="34" t="s">
        <v>677</v>
      </c>
      <c r="B409" t="s">
        <v>123</v>
      </c>
      <c r="C409" t="s">
        <v>621</v>
      </c>
      <c r="D409" s="33">
        <v>101486455</v>
      </c>
      <c r="E409" s="33" t="s">
        <v>1745</v>
      </c>
      <c r="F409" t="s">
        <v>1225</v>
      </c>
      <c r="G409" s="33"/>
    </row>
    <row r="410" spans="1:7" x14ac:dyDescent="0.2">
      <c r="A410" s="34" t="s">
        <v>677</v>
      </c>
      <c r="B410" t="s">
        <v>123</v>
      </c>
      <c r="C410" t="s">
        <v>1578</v>
      </c>
      <c r="D410" s="33">
        <v>101486755</v>
      </c>
      <c r="E410" s="33" t="s">
        <v>1747</v>
      </c>
      <c r="F410" t="s">
        <v>1225</v>
      </c>
      <c r="G410" s="33"/>
    </row>
    <row r="411" spans="1:7" x14ac:dyDescent="0.2">
      <c r="A411" s="34" t="s">
        <v>677</v>
      </c>
      <c r="B411" t="s">
        <v>123</v>
      </c>
      <c r="C411" t="s">
        <v>1568</v>
      </c>
      <c r="D411" s="33">
        <v>101487966</v>
      </c>
      <c r="E411" s="33" t="s">
        <v>1748</v>
      </c>
      <c r="F411" t="s">
        <v>1225</v>
      </c>
      <c r="G411" s="33"/>
    </row>
    <row r="412" spans="1:7" x14ac:dyDescent="0.2">
      <c r="A412" s="34" t="s">
        <v>677</v>
      </c>
      <c r="B412" t="s">
        <v>123</v>
      </c>
      <c r="C412" t="s">
        <v>1618</v>
      </c>
      <c r="D412" s="33">
        <v>101488139</v>
      </c>
      <c r="E412" s="33" t="s">
        <v>1749</v>
      </c>
      <c r="F412" s="33" t="s">
        <v>1697</v>
      </c>
      <c r="G412" s="33" t="s">
        <v>1698</v>
      </c>
    </row>
    <row r="413" spans="1:7" x14ac:dyDescent="0.2">
      <c r="A413" s="34" t="s">
        <v>677</v>
      </c>
      <c r="B413" t="s">
        <v>123</v>
      </c>
      <c r="C413" t="s">
        <v>1584</v>
      </c>
      <c r="D413" s="33">
        <v>105940545</v>
      </c>
      <c r="E413" s="33" t="s">
        <v>1226</v>
      </c>
      <c r="F413" t="s">
        <v>1225</v>
      </c>
      <c r="G413" s="33"/>
    </row>
    <row r="414" spans="1:7" x14ac:dyDescent="0.2">
      <c r="A414" s="34" t="s">
        <v>677</v>
      </c>
      <c r="B414" t="s">
        <v>123</v>
      </c>
      <c r="C414" t="s">
        <v>1603</v>
      </c>
      <c r="D414" s="33">
        <v>105940606</v>
      </c>
      <c r="E414" s="33" t="s">
        <v>1567</v>
      </c>
      <c r="F414" t="s">
        <v>1225</v>
      </c>
      <c r="G414" s="33"/>
    </row>
    <row r="415" spans="1:7" x14ac:dyDescent="0.2">
      <c r="A415" s="34" t="s">
        <v>677</v>
      </c>
      <c r="B415" t="s">
        <v>123</v>
      </c>
      <c r="C415" t="s">
        <v>1610</v>
      </c>
      <c r="D415" s="33">
        <v>105940962</v>
      </c>
      <c r="E415" s="33" t="s">
        <v>1493</v>
      </c>
      <c r="F415" s="33" t="s">
        <v>725</v>
      </c>
      <c r="G415" s="33" t="s">
        <v>726</v>
      </c>
    </row>
    <row r="416" spans="1:7" x14ac:dyDescent="0.2">
      <c r="A416" s="34" t="s">
        <v>677</v>
      </c>
      <c r="B416" t="s">
        <v>123</v>
      </c>
      <c r="C416" t="s">
        <v>1577</v>
      </c>
      <c r="D416" s="33">
        <v>105941300</v>
      </c>
      <c r="E416" s="33" t="s">
        <v>1750</v>
      </c>
      <c r="F416" t="s">
        <v>1225</v>
      </c>
      <c r="G416" s="33"/>
    </row>
    <row r="417" spans="1:7" x14ac:dyDescent="0.2">
      <c r="A417" s="34" t="s">
        <v>677</v>
      </c>
      <c r="B417" t="s">
        <v>123</v>
      </c>
      <c r="C417" t="s">
        <v>1616</v>
      </c>
      <c r="D417" s="33">
        <v>105941405</v>
      </c>
      <c r="E417" s="33" t="s">
        <v>1254</v>
      </c>
      <c r="F417" s="33" t="s">
        <v>1097</v>
      </c>
      <c r="G417" s="33" t="s">
        <v>1098</v>
      </c>
    </row>
    <row r="418" spans="1:7" x14ac:dyDescent="0.2">
      <c r="A418" s="34" t="s">
        <v>677</v>
      </c>
      <c r="B418" t="s">
        <v>123</v>
      </c>
      <c r="C418" t="s">
        <v>1633</v>
      </c>
      <c r="D418" s="33">
        <v>106675881</v>
      </c>
      <c r="E418" s="33" t="s">
        <v>1751</v>
      </c>
      <c r="F418" s="33" t="s">
        <v>1410</v>
      </c>
      <c r="G418" s="33" t="s">
        <v>1411</v>
      </c>
    </row>
    <row r="419" spans="1:7" x14ac:dyDescent="0.2">
      <c r="A419" s="34" t="s">
        <v>677</v>
      </c>
      <c r="B419" t="s">
        <v>123</v>
      </c>
      <c r="C419" t="s">
        <v>1632</v>
      </c>
      <c r="D419" s="33">
        <v>106675909</v>
      </c>
      <c r="E419" s="33" t="s">
        <v>1752</v>
      </c>
      <c r="F419" t="s">
        <v>1225</v>
      </c>
      <c r="G419" s="33"/>
    </row>
    <row r="420" spans="1:7" x14ac:dyDescent="0.2">
      <c r="A420" s="34" t="s">
        <v>677</v>
      </c>
      <c r="B420" t="s">
        <v>123</v>
      </c>
      <c r="C420" t="s">
        <v>1574</v>
      </c>
      <c r="D420" s="33">
        <v>106676230</v>
      </c>
      <c r="E420" s="35" t="s">
        <v>1753</v>
      </c>
      <c r="F420" t="s">
        <v>1225</v>
      </c>
      <c r="G420" s="33"/>
    </row>
    <row r="421" spans="1:7" x14ac:dyDescent="0.2">
      <c r="A421" s="34" t="s">
        <v>677</v>
      </c>
      <c r="B421" t="s">
        <v>123</v>
      </c>
      <c r="C421" t="s">
        <v>1583</v>
      </c>
      <c r="D421" s="33">
        <v>106676235</v>
      </c>
      <c r="E421" s="33" t="s">
        <v>1754</v>
      </c>
      <c r="F421" t="s">
        <v>1225</v>
      </c>
      <c r="G421" s="33"/>
    </row>
    <row r="422" spans="1:7" x14ac:dyDescent="0.2">
      <c r="A422" s="34" t="s">
        <v>677</v>
      </c>
      <c r="B422" t="s">
        <v>123</v>
      </c>
      <c r="C422" t="s">
        <v>1613</v>
      </c>
      <c r="D422" s="33">
        <v>106676274</v>
      </c>
      <c r="E422" s="33" t="s">
        <v>1755</v>
      </c>
      <c r="F422" s="33" t="s">
        <v>719</v>
      </c>
      <c r="G422" s="33" t="s">
        <v>720</v>
      </c>
    </row>
    <row r="423" spans="1:7" x14ac:dyDescent="0.2">
      <c r="A423" s="34" t="s">
        <v>677</v>
      </c>
      <c r="B423" t="s">
        <v>123</v>
      </c>
      <c r="C423" t="s">
        <v>1614</v>
      </c>
      <c r="D423" s="33">
        <v>106676275</v>
      </c>
      <c r="E423" s="33" t="s">
        <v>1755</v>
      </c>
      <c r="F423" s="33" t="s">
        <v>719</v>
      </c>
      <c r="G423" s="33" t="s">
        <v>720</v>
      </c>
    </row>
    <row r="424" spans="1:7" x14ac:dyDescent="0.2">
      <c r="A424" s="34" t="s">
        <v>677</v>
      </c>
      <c r="B424" t="s">
        <v>123</v>
      </c>
      <c r="C424" t="s">
        <v>1612</v>
      </c>
      <c r="D424" s="33">
        <v>106676276</v>
      </c>
      <c r="E424" s="33" t="s">
        <v>1755</v>
      </c>
      <c r="F424" s="33" t="s">
        <v>719</v>
      </c>
      <c r="G424" s="33" t="s">
        <v>720</v>
      </c>
    </row>
    <row r="425" spans="1:7" x14ac:dyDescent="0.2">
      <c r="A425" s="34" t="s">
        <v>677</v>
      </c>
      <c r="B425" t="s">
        <v>210</v>
      </c>
      <c r="C425" t="s">
        <v>1781</v>
      </c>
      <c r="D425" s="33">
        <v>101463678</v>
      </c>
      <c r="E425" s="33" t="s">
        <v>1852</v>
      </c>
      <c r="F425" s="33" t="s">
        <v>1799</v>
      </c>
      <c r="G425" s="33" t="s">
        <v>1800</v>
      </c>
    </row>
    <row r="426" spans="1:7" x14ac:dyDescent="0.2">
      <c r="A426" s="34" t="s">
        <v>677</v>
      </c>
      <c r="B426" t="s">
        <v>210</v>
      </c>
      <c r="C426" t="s">
        <v>1779</v>
      </c>
      <c r="D426" s="33">
        <v>101463786</v>
      </c>
      <c r="E426" s="33" t="s">
        <v>1853</v>
      </c>
      <c r="F426" s="33" t="s">
        <v>833</v>
      </c>
      <c r="G426" s="33" t="s">
        <v>834</v>
      </c>
    </row>
    <row r="427" spans="1:7" x14ac:dyDescent="0.2">
      <c r="A427" s="34" t="s">
        <v>677</v>
      </c>
      <c r="B427" t="s">
        <v>210</v>
      </c>
      <c r="C427" t="s">
        <v>1757</v>
      </c>
      <c r="D427" s="33">
        <v>101464019</v>
      </c>
      <c r="E427" s="33" t="s">
        <v>1854</v>
      </c>
      <c r="F427" s="33" t="s">
        <v>719</v>
      </c>
      <c r="G427" s="33" t="s">
        <v>720</v>
      </c>
    </row>
    <row r="428" spans="1:7" x14ac:dyDescent="0.2">
      <c r="A428" s="34" t="s">
        <v>677</v>
      </c>
      <c r="B428" t="s">
        <v>210</v>
      </c>
      <c r="C428" t="s">
        <v>657</v>
      </c>
      <c r="D428" s="33">
        <v>101464320</v>
      </c>
      <c r="E428" s="33" t="s">
        <v>1855</v>
      </c>
      <c r="F428" s="33" t="s">
        <v>692</v>
      </c>
      <c r="G428" s="33" t="s">
        <v>693</v>
      </c>
    </row>
    <row r="429" spans="1:7" x14ac:dyDescent="0.2">
      <c r="A429" s="34" t="s">
        <v>677</v>
      </c>
      <c r="B429" t="s">
        <v>210</v>
      </c>
      <c r="C429" t="s">
        <v>1787</v>
      </c>
      <c r="D429" s="33">
        <v>101466321</v>
      </c>
      <c r="E429" s="33" t="s">
        <v>1856</v>
      </c>
      <c r="F429" s="33" t="s">
        <v>725</v>
      </c>
      <c r="G429" s="33" t="s">
        <v>726</v>
      </c>
    </row>
    <row r="430" spans="1:7" x14ac:dyDescent="0.2">
      <c r="A430" s="34" t="s">
        <v>677</v>
      </c>
      <c r="B430" t="s">
        <v>210</v>
      </c>
      <c r="C430" t="s">
        <v>1798</v>
      </c>
      <c r="D430" s="33">
        <v>101466741</v>
      </c>
      <c r="E430" s="33" t="s">
        <v>1857</v>
      </c>
      <c r="F430" s="33" t="s">
        <v>1801</v>
      </c>
      <c r="G430" s="33" t="s">
        <v>1802</v>
      </c>
    </row>
    <row r="431" spans="1:7" x14ac:dyDescent="0.2">
      <c r="A431" s="34" t="s">
        <v>677</v>
      </c>
      <c r="B431" t="s">
        <v>210</v>
      </c>
      <c r="C431" t="s">
        <v>1769</v>
      </c>
      <c r="D431" s="33">
        <v>101466969</v>
      </c>
      <c r="E431" s="33" t="s">
        <v>1858</v>
      </c>
      <c r="F431" s="33" t="s">
        <v>1803</v>
      </c>
      <c r="G431" s="33" t="s">
        <v>1804</v>
      </c>
    </row>
    <row r="432" spans="1:7" x14ac:dyDescent="0.2">
      <c r="A432" s="34" t="s">
        <v>677</v>
      </c>
      <c r="B432" t="s">
        <v>210</v>
      </c>
      <c r="C432" t="s">
        <v>1794</v>
      </c>
      <c r="D432" s="33">
        <v>101467844</v>
      </c>
      <c r="E432" s="33" t="s">
        <v>1859</v>
      </c>
      <c r="F432" s="33" t="s">
        <v>1805</v>
      </c>
      <c r="G432" s="33" t="s">
        <v>1806</v>
      </c>
    </row>
    <row r="433" spans="1:7" x14ac:dyDescent="0.2">
      <c r="A433" s="34" t="s">
        <v>677</v>
      </c>
      <c r="B433" t="s">
        <v>210</v>
      </c>
      <c r="C433" t="s">
        <v>1788</v>
      </c>
      <c r="D433" s="33">
        <v>101469259</v>
      </c>
      <c r="E433" s="33" t="s">
        <v>1860</v>
      </c>
      <c r="F433" s="33" t="s">
        <v>1807</v>
      </c>
      <c r="G433" s="33" t="s">
        <v>1808</v>
      </c>
    </row>
    <row r="434" spans="1:7" x14ac:dyDescent="0.2">
      <c r="A434" s="34" t="s">
        <v>677</v>
      </c>
      <c r="B434" t="s">
        <v>210</v>
      </c>
      <c r="C434" t="s">
        <v>1068</v>
      </c>
      <c r="D434" s="33">
        <v>101469427</v>
      </c>
      <c r="E434" s="33" t="s">
        <v>1292</v>
      </c>
      <c r="F434" s="33" t="s">
        <v>783</v>
      </c>
      <c r="G434" s="33" t="s">
        <v>784</v>
      </c>
    </row>
    <row r="435" spans="1:7" x14ac:dyDescent="0.2">
      <c r="A435" s="34" t="s">
        <v>677</v>
      </c>
      <c r="B435" t="s">
        <v>210</v>
      </c>
      <c r="C435" t="s">
        <v>1762</v>
      </c>
      <c r="D435" s="33">
        <v>101469716</v>
      </c>
      <c r="E435" s="33" t="s">
        <v>1809</v>
      </c>
      <c r="F435" s="33" t="s">
        <v>1810</v>
      </c>
      <c r="G435" s="33" t="s">
        <v>1811</v>
      </c>
    </row>
    <row r="436" spans="1:7" x14ac:dyDescent="0.2">
      <c r="A436" s="34" t="s">
        <v>677</v>
      </c>
      <c r="B436" t="s">
        <v>210</v>
      </c>
      <c r="C436" t="s">
        <v>1763</v>
      </c>
      <c r="D436" s="33">
        <v>101470201</v>
      </c>
      <c r="E436" s="33" t="s">
        <v>1226</v>
      </c>
      <c r="F436" t="s">
        <v>1225</v>
      </c>
      <c r="G436" s="33"/>
    </row>
    <row r="437" spans="1:7" x14ac:dyDescent="0.2">
      <c r="A437" s="34" t="s">
        <v>677</v>
      </c>
      <c r="B437" t="s">
        <v>210</v>
      </c>
      <c r="C437" t="s">
        <v>1764</v>
      </c>
      <c r="D437" s="33">
        <v>101470384</v>
      </c>
      <c r="E437" s="33" t="s">
        <v>1861</v>
      </c>
      <c r="F437" s="33" t="s">
        <v>1812</v>
      </c>
      <c r="G437" s="33" t="s">
        <v>1813</v>
      </c>
    </row>
    <row r="438" spans="1:7" x14ac:dyDescent="0.2">
      <c r="A438" s="34" t="s">
        <v>677</v>
      </c>
      <c r="B438" t="s">
        <v>210</v>
      </c>
      <c r="C438" t="s">
        <v>1786</v>
      </c>
      <c r="D438" s="33">
        <v>101470793</v>
      </c>
      <c r="E438" s="33" t="s">
        <v>1862</v>
      </c>
      <c r="F438" t="s">
        <v>1225</v>
      </c>
      <c r="G438" s="33"/>
    </row>
    <row r="439" spans="1:7" x14ac:dyDescent="0.2">
      <c r="A439" s="34" t="s">
        <v>677</v>
      </c>
      <c r="B439" t="s">
        <v>210</v>
      </c>
      <c r="C439" t="s">
        <v>1797</v>
      </c>
      <c r="D439" s="33">
        <v>101470854</v>
      </c>
      <c r="E439" s="33" t="s">
        <v>1863</v>
      </c>
      <c r="F439" t="s">
        <v>1225</v>
      </c>
      <c r="G439" s="33"/>
    </row>
    <row r="440" spans="1:7" x14ac:dyDescent="0.2">
      <c r="A440" s="34" t="s">
        <v>677</v>
      </c>
      <c r="B440" t="s">
        <v>210</v>
      </c>
      <c r="C440" t="s">
        <v>1796</v>
      </c>
      <c r="D440" s="33">
        <v>101471418</v>
      </c>
      <c r="E440" s="33" t="s">
        <v>1864</v>
      </c>
      <c r="F440" s="33" t="s">
        <v>1814</v>
      </c>
      <c r="G440" s="33" t="s">
        <v>1815</v>
      </c>
    </row>
    <row r="441" spans="1:7" x14ac:dyDescent="0.2">
      <c r="A441" s="34" t="s">
        <v>677</v>
      </c>
      <c r="B441" t="s">
        <v>210</v>
      </c>
      <c r="C441" t="s">
        <v>1795</v>
      </c>
      <c r="D441" s="33">
        <v>101471709</v>
      </c>
      <c r="E441" s="33" t="s">
        <v>1865</v>
      </c>
      <c r="F441" s="33" t="s">
        <v>1816</v>
      </c>
      <c r="G441" s="33" t="s">
        <v>1817</v>
      </c>
    </row>
    <row r="442" spans="1:7" x14ac:dyDescent="0.2">
      <c r="A442" s="34" t="s">
        <v>677</v>
      </c>
      <c r="B442" t="s">
        <v>210</v>
      </c>
      <c r="C442" t="s">
        <v>1776</v>
      </c>
      <c r="D442" s="33">
        <v>101472095</v>
      </c>
      <c r="E442" s="33" t="s">
        <v>1866</v>
      </c>
      <c r="F442" s="33" t="s">
        <v>1818</v>
      </c>
      <c r="G442" s="33" t="s">
        <v>1819</v>
      </c>
    </row>
    <row r="443" spans="1:7" x14ac:dyDescent="0.2">
      <c r="A443" s="34" t="s">
        <v>677</v>
      </c>
      <c r="B443" t="s">
        <v>210</v>
      </c>
      <c r="C443" t="s">
        <v>1784</v>
      </c>
      <c r="D443" s="33">
        <v>101472744</v>
      </c>
      <c r="E443" s="33" t="s">
        <v>1867</v>
      </c>
      <c r="F443" s="33" t="s">
        <v>1442</v>
      </c>
      <c r="G443" s="33" t="s">
        <v>1443</v>
      </c>
    </row>
    <row r="444" spans="1:7" x14ac:dyDescent="0.2">
      <c r="A444" s="34" t="s">
        <v>677</v>
      </c>
      <c r="B444" t="s">
        <v>210</v>
      </c>
      <c r="C444" t="s">
        <v>1790</v>
      </c>
      <c r="D444" s="33">
        <v>101474159</v>
      </c>
      <c r="E444" s="33" t="s">
        <v>1868</v>
      </c>
      <c r="F444" s="33" t="s">
        <v>819</v>
      </c>
      <c r="G444" s="33" t="s">
        <v>820</v>
      </c>
    </row>
    <row r="445" spans="1:7" x14ac:dyDescent="0.2">
      <c r="A445" s="34" t="s">
        <v>677</v>
      </c>
      <c r="B445" t="s">
        <v>210</v>
      </c>
      <c r="C445" t="s">
        <v>1778</v>
      </c>
      <c r="D445" s="33">
        <v>101474173</v>
      </c>
      <c r="E445" s="33" t="s">
        <v>1869</v>
      </c>
      <c r="F445" s="33" t="s">
        <v>1820</v>
      </c>
      <c r="G445" s="33" t="s">
        <v>1821</v>
      </c>
    </row>
    <row r="446" spans="1:7" x14ac:dyDescent="0.2">
      <c r="A446" s="34" t="s">
        <v>677</v>
      </c>
      <c r="B446" t="s">
        <v>210</v>
      </c>
      <c r="C446" t="s">
        <v>1768</v>
      </c>
      <c r="D446" s="33">
        <v>101474993</v>
      </c>
      <c r="E446" s="33" t="s">
        <v>1870</v>
      </c>
      <c r="F446" s="33" t="s">
        <v>1822</v>
      </c>
      <c r="G446" s="33" t="s">
        <v>1823</v>
      </c>
    </row>
    <row r="447" spans="1:7" x14ac:dyDescent="0.2">
      <c r="A447" s="34" t="s">
        <v>677</v>
      </c>
      <c r="B447" t="s">
        <v>210</v>
      </c>
      <c r="C447" t="s">
        <v>1767</v>
      </c>
      <c r="D447" s="33">
        <v>101475284</v>
      </c>
      <c r="E447" s="33" t="s">
        <v>1871</v>
      </c>
      <c r="F447" t="s">
        <v>1225</v>
      </c>
      <c r="G447" s="33"/>
    </row>
    <row r="448" spans="1:7" x14ac:dyDescent="0.2">
      <c r="A448" s="34" t="s">
        <v>677</v>
      </c>
      <c r="B448" t="s">
        <v>210</v>
      </c>
      <c r="C448" t="s">
        <v>1770</v>
      </c>
      <c r="D448" s="33">
        <v>101475288</v>
      </c>
      <c r="E448" s="33" t="s">
        <v>1538</v>
      </c>
      <c r="F448" s="33" t="s">
        <v>1461</v>
      </c>
      <c r="G448" s="33" t="s">
        <v>1462</v>
      </c>
    </row>
    <row r="449" spans="1:7" x14ac:dyDescent="0.2">
      <c r="A449" s="34" t="s">
        <v>677</v>
      </c>
      <c r="B449" t="s">
        <v>210</v>
      </c>
      <c r="C449" t="s">
        <v>1777</v>
      </c>
      <c r="D449" s="33">
        <v>101477801</v>
      </c>
      <c r="E449" s="33" t="s">
        <v>1721</v>
      </c>
      <c r="F449" t="s">
        <v>1225</v>
      </c>
      <c r="G449" s="33"/>
    </row>
    <row r="450" spans="1:7" x14ac:dyDescent="0.2">
      <c r="A450" s="34" t="s">
        <v>677</v>
      </c>
      <c r="B450" t="s">
        <v>210</v>
      </c>
      <c r="C450" t="s">
        <v>1774</v>
      </c>
      <c r="D450" s="33">
        <v>101478308</v>
      </c>
      <c r="E450" s="33" t="s">
        <v>1872</v>
      </c>
      <c r="F450" s="33" t="s">
        <v>1824</v>
      </c>
      <c r="G450" s="33" t="s">
        <v>1825</v>
      </c>
    </row>
    <row r="451" spans="1:7" x14ac:dyDescent="0.2">
      <c r="A451" s="34" t="s">
        <v>677</v>
      </c>
      <c r="B451" t="s">
        <v>210</v>
      </c>
      <c r="C451" t="s">
        <v>1772</v>
      </c>
      <c r="D451" s="33">
        <v>101479141</v>
      </c>
      <c r="E451" s="33" t="s">
        <v>1873</v>
      </c>
      <c r="F451" s="33" t="s">
        <v>1826</v>
      </c>
      <c r="G451" s="33" t="s">
        <v>1827</v>
      </c>
    </row>
    <row r="452" spans="1:7" x14ac:dyDescent="0.2">
      <c r="A452" s="34" t="s">
        <v>677</v>
      </c>
      <c r="B452" t="s">
        <v>210</v>
      </c>
      <c r="C452" t="s">
        <v>1783</v>
      </c>
      <c r="D452" s="33">
        <v>101479292</v>
      </c>
      <c r="E452" s="33" t="s">
        <v>1874</v>
      </c>
      <c r="F452" s="33" t="s">
        <v>750</v>
      </c>
      <c r="G452" s="33" t="s">
        <v>751</v>
      </c>
    </row>
    <row r="453" spans="1:7" x14ac:dyDescent="0.2">
      <c r="A453" s="34" t="s">
        <v>677</v>
      </c>
      <c r="B453" t="s">
        <v>210</v>
      </c>
      <c r="C453" t="s">
        <v>1759</v>
      </c>
      <c r="D453" s="33">
        <v>101479504</v>
      </c>
      <c r="E453" s="33" t="s">
        <v>1875</v>
      </c>
      <c r="F453" s="33" t="s">
        <v>1828</v>
      </c>
      <c r="G453" s="33" t="s">
        <v>1829</v>
      </c>
    </row>
    <row r="454" spans="1:7" x14ac:dyDescent="0.2">
      <c r="A454" s="34" t="s">
        <v>677</v>
      </c>
      <c r="B454" t="s">
        <v>210</v>
      </c>
      <c r="C454" t="s">
        <v>1756</v>
      </c>
      <c r="D454" s="33">
        <v>101479736</v>
      </c>
      <c r="E454" s="33" t="s">
        <v>1876</v>
      </c>
      <c r="F454" s="33" t="s">
        <v>719</v>
      </c>
      <c r="G454" s="33" t="s">
        <v>720</v>
      </c>
    </row>
    <row r="455" spans="1:7" x14ac:dyDescent="0.2">
      <c r="A455" s="34" t="s">
        <v>677</v>
      </c>
      <c r="B455" t="s">
        <v>210</v>
      </c>
      <c r="C455" t="s">
        <v>1775</v>
      </c>
      <c r="D455" s="33">
        <v>101480484</v>
      </c>
      <c r="E455" s="33" t="s">
        <v>1877</v>
      </c>
      <c r="F455" s="33" t="s">
        <v>1830</v>
      </c>
      <c r="G455" s="33" t="s">
        <v>1831</v>
      </c>
    </row>
    <row r="456" spans="1:7" x14ac:dyDescent="0.2">
      <c r="A456" s="34" t="s">
        <v>677</v>
      </c>
      <c r="B456" t="s">
        <v>210</v>
      </c>
      <c r="C456" t="s">
        <v>1761</v>
      </c>
      <c r="D456" s="33">
        <v>101481609</v>
      </c>
      <c r="E456" s="33" t="s">
        <v>1878</v>
      </c>
      <c r="F456" s="33" t="s">
        <v>1832</v>
      </c>
      <c r="G456" s="33" t="s">
        <v>1833</v>
      </c>
    </row>
    <row r="457" spans="1:7" x14ac:dyDescent="0.2">
      <c r="A457" s="34" t="s">
        <v>677</v>
      </c>
      <c r="B457" t="s">
        <v>210</v>
      </c>
      <c r="C457" t="s">
        <v>1793</v>
      </c>
      <c r="D457" s="33">
        <v>101481712</v>
      </c>
      <c r="E457" s="33" t="s">
        <v>1879</v>
      </c>
      <c r="F457" s="33" t="s">
        <v>1834</v>
      </c>
      <c r="G457" s="33" t="s">
        <v>1835</v>
      </c>
    </row>
    <row r="458" spans="1:7" x14ac:dyDescent="0.2">
      <c r="A458" s="34" t="s">
        <v>677</v>
      </c>
      <c r="B458" t="s">
        <v>210</v>
      </c>
      <c r="C458" t="s">
        <v>1765</v>
      </c>
      <c r="D458" s="33">
        <v>101481723</v>
      </c>
      <c r="E458" s="33" t="s">
        <v>1880</v>
      </c>
      <c r="F458" s="33" t="s">
        <v>1836</v>
      </c>
      <c r="G458" s="33" t="s">
        <v>1837</v>
      </c>
    </row>
    <row r="459" spans="1:7" x14ac:dyDescent="0.2">
      <c r="A459" s="34" t="s">
        <v>677</v>
      </c>
      <c r="B459" t="s">
        <v>210</v>
      </c>
      <c r="C459" t="s">
        <v>1766</v>
      </c>
      <c r="D459" s="33">
        <v>101482002</v>
      </c>
      <c r="E459" s="33" t="s">
        <v>1881</v>
      </c>
      <c r="F459" s="33" t="s">
        <v>725</v>
      </c>
      <c r="G459" s="33" t="s">
        <v>726</v>
      </c>
    </row>
    <row r="460" spans="1:7" x14ac:dyDescent="0.2">
      <c r="A460" s="34" t="s">
        <v>677</v>
      </c>
      <c r="B460" t="s">
        <v>210</v>
      </c>
      <c r="C460" t="s">
        <v>1771</v>
      </c>
      <c r="D460" s="33">
        <v>101482519</v>
      </c>
      <c r="E460" s="33" t="s">
        <v>1882</v>
      </c>
      <c r="F460" s="33" t="s">
        <v>1838</v>
      </c>
      <c r="G460" s="33" t="s">
        <v>1839</v>
      </c>
    </row>
    <row r="461" spans="1:7" x14ac:dyDescent="0.2">
      <c r="A461" s="34" t="s">
        <v>677</v>
      </c>
      <c r="B461" t="s">
        <v>210</v>
      </c>
      <c r="C461" t="s">
        <v>1758</v>
      </c>
      <c r="D461" s="33">
        <v>101483003</v>
      </c>
      <c r="E461" s="33" t="s">
        <v>1840</v>
      </c>
      <c r="F461" s="33" t="s">
        <v>750</v>
      </c>
      <c r="G461" s="33" t="s">
        <v>751</v>
      </c>
    </row>
    <row r="462" spans="1:7" x14ac:dyDescent="0.2">
      <c r="A462" s="34" t="s">
        <v>677</v>
      </c>
      <c r="B462" t="s">
        <v>210</v>
      </c>
      <c r="C462" t="s">
        <v>1760</v>
      </c>
      <c r="D462" s="33">
        <v>101483632</v>
      </c>
      <c r="E462" s="33" t="s">
        <v>1841</v>
      </c>
      <c r="F462" s="33" t="s">
        <v>1842</v>
      </c>
      <c r="G462" s="33" t="s">
        <v>1843</v>
      </c>
    </row>
    <row r="463" spans="1:7" x14ac:dyDescent="0.2">
      <c r="A463" s="34" t="s">
        <v>677</v>
      </c>
      <c r="B463" t="s">
        <v>210</v>
      </c>
      <c r="C463" t="s">
        <v>1782</v>
      </c>
      <c r="D463" s="33">
        <v>101484447</v>
      </c>
      <c r="E463" s="33" t="s">
        <v>1883</v>
      </c>
      <c r="F463" s="33" t="s">
        <v>1844</v>
      </c>
      <c r="G463" s="33" t="s">
        <v>1845</v>
      </c>
    </row>
    <row r="464" spans="1:7" x14ac:dyDescent="0.2">
      <c r="A464" s="34" t="s">
        <v>677</v>
      </c>
      <c r="B464" t="s">
        <v>210</v>
      </c>
      <c r="C464" t="s">
        <v>1791</v>
      </c>
      <c r="D464" s="33">
        <v>101484724</v>
      </c>
      <c r="E464" s="33" t="s">
        <v>1884</v>
      </c>
      <c r="F464" s="33" t="s">
        <v>1846</v>
      </c>
      <c r="G464" s="33" t="s">
        <v>1847</v>
      </c>
    </row>
    <row r="465" spans="1:7" x14ac:dyDescent="0.2">
      <c r="A465" s="34" t="s">
        <v>677</v>
      </c>
      <c r="B465" t="s">
        <v>210</v>
      </c>
      <c r="C465" t="s">
        <v>1789</v>
      </c>
      <c r="D465" s="33">
        <v>101485984</v>
      </c>
      <c r="E465" s="33" t="s">
        <v>1885</v>
      </c>
      <c r="F465" s="33" t="s">
        <v>1848</v>
      </c>
      <c r="G465" s="33" t="s">
        <v>1849</v>
      </c>
    </row>
    <row r="466" spans="1:7" x14ac:dyDescent="0.2">
      <c r="A466" s="34" t="s">
        <v>677</v>
      </c>
      <c r="B466" t="s">
        <v>210</v>
      </c>
      <c r="C466" t="s">
        <v>1785</v>
      </c>
      <c r="D466" s="33">
        <v>101486356</v>
      </c>
      <c r="E466" s="33" t="s">
        <v>1886</v>
      </c>
      <c r="F466" s="33" t="s">
        <v>1850</v>
      </c>
      <c r="G466" s="33" t="s">
        <v>1851</v>
      </c>
    </row>
    <row r="467" spans="1:7" x14ac:dyDescent="0.2">
      <c r="A467" s="34" t="s">
        <v>677</v>
      </c>
      <c r="B467" t="s">
        <v>210</v>
      </c>
      <c r="C467" t="s">
        <v>1780</v>
      </c>
      <c r="D467" s="33">
        <v>101487788</v>
      </c>
      <c r="E467" s="33" t="s">
        <v>1887</v>
      </c>
      <c r="F467" s="33" t="s">
        <v>750</v>
      </c>
      <c r="G467" s="33" t="s">
        <v>751</v>
      </c>
    </row>
    <row r="468" spans="1:7" x14ac:dyDescent="0.2">
      <c r="A468" s="34" t="s">
        <v>677</v>
      </c>
      <c r="B468" t="s">
        <v>210</v>
      </c>
      <c r="C468" t="s">
        <v>1792</v>
      </c>
      <c r="D468" s="33">
        <v>106675319</v>
      </c>
      <c r="E468" s="33" t="s">
        <v>1226</v>
      </c>
      <c r="F468" t="s">
        <v>1225</v>
      </c>
      <c r="G468" s="33"/>
    </row>
    <row r="469" spans="1:7" x14ac:dyDescent="0.2">
      <c r="A469" s="34" t="s">
        <v>677</v>
      </c>
      <c r="B469" t="s">
        <v>210</v>
      </c>
      <c r="C469" t="s">
        <v>1773</v>
      </c>
      <c r="D469" s="33">
        <v>106675485</v>
      </c>
      <c r="E469" s="33" t="s">
        <v>1888</v>
      </c>
      <c r="F469" t="s">
        <v>1225</v>
      </c>
      <c r="G469" s="33"/>
    </row>
    <row r="470" spans="1:7" x14ac:dyDescent="0.2">
      <c r="A470" s="34" t="s">
        <v>677</v>
      </c>
      <c r="B470" t="s">
        <v>222</v>
      </c>
      <c r="C470" t="s">
        <v>1913</v>
      </c>
      <c r="D470" s="33">
        <v>101464118</v>
      </c>
      <c r="E470" s="33" t="s">
        <v>1998</v>
      </c>
      <c r="F470" s="33" t="s">
        <v>750</v>
      </c>
      <c r="G470" s="33" t="s">
        <v>751</v>
      </c>
    </row>
    <row r="471" spans="1:7" x14ac:dyDescent="0.2">
      <c r="A471" s="34" t="s">
        <v>677</v>
      </c>
      <c r="B471" t="s">
        <v>222</v>
      </c>
      <c r="C471" t="s">
        <v>1915</v>
      </c>
      <c r="D471" s="33">
        <v>101464590</v>
      </c>
      <c r="E471" s="33" t="s">
        <v>1999</v>
      </c>
      <c r="F471" s="33" t="s">
        <v>1943</v>
      </c>
      <c r="G471" s="33" t="s">
        <v>1944</v>
      </c>
    </row>
    <row r="472" spans="1:7" x14ac:dyDescent="0.2">
      <c r="A472" s="34" t="s">
        <v>677</v>
      </c>
      <c r="B472" t="s">
        <v>222</v>
      </c>
      <c r="C472" t="s">
        <v>1604</v>
      </c>
      <c r="D472" s="33">
        <v>101464610</v>
      </c>
      <c r="E472" s="33" t="s">
        <v>1567</v>
      </c>
      <c r="F472" t="s">
        <v>1225</v>
      </c>
      <c r="G472" s="33"/>
    </row>
    <row r="473" spans="1:7" x14ac:dyDescent="0.2">
      <c r="A473" s="34" t="s">
        <v>677</v>
      </c>
      <c r="B473" t="s">
        <v>222</v>
      </c>
      <c r="C473" t="s">
        <v>1927</v>
      </c>
      <c r="D473" s="33">
        <v>101465322</v>
      </c>
      <c r="E473" s="33" t="s">
        <v>2000</v>
      </c>
      <c r="F473" s="33" t="s">
        <v>1945</v>
      </c>
      <c r="G473" s="33" t="s">
        <v>1946</v>
      </c>
    </row>
    <row r="474" spans="1:7" x14ac:dyDescent="0.2">
      <c r="A474" s="34" t="s">
        <v>677</v>
      </c>
      <c r="B474" t="s">
        <v>222</v>
      </c>
      <c r="C474" t="s">
        <v>1928</v>
      </c>
      <c r="D474" s="33">
        <v>101465807</v>
      </c>
      <c r="E474" s="33" t="s">
        <v>2001</v>
      </c>
      <c r="F474" s="33" t="s">
        <v>1947</v>
      </c>
      <c r="G474" s="33" t="s">
        <v>1948</v>
      </c>
    </row>
    <row r="475" spans="1:7" x14ac:dyDescent="0.2">
      <c r="A475" s="34" t="s">
        <v>677</v>
      </c>
      <c r="B475" t="s">
        <v>222</v>
      </c>
      <c r="C475" t="s">
        <v>1926</v>
      </c>
      <c r="D475" s="33">
        <v>101467232</v>
      </c>
      <c r="E475" s="33" t="s">
        <v>2002</v>
      </c>
      <c r="F475" s="33" t="s">
        <v>1949</v>
      </c>
      <c r="G475" s="33" t="s">
        <v>1950</v>
      </c>
    </row>
    <row r="476" spans="1:7" x14ac:dyDescent="0.2">
      <c r="A476" s="34" t="s">
        <v>677</v>
      </c>
      <c r="B476" t="s">
        <v>222</v>
      </c>
      <c r="C476" t="s">
        <v>1918</v>
      </c>
      <c r="D476" s="33">
        <v>101467697</v>
      </c>
      <c r="E476" s="33" t="s">
        <v>2003</v>
      </c>
      <c r="F476" s="33" t="s">
        <v>1951</v>
      </c>
      <c r="G476" s="33" t="s">
        <v>1952</v>
      </c>
    </row>
    <row r="477" spans="1:7" x14ac:dyDescent="0.2">
      <c r="A477" s="34" t="s">
        <v>677</v>
      </c>
      <c r="B477" t="s">
        <v>222</v>
      </c>
      <c r="C477" t="s">
        <v>1938</v>
      </c>
      <c r="D477" s="33">
        <v>101467827</v>
      </c>
      <c r="E477" s="33" t="s">
        <v>2004</v>
      </c>
      <c r="F477" s="33" t="s">
        <v>750</v>
      </c>
      <c r="G477" s="33" t="s">
        <v>751</v>
      </c>
    </row>
    <row r="478" spans="1:7" x14ac:dyDescent="0.2">
      <c r="A478" s="34" t="s">
        <v>677</v>
      </c>
      <c r="B478" t="s">
        <v>222</v>
      </c>
      <c r="C478" t="s">
        <v>1912</v>
      </c>
      <c r="D478" s="33">
        <v>101467874</v>
      </c>
      <c r="E478" s="33" t="s">
        <v>2005</v>
      </c>
      <c r="F478" s="33" t="s">
        <v>1953</v>
      </c>
      <c r="G478" s="33" t="s">
        <v>1954</v>
      </c>
    </row>
    <row r="479" spans="1:7" x14ac:dyDescent="0.2">
      <c r="A479" s="34" t="s">
        <v>677</v>
      </c>
      <c r="B479" t="s">
        <v>222</v>
      </c>
      <c r="C479" t="s">
        <v>1937</v>
      </c>
      <c r="D479" s="33">
        <v>101468337</v>
      </c>
      <c r="E479" s="33" t="s">
        <v>2006</v>
      </c>
      <c r="F479" s="33" t="s">
        <v>694</v>
      </c>
      <c r="G479" s="33" t="s">
        <v>695</v>
      </c>
    </row>
    <row r="480" spans="1:7" x14ac:dyDescent="0.2">
      <c r="A480" s="34" t="s">
        <v>677</v>
      </c>
      <c r="B480" t="s">
        <v>222</v>
      </c>
      <c r="C480" t="s">
        <v>1931</v>
      </c>
      <c r="D480" s="33">
        <v>101468776</v>
      </c>
      <c r="E480" s="33" t="s">
        <v>2007</v>
      </c>
      <c r="F480" t="s">
        <v>1225</v>
      </c>
      <c r="G480" s="33"/>
    </row>
    <row r="481" spans="1:8" x14ac:dyDescent="0.2">
      <c r="A481" s="34" t="s">
        <v>677</v>
      </c>
      <c r="B481" t="s">
        <v>222</v>
      </c>
      <c r="C481" t="s">
        <v>576</v>
      </c>
      <c r="D481" s="33">
        <v>101469136</v>
      </c>
      <c r="E481" s="33" t="s">
        <v>2008</v>
      </c>
      <c r="F481" s="33" t="s">
        <v>741</v>
      </c>
      <c r="G481" s="33" t="s">
        <v>742</v>
      </c>
    </row>
    <row r="482" spans="1:8" x14ac:dyDescent="0.2">
      <c r="A482" s="34" t="s">
        <v>677</v>
      </c>
      <c r="B482" t="s">
        <v>222</v>
      </c>
      <c r="C482" t="s">
        <v>1939</v>
      </c>
      <c r="D482" s="33">
        <v>101469603</v>
      </c>
      <c r="E482" s="33" t="s">
        <v>2009</v>
      </c>
      <c r="F482" s="33" t="s">
        <v>1955</v>
      </c>
      <c r="G482" s="33" t="s">
        <v>1956</v>
      </c>
    </row>
    <row r="483" spans="1:8" x14ac:dyDescent="0.2">
      <c r="A483" s="34" t="s">
        <v>677</v>
      </c>
      <c r="B483" t="s">
        <v>222</v>
      </c>
      <c r="C483" t="s">
        <v>1907</v>
      </c>
      <c r="D483" s="33">
        <v>101470091</v>
      </c>
      <c r="E483" s="33" t="s">
        <v>2010</v>
      </c>
      <c r="F483" s="33" t="s">
        <v>1957</v>
      </c>
      <c r="G483" s="33" t="s">
        <v>1958</v>
      </c>
    </row>
    <row r="484" spans="1:8" x14ac:dyDescent="0.2">
      <c r="A484" s="34" t="s">
        <v>677</v>
      </c>
      <c r="B484" t="s">
        <v>222</v>
      </c>
      <c r="C484" t="s">
        <v>636</v>
      </c>
      <c r="D484" s="33">
        <v>101470298</v>
      </c>
      <c r="E484" s="33" t="s">
        <v>2011</v>
      </c>
      <c r="F484" s="33" t="s">
        <v>725</v>
      </c>
      <c r="G484" s="33" t="s">
        <v>726</v>
      </c>
    </row>
    <row r="485" spans="1:8" x14ac:dyDescent="0.2">
      <c r="A485" s="34" t="s">
        <v>677</v>
      </c>
      <c r="B485" t="s">
        <v>222</v>
      </c>
      <c r="C485" t="s">
        <v>1902</v>
      </c>
      <c r="D485" s="33">
        <v>101471858</v>
      </c>
      <c r="E485" s="33" t="s">
        <v>2012</v>
      </c>
      <c r="F485" t="s">
        <v>1225</v>
      </c>
      <c r="G485" s="33"/>
    </row>
    <row r="486" spans="1:8" x14ac:dyDescent="0.2">
      <c r="A486" s="34" t="s">
        <v>677</v>
      </c>
      <c r="B486" t="s">
        <v>222</v>
      </c>
      <c r="C486" t="s">
        <v>1891</v>
      </c>
      <c r="D486" s="33">
        <v>101472431</v>
      </c>
      <c r="E486" s="33" t="s">
        <v>2013</v>
      </c>
      <c r="F486" s="33" t="s">
        <v>1959</v>
      </c>
      <c r="G486" s="33" t="s">
        <v>1960</v>
      </c>
    </row>
    <row r="487" spans="1:8" x14ac:dyDescent="0.2">
      <c r="A487" s="34" t="s">
        <v>677</v>
      </c>
      <c r="B487" t="s">
        <v>222</v>
      </c>
      <c r="C487" t="s">
        <v>1894</v>
      </c>
      <c r="D487" s="33">
        <v>101472991</v>
      </c>
      <c r="E487" s="33" t="s">
        <v>2014</v>
      </c>
      <c r="F487" t="s">
        <v>1225</v>
      </c>
      <c r="G487" s="33"/>
    </row>
    <row r="488" spans="1:8" x14ac:dyDescent="0.2">
      <c r="A488" s="34" t="s">
        <v>677</v>
      </c>
      <c r="B488" t="s">
        <v>222</v>
      </c>
      <c r="C488" t="s">
        <v>1892</v>
      </c>
      <c r="D488" s="33">
        <v>101473926</v>
      </c>
      <c r="E488" s="33" t="s">
        <v>2015</v>
      </c>
      <c r="F488" s="33" t="s">
        <v>1961</v>
      </c>
      <c r="G488" s="33" t="s">
        <v>1962</v>
      </c>
    </row>
    <row r="489" spans="1:8" x14ac:dyDescent="0.2">
      <c r="A489" s="34" t="s">
        <v>677</v>
      </c>
      <c r="B489" t="s">
        <v>222</v>
      </c>
      <c r="C489" t="s">
        <v>1914</v>
      </c>
      <c r="D489" s="33">
        <v>101474645</v>
      </c>
      <c r="E489" s="33" t="s">
        <v>1714</v>
      </c>
      <c r="F489" s="33" t="s">
        <v>1203</v>
      </c>
      <c r="G489" s="33" t="s">
        <v>1204</v>
      </c>
    </row>
    <row r="490" spans="1:8" x14ac:dyDescent="0.2">
      <c r="A490" s="34" t="s">
        <v>677</v>
      </c>
      <c r="B490" t="s">
        <v>222</v>
      </c>
      <c r="C490" t="s">
        <v>1381</v>
      </c>
      <c r="D490" s="33">
        <v>101474977</v>
      </c>
      <c r="E490" s="33" t="s">
        <v>1534</v>
      </c>
      <c r="F490" s="33" t="s">
        <v>1457</v>
      </c>
      <c r="G490" s="33" t="s">
        <v>1458</v>
      </c>
    </row>
    <row r="491" spans="1:8" x14ac:dyDescent="0.2">
      <c r="A491" s="34" t="s">
        <v>677</v>
      </c>
      <c r="B491" t="s">
        <v>222</v>
      </c>
      <c r="C491" t="s">
        <v>1923</v>
      </c>
      <c r="D491" s="33">
        <v>101474987</v>
      </c>
      <c r="E491" s="33" t="s">
        <v>2016</v>
      </c>
      <c r="F491" s="33" t="s">
        <v>750</v>
      </c>
      <c r="G491" s="33" t="s">
        <v>751</v>
      </c>
    </row>
    <row r="492" spans="1:8" x14ac:dyDescent="0.2">
      <c r="A492" s="34" t="s">
        <v>677</v>
      </c>
      <c r="B492" t="s">
        <v>222</v>
      </c>
      <c r="C492" t="s">
        <v>1922</v>
      </c>
      <c r="D492" s="33">
        <v>101475495</v>
      </c>
      <c r="E492" s="33" t="s">
        <v>1721</v>
      </c>
      <c r="F492" s="33" t="s">
        <v>750</v>
      </c>
      <c r="G492" s="33" t="s">
        <v>751</v>
      </c>
    </row>
    <row r="493" spans="1:8" x14ac:dyDescent="0.2">
      <c r="A493" s="34" t="s">
        <v>677</v>
      </c>
      <c r="B493" t="s">
        <v>222</v>
      </c>
      <c r="C493" t="s">
        <v>1921</v>
      </c>
      <c r="D493" s="33">
        <v>101475790</v>
      </c>
      <c r="E493" s="33" t="s">
        <v>1721</v>
      </c>
      <c r="F493" s="33" t="s">
        <v>750</v>
      </c>
      <c r="G493" s="33" t="s">
        <v>751</v>
      </c>
    </row>
    <row r="494" spans="1:8" x14ac:dyDescent="0.2">
      <c r="A494" s="34" t="s">
        <v>677</v>
      </c>
      <c r="B494" t="s">
        <v>222</v>
      </c>
      <c r="C494" t="s">
        <v>1904</v>
      </c>
      <c r="D494" s="33">
        <v>101476670</v>
      </c>
      <c r="E494" s="33" t="s">
        <v>2017</v>
      </c>
      <c r="F494" s="33" t="s">
        <v>1963</v>
      </c>
      <c r="G494" s="33" t="s">
        <v>1964</v>
      </c>
    </row>
    <row r="495" spans="1:8" x14ac:dyDescent="0.2">
      <c r="A495" s="34" t="s">
        <v>677</v>
      </c>
      <c r="B495" t="s">
        <v>222</v>
      </c>
      <c r="C495" t="s">
        <v>1940</v>
      </c>
      <c r="D495" s="33">
        <v>101476747</v>
      </c>
      <c r="E495" t="s">
        <v>1942</v>
      </c>
      <c r="F495" t="s">
        <v>1225</v>
      </c>
      <c r="G495" s="33"/>
      <c r="H495" s="33"/>
    </row>
    <row r="496" spans="1:8" x14ac:dyDescent="0.2">
      <c r="A496" s="34" t="s">
        <v>677</v>
      </c>
      <c r="B496" t="s">
        <v>222</v>
      </c>
      <c r="C496" t="s">
        <v>1896</v>
      </c>
      <c r="D496" s="33">
        <v>101476967</v>
      </c>
      <c r="E496" s="33" t="s">
        <v>1941</v>
      </c>
      <c r="F496" s="33" t="s">
        <v>1162</v>
      </c>
      <c r="G496" s="33" t="s">
        <v>1163</v>
      </c>
    </row>
    <row r="497" spans="1:7" x14ac:dyDescent="0.2">
      <c r="A497" s="34" t="s">
        <v>677</v>
      </c>
      <c r="B497" t="s">
        <v>222</v>
      </c>
      <c r="C497" t="s">
        <v>1925</v>
      </c>
      <c r="D497" s="33">
        <v>101477134</v>
      </c>
      <c r="E497" s="33" t="s">
        <v>2018</v>
      </c>
      <c r="F497" s="33" t="s">
        <v>1965</v>
      </c>
      <c r="G497" s="33" t="s">
        <v>1966</v>
      </c>
    </row>
    <row r="498" spans="1:7" x14ac:dyDescent="0.2">
      <c r="A498" s="34" t="s">
        <v>677</v>
      </c>
      <c r="B498" t="s">
        <v>222</v>
      </c>
      <c r="C498" t="s">
        <v>1895</v>
      </c>
      <c r="D498" s="33">
        <v>101477252</v>
      </c>
      <c r="E498" s="33" t="s">
        <v>2019</v>
      </c>
      <c r="F498" s="33" t="s">
        <v>1967</v>
      </c>
      <c r="G498" s="33" t="s">
        <v>1968</v>
      </c>
    </row>
    <row r="499" spans="1:7" x14ac:dyDescent="0.2">
      <c r="A499" s="34" t="s">
        <v>677</v>
      </c>
      <c r="B499" t="s">
        <v>222</v>
      </c>
      <c r="C499" t="s">
        <v>1924</v>
      </c>
      <c r="D499" s="33">
        <v>101477414</v>
      </c>
      <c r="E499" s="33" t="s">
        <v>2020</v>
      </c>
      <c r="F499" s="33" t="s">
        <v>1969</v>
      </c>
      <c r="G499" s="33" t="s">
        <v>1970</v>
      </c>
    </row>
    <row r="500" spans="1:7" x14ac:dyDescent="0.2">
      <c r="A500" s="34" t="s">
        <v>677</v>
      </c>
      <c r="B500" t="s">
        <v>222</v>
      </c>
      <c r="C500" t="s">
        <v>1897</v>
      </c>
      <c r="D500" s="33">
        <v>101477532</v>
      </c>
      <c r="E500" s="33" t="s">
        <v>1941</v>
      </c>
      <c r="F500" s="33" t="s">
        <v>1162</v>
      </c>
      <c r="G500" s="33" t="s">
        <v>1163</v>
      </c>
    </row>
    <row r="501" spans="1:7" x14ac:dyDescent="0.2">
      <c r="A501" s="34" t="s">
        <v>677</v>
      </c>
      <c r="B501" t="s">
        <v>222</v>
      </c>
      <c r="C501" t="s">
        <v>1893</v>
      </c>
      <c r="D501" s="33">
        <v>101480116</v>
      </c>
      <c r="E501" s="33" t="s">
        <v>2021</v>
      </c>
      <c r="F501" s="33" t="s">
        <v>750</v>
      </c>
      <c r="G501" s="33" t="s">
        <v>751</v>
      </c>
    </row>
    <row r="502" spans="1:7" x14ac:dyDescent="0.2">
      <c r="A502" s="34" t="s">
        <v>677</v>
      </c>
      <c r="B502" t="s">
        <v>222</v>
      </c>
      <c r="C502" t="s">
        <v>1932</v>
      </c>
      <c r="D502" s="33">
        <v>101480469</v>
      </c>
      <c r="E502" s="33" t="s">
        <v>2022</v>
      </c>
      <c r="F502" s="33" t="s">
        <v>1971</v>
      </c>
      <c r="G502" s="33" t="s">
        <v>1972</v>
      </c>
    </row>
    <row r="503" spans="1:7" x14ac:dyDescent="0.2">
      <c r="A503" s="34" t="s">
        <v>677</v>
      </c>
      <c r="B503" t="s">
        <v>222</v>
      </c>
      <c r="C503" t="s">
        <v>1933</v>
      </c>
      <c r="D503" s="33">
        <v>101480757</v>
      </c>
      <c r="E503" s="33" t="s">
        <v>2023</v>
      </c>
      <c r="F503" s="33" t="s">
        <v>1973</v>
      </c>
      <c r="G503" s="33" t="s">
        <v>1974</v>
      </c>
    </row>
    <row r="504" spans="1:7" x14ac:dyDescent="0.2">
      <c r="A504" s="34" t="s">
        <v>677</v>
      </c>
      <c r="B504" t="s">
        <v>222</v>
      </c>
      <c r="C504" t="s">
        <v>1641</v>
      </c>
      <c r="D504" s="33">
        <v>101481236</v>
      </c>
      <c r="E504" s="33" t="s">
        <v>1734</v>
      </c>
      <c r="F504" s="33" t="s">
        <v>750</v>
      </c>
      <c r="G504" s="33" t="s">
        <v>751</v>
      </c>
    </row>
    <row r="505" spans="1:7" x14ac:dyDescent="0.2">
      <c r="A505" s="34" t="s">
        <v>677</v>
      </c>
      <c r="B505" t="s">
        <v>222</v>
      </c>
      <c r="C505" t="s">
        <v>1911</v>
      </c>
      <c r="D505" s="33">
        <v>101481408</v>
      </c>
      <c r="E505" s="33" t="s">
        <v>2024</v>
      </c>
      <c r="F505" s="33" t="s">
        <v>729</v>
      </c>
      <c r="G505" s="33" t="s">
        <v>730</v>
      </c>
    </row>
    <row r="506" spans="1:7" x14ac:dyDescent="0.2">
      <c r="A506" s="34" t="s">
        <v>677</v>
      </c>
      <c r="B506" t="s">
        <v>222</v>
      </c>
      <c r="C506" t="s">
        <v>1908</v>
      </c>
      <c r="D506" s="33">
        <v>101482098</v>
      </c>
      <c r="E506" s="33" t="s">
        <v>2025</v>
      </c>
      <c r="F506" s="33" t="s">
        <v>1975</v>
      </c>
      <c r="G506" s="33" t="s">
        <v>1976</v>
      </c>
    </row>
    <row r="507" spans="1:7" x14ac:dyDescent="0.2">
      <c r="A507" s="34" t="s">
        <v>677</v>
      </c>
      <c r="B507" t="s">
        <v>222</v>
      </c>
      <c r="C507" t="s">
        <v>1909</v>
      </c>
      <c r="D507" s="33">
        <v>101482498</v>
      </c>
      <c r="E507" s="33" t="s">
        <v>2026</v>
      </c>
      <c r="F507" s="33" t="s">
        <v>1977</v>
      </c>
      <c r="G507" s="33" t="s">
        <v>1978</v>
      </c>
    </row>
    <row r="508" spans="1:7" x14ac:dyDescent="0.2">
      <c r="A508" s="34" t="s">
        <v>677</v>
      </c>
      <c r="B508" t="s">
        <v>222</v>
      </c>
      <c r="C508" t="s">
        <v>1930</v>
      </c>
      <c r="D508" s="33">
        <v>101482566</v>
      </c>
      <c r="E508" s="33" t="s">
        <v>2027</v>
      </c>
      <c r="F508" t="s">
        <v>1225</v>
      </c>
      <c r="G508" s="33"/>
    </row>
    <row r="509" spans="1:7" x14ac:dyDescent="0.2">
      <c r="A509" s="34" t="s">
        <v>677</v>
      </c>
      <c r="B509" t="s">
        <v>222</v>
      </c>
      <c r="C509" t="s">
        <v>1910</v>
      </c>
      <c r="D509" s="33">
        <v>101482762</v>
      </c>
      <c r="E509" s="33" t="s">
        <v>2028</v>
      </c>
      <c r="F509" s="33" t="s">
        <v>1979</v>
      </c>
      <c r="G509" s="33" t="s">
        <v>1980</v>
      </c>
    </row>
    <row r="510" spans="1:7" x14ac:dyDescent="0.2">
      <c r="A510" s="34" t="s">
        <v>677</v>
      </c>
      <c r="B510" t="s">
        <v>222</v>
      </c>
      <c r="C510" t="s">
        <v>1935</v>
      </c>
      <c r="D510" s="33">
        <v>101483408</v>
      </c>
      <c r="E510" s="33" t="s">
        <v>2029</v>
      </c>
      <c r="F510" s="33" t="s">
        <v>1981</v>
      </c>
      <c r="G510" s="33" t="s">
        <v>1982</v>
      </c>
    </row>
    <row r="511" spans="1:7" x14ac:dyDescent="0.2">
      <c r="A511" s="34" t="s">
        <v>677</v>
      </c>
      <c r="B511" t="s">
        <v>222</v>
      </c>
      <c r="C511" t="s">
        <v>1916</v>
      </c>
      <c r="D511" s="33">
        <v>101483660</v>
      </c>
      <c r="E511" s="33" t="s">
        <v>1983</v>
      </c>
      <c r="F511" t="s">
        <v>1225</v>
      </c>
      <c r="G511" s="33"/>
    </row>
    <row r="512" spans="1:7" x14ac:dyDescent="0.2">
      <c r="A512" s="34" t="s">
        <v>677</v>
      </c>
      <c r="B512" t="s">
        <v>222</v>
      </c>
      <c r="C512" t="s">
        <v>1899</v>
      </c>
      <c r="D512" s="33">
        <v>101483807</v>
      </c>
      <c r="E512" s="33" t="s">
        <v>1538</v>
      </c>
      <c r="F512" s="33" t="s">
        <v>1984</v>
      </c>
      <c r="G512" s="33" t="s">
        <v>1985</v>
      </c>
    </row>
    <row r="513" spans="1:8" x14ac:dyDescent="0.2">
      <c r="A513" s="34" t="s">
        <v>677</v>
      </c>
      <c r="B513" t="s">
        <v>222</v>
      </c>
      <c r="C513" t="s">
        <v>1900</v>
      </c>
      <c r="D513" s="33">
        <v>101484078</v>
      </c>
      <c r="E513" s="33" t="s">
        <v>2030</v>
      </c>
      <c r="F513" t="s">
        <v>1225</v>
      </c>
      <c r="G513" s="33"/>
    </row>
    <row r="514" spans="1:8" x14ac:dyDescent="0.2">
      <c r="A514" s="34" t="s">
        <v>677</v>
      </c>
      <c r="B514" t="s">
        <v>222</v>
      </c>
      <c r="C514" t="s">
        <v>1936</v>
      </c>
      <c r="D514" s="33">
        <v>101484358</v>
      </c>
      <c r="E514" s="33" t="s">
        <v>2031</v>
      </c>
      <c r="F514" s="33" t="s">
        <v>1986</v>
      </c>
      <c r="G514" s="33" t="s">
        <v>1987</v>
      </c>
    </row>
    <row r="515" spans="1:8" x14ac:dyDescent="0.2">
      <c r="A515" s="34" t="s">
        <v>677</v>
      </c>
      <c r="B515" t="s">
        <v>222</v>
      </c>
      <c r="C515" t="s">
        <v>1898</v>
      </c>
      <c r="D515" s="33">
        <v>101484538</v>
      </c>
      <c r="E515" s="33" t="s">
        <v>2030</v>
      </c>
      <c r="F515" t="s">
        <v>1225</v>
      </c>
      <c r="G515" s="33"/>
    </row>
    <row r="516" spans="1:8" x14ac:dyDescent="0.2">
      <c r="A516" s="34" t="s">
        <v>677</v>
      </c>
      <c r="B516" t="s">
        <v>222</v>
      </c>
      <c r="C516" t="s">
        <v>1929</v>
      </c>
      <c r="D516" s="33">
        <v>101484735</v>
      </c>
      <c r="E516" s="33" t="s">
        <v>2032</v>
      </c>
      <c r="F516" s="33" t="s">
        <v>725</v>
      </c>
      <c r="G516" s="33" t="s">
        <v>726</v>
      </c>
    </row>
    <row r="517" spans="1:8" x14ac:dyDescent="0.2">
      <c r="A517" s="34" t="s">
        <v>677</v>
      </c>
      <c r="B517" t="s">
        <v>222</v>
      </c>
      <c r="C517" t="s">
        <v>1901</v>
      </c>
      <c r="D517" s="33">
        <v>101484818</v>
      </c>
      <c r="E517" s="33" t="s">
        <v>2033</v>
      </c>
      <c r="F517" t="s">
        <v>1225</v>
      </c>
      <c r="G517" s="33"/>
    </row>
    <row r="518" spans="1:8" x14ac:dyDescent="0.2">
      <c r="A518" s="34" t="s">
        <v>677</v>
      </c>
      <c r="B518" t="s">
        <v>222</v>
      </c>
      <c r="C518" t="s">
        <v>1906</v>
      </c>
      <c r="D518" s="33">
        <v>101484830</v>
      </c>
      <c r="E518" s="33" t="s">
        <v>2034</v>
      </c>
      <c r="F518" s="33" t="s">
        <v>725</v>
      </c>
      <c r="G518" s="33" t="s">
        <v>726</v>
      </c>
    </row>
    <row r="519" spans="1:8" x14ac:dyDescent="0.2">
      <c r="A519" s="34" t="s">
        <v>677</v>
      </c>
      <c r="B519" t="s">
        <v>222</v>
      </c>
      <c r="C519" t="s">
        <v>1903</v>
      </c>
      <c r="D519" s="33">
        <v>101485898</v>
      </c>
      <c r="E519" s="33" t="s">
        <v>2035</v>
      </c>
      <c r="F519" t="s">
        <v>1225</v>
      </c>
      <c r="G519" s="33"/>
    </row>
    <row r="520" spans="1:8" x14ac:dyDescent="0.2">
      <c r="A520" s="34" t="s">
        <v>677</v>
      </c>
      <c r="B520" t="s">
        <v>222</v>
      </c>
      <c r="C520" t="s">
        <v>1615</v>
      </c>
      <c r="D520" s="33">
        <v>101486192</v>
      </c>
      <c r="E520" s="33" t="s">
        <v>1746</v>
      </c>
      <c r="F520" s="33" t="s">
        <v>750</v>
      </c>
      <c r="G520" s="33" t="s">
        <v>751</v>
      </c>
    </row>
    <row r="521" spans="1:8" x14ac:dyDescent="0.2">
      <c r="A521" s="34" t="s">
        <v>677</v>
      </c>
      <c r="B521" t="s">
        <v>222</v>
      </c>
      <c r="C521" t="s">
        <v>1040</v>
      </c>
      <c r="D521" s="33">
        <v>101486979</v>
      </c>
      <c r="E521" s="33" t="s">
        <v>1284</v>
      </c>
      <c r="F521" s="33" t="s">
        <v>1216</v>
      </c>
      <c r="G521" s="33" t="s">
        <v>1217</v>
      </c>
    </row>
    <row r="522" spans="1:8" x14ac:dyDescent="0.2">
      <c r="A522" s="34" t="s">
        <v>677</v>
      </c>
      <c r="B522" t="s">
        <v>222</v>
      </c>
      <c r="C522" t="s">
        <v>1934</v>
      </c>
      <c r="D522" s="33">
        <v>101487446</v>
      </c>
      <c r="E522" s="33" t="s">
        <v>2036</v>
      </c>
      <c r="F522" s="33" t="s">
        <v>1988</v>
      </c>
      <c r="G522" s="33" t="s">
        <v>1989</v>
      </c>
    </row>
    <row r="523" spans="1:8" x14ac:dyDescent="0.2">
      <c r="A523" s="34" t="s">
        <v>677</v>
      </c>
      <c r="B523" t="s">
        <v>222</v>
      </c>
      <c r="C523" t="s">
        <v>1920</v>
      </c>
      <c r="D523" s="33">
        <v>101487506</v>
      </c>
      <c r="E523" s="33" t="s">
        <v>1990</v>
      </c>
      <c r="F523" s="33" t="s">
        <v>1991</v>
      </c>
      <c r="G523" s="33" t="s">
        <v>1992</v>
      </c>
    </row>
    <row r="524" spans="1:8" x14ac:dyDescent="0.2">
      <c r="A524" s="34" t="s">
        <v>677</v>
      </c>
      <c r="B524" t="s">
        <v>222</v>
      </c>
      <c r="C524" t="s">
        <v>1919</v>
      </c>
      <c r="D524" s="33">
        <v>101487793</v>
      </c>
      <c r="E524" s="33" t="s">
        <v>2037</v>
      </c>
      <c r="F524" s="33" t="s">
        <v>1993</v>
      </c>
      <c r="G524" s="33" t="s">
        <v>1994</v>
      </c>
    </row>
    <row r="525" spans="1:8" x14ac:dyDescent="0.2">
      <c r="A525" s="34" t="s">
        <v>677</v>
      </c>
      <c r="B525" t="s">
        <v>222</v>
      </c>
      <c r="C525" t="s">
        <v>1889</v>
      </c>
      <c r="D525" s="33">
        <v>105940723</v>
      </c>
      <c r="E525" s="33" t="s">
        <v>2038</v>
      </c>
      <c r="F525" s="33" t="s">
        <v>1995</v>
      </c>
      <c r="G525" s="33" t="s">
        <v>1996</v>
      </c>
    </row>
    <row r="526" spans="1:8" x14ac:dyDescent="0.2">
      <c r="A526" s="34" t="s">
        <v>677</v>
      </c>
      <c r="B526" t="s">
        <v>222</v>
      </c>
      <c r="C526" t="s">
        <v>1905</v>
      </c>
      <c r="D526" s="33">
        <v>105941244</v>
      </c>
      <c r="E526" s="33" t="s">
        <v>2039</v>
      </c>
      <c r="F526" s="33" t="s">
        <v>844</v>
      </c>
      <c r="G526" s="33" t="s">
        <v>845</v>
      </c>
    </row>
    <row r="527" spans="1:8" x14ac:dyDescent="0.2">
      <c r="A527" s="34" t="s">
        <v>677</v>
      </c>
      <c r="B527" t="s">
        <v>222</v>
      </c>
      <c r="C527" t="s">
        <v>1940</v>
      </c>
      <c r="D527" s="33">
        <v>105941365</v>
      </c>
      <c r="E527" t="s">
        <v>1941</v>
      </c>
      <c r="F527" t="s">
        <v>1225</v>
      </c>
      <c r="G527" s="33"/>
      <c r="H527" s="33"/>
    </row>
    <row r="528" spans="1:8" x14ac:dyDescent="0.2">
      <c r="A528" s="34" t="s">
        <v>677</v>
      </c>
      <c r="B528" t="s">
        <v>222</v>
      </c>
      <c r="C528" t="s">
        <v>1890</v>
      </c>
      <c r="D528" s="33">
        <v>106674861</v>
      </c>
      <c r="E528" s="33" t="s">
        <v>2040</v>
      </c>
      <c r="F528" t="s">
        <v>1225</v>
      </c>
      <c r="G528" s="33"/>
    </row>
    <row r="529" spans="1:7" x14ac:dyDescent="0.2">
      <c r="A529" s="34" t="s">
        <v>677</v>
      </c>
      <c r="B529" t="s">
        <v>222</v>
      </c>
      <c r="C529" t="s">
        <v>1917</v>
      </c>
      <c r="D529" s="33">
        <v>106676589</v>
      </c>
      <c r="E529" s="33" t="s">
        <v>1997</v>
      </c>
      <c r="F529" s="33" t="s">
        <v>1447</v>
      </c>
      <c r="G529" s="33" t="s">
        <v>1448</v>
      </c>
    </row>
    <row r="530" spans="1:7" x14ac:dyDescent="0.2">
      <c r="A530" s="34" t="s">
        <v>2121</v>
      </c>
      <c r="B530" t="s">
        <v>222</v>
      </c>
      <c r="C530" t="s">
        <v>2088</v>
      </c>
      <c r="D530" s="33">
        <v>101463917</v>
      </c>
      <c r="E530" s="33" t="s">
        <v>2213</v>
      </c>
      <c r="F530" s="33" t="s">
        <v>2123</v>
      </c>
      <c r="G530" s="33" t="s">
        <v>2124</v>
      </c>
    </row>
    <row r="531" spans="1:7" x14ac:dyDescent="0.2">
      <c r="A531" s="34" t="s">
        <v>2121</v>
      </c>
      <c r="B531" t="s">
        <v>222</v>
      </c>
      <c r="C531" t="s">
        <v>2042</v>
      </c>
      <c r="D531" s="33">
        <v>101464013</v>
      </c>
      <c r="E531" s="33" t="s">
        <v>2214</v>
      </c>
      <c r="F531" t="s">
        <v>1225</v>
      </c>
      <c r="G531" s="33"/>
    </row>
    <row r="532" spans="1:7" x14ac:dyDescent="0.2">
      <c r="A532" s="34" t="s">
        <v>2121</v>
      </c>
      <c r="B532" t="s">
        <v>222</v>
      </c>
      <c r="C532" t="s">
        <v>2047</v>
      </c>
      <c r="D532" s="33">
        <v>101464129</v>
      </c>
      <c r="E532" s="33" t="s">
        <v>2215</v>
      </c>
      <c r="F532" s="33" t="s">
        <v>2125</v>
      </c>
      <c r="G532" s="33" t="s">
        <v>2126</v>
      </c>
    </row>
    <row r="533" spans="1:7" x14ac:dyDescent="0.2">
      <c r="A533" s="34" t="s">
        <v>2121</v>
      </c>
      <c r="B533" t="s">
        <v>222</v>
      </c>
      <c r="C533" t="s">
        <v>2046</v>
      </c>
      <c r="D533" s="33">
        <v>101464217</v>
      </c>
      <c r="E533" s="33" t="s">
        <v>2216</v>
      </c>
      <c r="F533" s="33" t="s">
        <v>2127</v>
      </c>
      <c r="G533" s="33" t="s">
        <v>2128</v>
      </c>
    </row>
    <row r="534" spans="1:7" x14ac:dyDescent="0.2">
      <c r="A534" s="34" t="s">
        <v>2121</v>
      </c>
      <c r="B534" t="s">
        <v>222</v>
      </c>
      <c r="C534" t="s">
        <v>2061</v>
      </c>
      <c r="D534" s="33">
        <v>101464238</v>
      </c>
      <c r="E534" s="33" t="s">
        <v>2217</v>
      </c>
      <c r="F534" t="s">
        <v>1225</v>
      </c>
      <c r="G534" s="33"/>
    </row>
    <row r="535" spans="1:7" x14ac:dyDescent="0.2">
      <c r="A535" s="34" t="s">
        <v>2121</v>
      </c>
      <c r="B535" t="s">
        <v>222</v>
      </c>
      <c r="C535" t="s">
        <v>2090</v>
      </c>
      <c r="D535" s="33">
        <v>101464261</v>
      </c>
      <c r="E535" s="33" t="s">
        <v>2218</v>
      </c>
      <c r="F535" s="33" t="s">
        <v>2129</v>
      </c>
      <c r="G535" s="33" t="s">
        <v>2130</v>
      </c>
    </row>
    <row r="536" spans="1:7" x14ac:dyDescent="0.2">
      <c r="A536" s="34" t="s">
        <v>2121</v>
      </c>
      <c r="B536" t="s">
        <v>222</v>
      </c>
      <c r="C536" t="s">
        <v>2043</v>
      </c>
      <c r="D536" s="33">
        <v>101464303</v>
      </c>
      <c r="E536" s="33" t="s">
        <v>2219</v>
      </c>
      <c r="F536" s="33" t="s">
        <v>2131</v>
      </c>
      <c r="G536" s="33" t="s">
        <v>2132</v>
      </c>
    </row>
    <row r="537" spans="1:7" x14ac:dyDescent="0.2">
      <c r="A537" s="34" t="s">
        <v>2121</v>
      </c>
      <c r="B537" t="s">
        <v>222</v>
      </c>
      <c r="C537" t="s">
        <v>2079</v>
      </c>
      <c r="D537" s="33">
        <v>101464333</v>
      </c>
      <c r="E537" s="33" t="s">
        <v>2220</v>
      </c>
      <c r="F537" s="33" t="s">
        <v>837</v>
      </c>
      <c r="G537" s="33" t="s">
        <v>838</v>
      </c>
    </row>
    <row r="538" spans="1:7" x14ac:dyDescent="0.2">
      <c r="A538" s="34" t="s">
        <v>2121</v>
      </c>
      <c r="B538" t="s">
        <v>222</v>
      </c>
      <c r="C538" t="s">
        <v>2089</v>
      </c>
      <c r="D538" s="33">
        <v>101464404</v>
      </c>
      <c r="E538" s="33" t="s">
        <v>2221</v>
      </c>
      <c r="F538" s="33" t="s">
        <v>725</v>
      </c>
      <c r="G538" s="33" t="s">
        <v>726</v>
      </c>
    </row>
    <row r="539" spans="1:7" x14ac:dyDescent="0.2">
      <c r="A539" s="34" t="s">
        <v>2121</v>
      </c>
      <c r="B539" t="s">
        <v>222</v>
      </c>
      <c r="C539" t="s">
        <v>2074</v>
      </c>
      <c r="D539" s="33">
        <v>101464482</v>
      </c>
      <c r="E539" s="33" t="s">
        <v>2222</v>
      </c>
      <c r="F539" s="33" t="s">
        <v>2133</v>
      </c>
      <c r="G539" s="33" t="s">
        <v>2134</v>
      </c>
    </row>
    <row r="540" spans="1:7" x14ac:dyDescent="0.2">
      <c r="A540" s="34" t="s">
        <v>2121</v>
      </c>
      <c r="B540" t="s">
        <v>222</v>
      </c>
      <c r="C540" t="s">
        <v>2044</v>
      </c>
      <c r="D540" s="33">
        <v>101464587</v>
      </c>
      <c r="E540" s="33" t="s">
        <v>2223</v>
      </c>
      <c r="F540" t="s">
        <v>1225</v>
      </c>
      <c r="G540" s="33"/>
    </row>
    <row r="541" spans="1:7" x14ac:dyDescent="0.2">
      <c r="A541" s="34" t="s">
        <v>2121</v>
      </c>
      <c r="B541" t="s">
        <v>222</v>
      </c>
      <c r="C541" t="s">
        <v>2080</v>
      </c>
      <c r="D541" s="33">
        <v>101464798</v>
      </c>
      <c r="E541" s="33" t="s">
        <v>2224</v>
      </c>
      <c r="F541" s="33" t="s">
        <v>2135</v>
      </c>
      <c r="G541" s="33" t="s">
        <v>2136</v>
      </c>
    </row>
    <row r="542" spans="1:7" x14ac:dyDescent="0.2">
      <c r="A542" s="34" t="s">
        <v>2121</v>
      </c>
      <c r="B542" t="s">
        <v>222</v>
      </c>
      <c r="C542" t="s">
        <v>2106</v>
      </c>
      <c r="D542" s="33">
        <v>101464886</v>
      </c>
      <c r="E542" s="33" t="s">
        <v>2225</v>
      </c>
      <c r="F542" s="33" t="s">
        <v>1160</v>
      </c>
      <c r="G542" s="33" t="s">
        <v>1161</v>
      </c>
    </row>
    <row r="543" spans="1:7" x14ac:dyDescent="0.2">
      <c r="A543" s="34" t="s">
        <v>2121</v>
      </c>
      <c r="B543" t="s">
        <v>222</v>
      </c>
      <c r="C543" t="s">
        <v>2070</v>
      </c>
      <c r="D543" s="33">
        <v>101464907</v>
      </c>
      <c r="E543" s="33" t="s">
        <v>1254</v>
      </c>
      <c r="F543" s="33" t="s">
        <v>2137</v>
      </c>
      <c r="G543" s="33" t="s">
        <v>2138</v>
      </c>
    </row>
    <row r="544" spans="1:7" x14ac:dyDescent="0.2">
      <c r="A544" s="34" t="s">
        <v>2121</v>
      </c>
      <c r="B544" t="s">
        <v>222</v>
      </c>
      <c r="C544" t="s">
        <v>2078</v>
      </c>
      <c r="D544" s="33">
        <v>101465281</v>
      </c>
      <c r="E544" s="33" t="s">
        <v>2226</v>
      </c>
      <c r="F544" s="33" t="s">
        <v>841</v>
      </c>
      <c r="G544" s="33" t="s">
        <v>842</v>
      </c>
    </row>
    <row r="545" spans="1:7" x14ac:dyDescent="0.2">
      <c r="A545" s="34" t="s">
        <v>2121</v>
      </c>
      <c r="B545" t="s">
        <v>222</v>
      </c>
      <c r="C545" t="s">
        <v>2073</v>
      </c>
      <c r="D545" s="33">
        <v>101465347</v>
      </c>
      <c r="E545" s="33" t="s">
        <v>2227</v>
      </c>
      <c r="F545" s="33" t="s">
        <v>750</v>
      </c>
      <c r="G545" s="33" t="s">
        <v>751</v>
      </c>
    </row>
    <row r="546" spans="1:7" x14ac:dyDescent="0.2">
      <c r="A546" s="34" t="s">
        <v>2121</v>
      </c>
      <c r="B546" t="s">
        <v>222</v>
      </c>
      <c r="C546" t="s">
        <v>2077</v>
      </c>
      <c r="D546" s="33">
        <v>101466160</v>
      </c>
      <c r="E546" s="33" t="s">
        <v>2228</v>
      </c>
      <c r="F546" s="33" t="s">
        <v>2139</v>
      </c>
      <c r="G546" s="33" t="s">
        <v>2140</v>
      </c>
    </row>
    <row r="547" spans="1:7" x14ac:dyDescent="0.2">
      <c r="A547" s="34" t="s">
        <v>2121</v>
      </c>
      <c r="B547" t="s">
        <v>222</v>
      </c>
      <c r="C547" t="s">
        <v>2095</v>
      </c>
      <c r="D547" s="33">
        <v>101466220</v>
      </c>
      <c r="E547" s="33" t="s">
        <v>2229</v>
      </c>
      <c r="F547" s="33" t="s">
        <v>778</v>
      </c>
      <c r="G547" s="33" t="s">
        <v>779</v>
      </c>
    </row>
    <row r="548" spans="1:7" x14ac:dyDescent="0.2">
      <c r="A548" s="34" t="s">
        <v>2121</v>
      </c>
      <c r="B548" t="s">
        <v>222</v>
      </c>
      <c r="C548" t="s">
        <v>2107</v>
      </c>
      <c r="D548" s="33">
        <v>101466683</v>
      </c>
      <c r="E548" s="33" t="s">
        <v>2230</v>
      </c>
      <c r="F548" s="33" t="s">
        <v>2141</v>
      </c>
      <c r="G548" s="33" t="s">
        <v>2142</v>
      </c>
    </row>
    <row r="549" spans="1:7" x14ac:dyDescent="0.2">
      <c r="A549" s="34" t="s">
        <v>2121</v>
      </c>
      <c r="B549" t="s">
        <v>222</v>
      </c>
      <c r="C549" t="s">
        <v>2098</v>
      </c>
      <c r="D549" s="33">
        <v>101466724</v>
      </c>
      <c r="E549" s="33" t="s">
        <v>2231</v>
      </c>
      <c r="F549" s="33" t="s">
        <v>1475</v>
      </c>
      <c r="G549" s="33" t="s">
        <v>1476</v>
      </c>
    </row>
    <row r="550" spans="1:7" x14ac:dyDescent="0.2">
      <c r="A550" s="34" t="s">
        <v>2121</v>
      </c>
      <c r="B550" t="s">
        <v>222</v>
      </c>
      <c r="C550" t="s">
        <v>2056</v>
      </c>
      <c r="D550" s="33">
        <v>101466993</v>
      </c>
      <c r="E550" s="33" t="s">
        <v>2143</v>
      </c>
      <c r="F550" s="33" t="s">
        <v>2144</v>
      </c>
      <c r="G550" s="33" t="s">
        <v>2145</v>
      </c>
    </row>
    <row r="551" spans="1:7" x14ac:dyDescent="0.2">
      <c r="A551" s="34" t="s">
        <v>2121</v>
      </c>
      <c r="B551" t="s">
        <v>222</v>
      </c>
      <c r="C551" t="s">
        <v>2076</v>
      </c>
      <c r="D551" s="33">
        <v>101466999</v>
      </c>
      <c r="E551" s="33" t="s">
        <v>2232</v>
      </c>
      <c r="F551" s="33" t="s">
        <v>2146</v>
      </c>
      <c r="G551" s="33" t="s">
        <v>2147</v>
      </c>
    </row>
    <row r="552" spans="1:7" x14ac:dyDescent="0.2">
      <c r="A552" s="34" t="s">
        <v>2121</v>
      </c>
      <c r="B552" t="s">
        <v>222</v>
      </c>
      <c r="C552" t="s">
        <v>2075</v>
      </c>
      <c r="D552" s="33">
        <v>101467236</v>
      </c>
      <c r="E552" s="33" t="s">
        <v>2233</v>
      </c>
      <c r="F552" s="33" t="s">
        <v>719</v>
      </c>
      <c r="G552" s="33" t="s">
        <v>720</v>
      </c>
    </row>
    <row r="553" spans="1:7" x14ac:dyDescent="0.2">
      <c r="A553" s="34" t="s">
        <v>2121</v>
      </c>
      <c r="B553" t="s">
        <v>222</v>
      </c>
      <c r="C553" t="s">
        <v>2060</v>
      </c>
      <c r="D553" s="33">
        <v>101467261</v>
      </c>
      <c r="E553" s="33" t="s">
        <v>2234</v>
      </c>
      <c r="F553" t="s">
        <v>1225</v>
      </c>
      <c r="G553" s="33"/>
    </row>
    <row r="554" spans="1:7" x14ac:dyDescent="0.2">
      <c r="A554" s="34" t="s">
        <v>2121</v>
      </c>
      <c r="B554" t="s">
        <v>222</v>
      </c>
      <c r="C554" t="s">
        <v>2114</v>
      </c>
      <c r="D554" s="33">
        <v>101467266</v>
      </c>
      <c r="E554" s="33" t="s">
        <v>2235</v>
      </c>
      <c r="F554" s="33" t="s">
        <v>2148</v>
      </c>
      <c r="G554" s="33" t="s">
        <v>2149</v>
      </c>
    </row>
    <row r="555" spans="1:7" x14ac:dyDescent="0.2">
      <c r="A555" s="34" t="s">
        <v>2121</v>
      </c>
      <c r="B555" t="s">
        <v>222</v>
      </c>
      <c r="C555" t="s">
        <v>2103</v>
      </c>
      <c r="D555" s="33">
        <v>101467270</v>
      </c>
      <c r="E555" s="33" t="s">
        <v>2236</v>
      </c>
      <c r="F555" s="33" t="s">
        <v>2150</v>
      </c>
      <c r="G555" s="33" t="s">
        <v>2151</v>
      </c>
    </row>
    <row r="556" spans="1:7" x14ac:dyDescent="0.2">
      <c r="A556" s="34" t="s">
        <v>2121</v>
      </c>
      <c r="B556" t="s">
        <v>222</v>
      </c>
      <c r="C556" t="s">
        <v>2050</v>
      </c>
      <c r="D556" s="33">
        <v>101467471</v>
      </c>
      <c r="E556" s="33" t="s">
        <v>2237</v>
      </c>
      <c r="F556" s="33" t="s">
        <v>833</v>
      </c>
      <c r="G556" s="33" t="s">
        <v>834</v>
      </c>
    </row>
    <row r="557" spans="1:7" x14ac:dyDescent="0.2">
      <c r="A557" s="34" t="s">
        <v>2121</v>
      </c>
      <c r="B557" t="s">
        <v>222</v>
      </c>
      <c r="C557" t="s">
        <v>2055</v>
      </c>
      <c r="D557" s="33">
        <v>101467898</v>
      </c>
      <c r="E557" s="33" t="s">
        <v>2238</v>
      </c>
      <c r="F557" s="33" t="s">
        <v>2152</v>
      </c>
      <c r="G557" s="33" t="s">
        <v>2153</v>
      </c>
    </row>
    <row r="558" spans="1:7" x14ac:dyDescent="0.2">
      <c r="A558" s="34" t="s">
        <v>2121</v>
      </c>
      <c r="B558" t="s">
        <v>222</v>
      </c>
      <c r="C558" t="s">
        <v>1403</v>
      </c>
      <c r="D558" s="33">
        <v>101468590</v>
      </c>
      <c r="E558" s="33" t="s">
        <v>1507</v>
      </c>
      <c r="F558" s="33" t="s">
        <v>1423</v>
      </c>
      <c r="G558" s="33" t="s">
        <v>1424</v>
      </c>
    </row>
    <row r="559" spans="1:7" x14ac:dyDescent="0.2">
      <c r="A559" s="34" t="s">
        <v>2121</v>
      </c>
      <c r="B559" t="s">
        <v>222</v>
      </c>
      <c r="C559" t="s">
        <v>2049</v>
      </c>
      <c r="D559" s="33">
        <v>101469182</v>
      </c>
      <c r="E559" s="33" t="s">
        <v>2239</v>
      </c>
      <c r="F559" t="s">
        <v>1225</v>
      </c>
      <c r="G559" s="33"/>
    </row>
    <row r="560" spans="1:7" x14ac:dyDescent="0.2">
      <c r="A560" s="34" t="s">
        <v>2121</v>
      </c>
      <c r="B560" t="s">
        <v>222</v>
      </c>
      <c r="C560" t="s">
        <v>2066</v>
      </c>
      <c r="D560" s="33">
        <v>101469343</v>
      </c>
      <c r="E560" s="33" t="s">
        <v>2240</v>
      </c>
      <c r="F560" s="33" t="s">
        <v>2154</v>
      </c>
      <c r="G560" s="33" t="s">
        <v>2155</v>
      </c>
    </row>
    <row r="561" spans="1:7" x14ac:dyDescent="0.2">
      <c r="A561" s="34" t="s">
        <v>2121</v>
      </c>
      <c r="B561" t="s">
        <v>222</v>
      </c>
      <c r="C561" t="s">
        <v>1907</v>
      </c>
      <c r="D561" s="33">
        <v>101470091</v>
      </c>
      <c r="E561" s="33" t="s">
        <v>2010</v>
      </c>
      <c r="F561" s="33" t="s">
        <v>1957</v>
      </c>
      <c r="G561" s="33" t="s">
        <v>1958</v>
      </c>
    </row>
    <row r="562" spans="1:7" x14ac:dyDescent="0.2">
      <c r="A562" s="34" t="s">
        <v>2121</v>
      </c>
      <c r="B562" t="s">
        <v>222</v>
      </c>
      <c r="C562" t="s">
        <v>2115</v>
      </c>
      <c r="D562" s="33">
        <v>101470540</v>
      </c>
      <c r="E562" s="33" t="s">
        <v>2241</v>
      </c>
      <c r="F562" s="33" t="s">
        <v>2156</v>
      </c>
      <c r="G562" s="33" t="s">
        <v>2157</v>
      </c>
    </row>
    <row r="563" spans="1:7" x14ac:dyDescent="0.2">
      <c r="A563" s="34" t="s">
        <v>2121</v>
      </c>
      <c r="B563" t="s">
        <v>222</v>
      </c>
      <c r="C563" t="s">
        <v>2102</v>
      </c>
      <c r="D563" s="33">
        <v>101470699</v>
      </c>
      <c r="E563" s="33" t="s">
        <v>2242</v>
      </c>
      <c r="F563" t="s">
        <v>1225</v>
      </c>
      <c r="G563" s="33"/>
    </row>
    <row r="564" spans="1:7" x14ac:dyDescent="0.2">
      <c r="A564" s="34" t="s">
        <v>2121</v>
      </c>
      <c r="B564" t="s">
        <v>222</v>
      </c>
      <c r="C564" t="s">
        <v>2120</v>
      </c>
      <c r="D564" s="33">
        <v>101470809</v>
      </c>
      <c r="E564" s="33" t="s">
        <v>2158</v>
      </c>
      <c r="F564" s="33" t="s">
        <v>2159</v>
      </c>
      <c r="G564" s="33" t="s">
        <v>2160</v>
      </c>
    </row>
    <row r="565" spans="1:7" x14ac:dyDescent="0.2">
      <c r="A565" s="34" t="s">
        <v>2121</v>
      </c>
      <c r="B565" t="s">
        <v>222</v>
      </c>
      <c r="C565" t="s">
        <v>2083</v>
      </c>
      <c r="D565" s="33">
        <v>101471219</v>
      </c>
      <c r="E565" s="33" t="s">
        <v>2243</v>
      </c>
      <c r="F565" s="33" t="s">
        <v>2161</v>
      </c>
      <c r="G565" s="33" t="s">
        <v>2162</v>
      </c>
    </row>
    <row r="566" spans="1:7" x14ac:dyDescent="0.2">
      <c r="A566" s="34" t="s">
        <v>2121</v>
      </c>
      <c r="B566" t="s">
        <v>222</v>
      </c>
      <c r="C566" t="s">
        <v>2118</v>
      </c>
      <c r="D566" s="33">
        <v>101471540</v>
      </c>
      <c r="E566" s="33" t="s">
        <v>2244</v>
      </c>
      <c r="F566" s="33" t="s">
        <v>2163</v>
      </c>
      <c r="G566" s="33" t="s">
        <v>2164</v>
      </c>
    </row>
    <row r="567" spans="1:7" x14ac:dyDescent="0.2">
      <c r="A567" s="34" t="s">
        <v>2121</v>
      </c>
      <c r="B567" t="s">
        <v>222</v>
      </c>
      <c r="C567" t="s">
        <v>2109</v>
      </c>
      <c r="D567" s="33">
        <v>101472188</v>
      </c>
      <c r="E567" s="33" t="s">
        <v>2165</v>
      </c>
      <c r="F567" s="33" t="s">
        <v>2150</v>
      </c>
      <c r="G567" s="33" t="s">
        <v>2151</v>
      </c>
    </row>
    <row r="568" spans="1:7" x14ac:dyDescent="0.2">
      <c r="A568" s="34" t="s">
        <v>2121</v>
      </c>
      <c r="B568" t="s">
        <v>222</v>
      </c>
      <c r="C568" t="s">
        <v>2112</v>
      </c>
      <c r="D568" s="33">
        <v>101472257</v>
      </c>
      <c r="E568" s="33" t="s">
        <v>2245</v>
      </c>
      <c r="F568" t="s">
        <v>1225</v>
      </c>
      <c r="G568" s="33"/>
    </row>
    <row r="569" spans="1:7" x14ac:dyDescent="0.2">
      <c r="A569" s="34" t="s">
        <v>2121</v>
      </c>
      <c r="B569" t="s">
        <v>222</v>
      </c>
      <c r="C569" t="s">
        <v>2119</v>
      </c>
      <c r="D569" s="33">
        <v>101472408</v>
      </c>
      <c r="E569" s="33" t="s">
        <v>2246</v>
      </c>
      <c r="F569" s="33" t="s">
        <v>750</v>
      </c>
      <c r="G569" s="33" t="s">
        <v>751</v>
      </c>
    </row>
    <row r="570" spans="1:7" x14ac:dyDescent="0.2">
      <c r="A570" s="34" t="s">
        <v>2121</v>
      </c>
      <c r="B570" t="s">
        <v>222</v>
      </c>
      <c r="C570" t="s">
        <v>2054</v>
      </c>
      <c r="D570" s="33">
        <v>101473008</v>
      </c>
      <c r="E570" s="33" t="s">
        <v>2247</v>
      </c>
      <c r="F570" s="33" t="s">
        <v>828</v>
      </c>
      <c r="G570" s="33" t="s">
        <v>829</v>
      </c>
    </row>
    <row r="571" spans="1:7" x14ac:dyDescent="0.2">
      <c r="A571" s="34" t="s">
        <v>2121</v>
      </c>
      <c r="B571" t="s">
        <v>222</v>
      </c>
      <c r="C571" t="s">
        <v>2093</v>
      </c>
      <c r="D571" s="33">
        <v>101473039</v>
      </c>
      <c r="E571" s="33" t="s">
        <v>2248</v>
      </c>
      <c r="F571" s="33" t="s">
        <v>2166</v>
      </c>
      <c r="G571" s="33" t="s">
        <v>2167</v>
      </c>
    </row>
    <row r="572" spans="1:7" x14ac:dyDescent="0.2">
      <c r="A572" s="34" t="s">
        <v>2121</v>
      </c>
      <c r="B572" t="s">
        <v>222</v>
      </c>
      <c r="C572" t="s">
        <v>2092</v>
      </c>
      <c r="D572" s="33">
        <v>101473341</v>
      </c>
      <c r="E572" s="33" t="s">
        <v>2248</v>
      </c>
      <c r="F572" s="33" t="s">
        <v>2166</v>
      </c>
      <c r="G572" s="33" t="s">
        <v>2167</v>
      </c>
    </row>
    <row r="573" spans="1:7" x14ac:dyDescent="0.2">
      <c r="A573" s="34" t="s">
        <v>2121</v>
      </c>
      <c r="B573" t="s">
        <v>222</v>
      </c>
      <c r="C573" t="s">
        <v>2099</v>
      </c>
      <c r="D573" s="33">
        <v>101474870</v>
      </c>
      <c r="E573" s="33" t="s">
        <v>2249</v>
      </c>
      <c r="F573" s="33" t="s">
        <v>2168</v>
      </c>
      <c r="G573" s="33" t="s">
        <v>2169</v>
      </c>
    </row>
    <row r="574" spans="1:7" x14ac:dyDescent="0.2">
      <c r="A574" s="34" t="s">
        <v>2121</v>
      </c>
      <c r="B574" t="s">
        <v>222</v>
      </c>
      <c r="C574" t="s">
        <v>2110</v>
      </c>
      <c r="D574" s="33">
        <v>101475081</v>
      </c>
      <c r="E574" s="33" t="s">
        <v>2250</v>
      </c>
      <c r="F574" s="33" t="s">
        <v>2170</v>
      </c>
      <c r="G574" s="33" t="s">
        <v>2171</v>
      </c>
    </row>
    <row r="575" spans="1:7" x14ac:dyDescent="0.2">
      <c r="A575" s="34" t="s">
        <v>2121</v>
      </c>
      <c r="B575" t="s">
        <v>222</v>
      </c>
      <c r="C575" t="s">
        <v>2051</v>
      </c>
      <c r="D575" s="33">
        <v>101475145</v>
      </c>
      <c r="E575" s="33" t="s">
        <v>2251</v>
      </c>
      <c r="F575" t="s">
        <v>1225</v>
      </c>
      <c r="G575" s="33"/>
    </row>
    <row r="576" spans="1:7" x14ac:dyDescent="0.2">
      <c r="A576" s="34" t="s">
        <v>2121</v>
      </c>
      <c r="B576" t="s">
        <v>222</v>
      </c>
      <c r="C576" t="s">
        <v>2059</v>
      </c>
      <c r="D576" s="33">
        <v>101475322</v>
      </c>
      <c r="E576" s="33" t="s">
        <v>2252</v>
      </c>
      <c r="F576" s="33" t="s">
        <v>748</v>
      </c>
      <c r="G576" s="33" t="s">
        <v>749</v>
      </c>
    </row>
    <row r="577" spans="1:8" x14ac:dyDescent="0.2">
      <c r="A577" s="34" t="s">
        <v>2121</v>
      </c>
      <c r="B577" t="s">
        <v>222</v>
      </c>
      <c r="C577" t="s">
        <v>2111</v>
      </c>
      <c r="D577" s="33">
        <v>101475380</v>
      </c>
      <c r="E577" s="33" t="s">
        <v>2253</v>
      </c>
      <c r="F577" s="33" t="s">
        <v>2172</v>
      </c>
      <c r="G577" s="33" t="s">
        <v>2173</v>
      </c>
    </row>
    <row r="578" spans="1:8" x14ac:dyDescent="0.2">
      <c r="A578" s="34" t="s">
        <v>2121</v>
      </c>
      <c r="B578" t="s">
        <v>222</v>
      </c>
      <c r="C578" t="s">
        <v>2082</v>
      </c>
      <c r="D578" s="33">
        <v>101475608</v>
      </c>
      <c r="E578" s="33" t="s">
        <v>2254</v>
      </c>
      <c r="F578" s="33" t="s">
        <v>2174</v>
      </c>
      <c r="G578" s="33" t="s">
        <v>2175</v>
      </c>
    </row>
    <row r="579" spans="1:8" x14ac:dyDescent="0.2">
      <c r="A579" s="34" t="s">
        <v>2121</v>
      </c>
      <c r="B579" t="s">
        <v>222</v>
      </c>
      <c r="C579" t="s">
        <v>2117</v>
      </c>
      <c r="D579" s="33">
        <v>101476097</v>
      </c>
      <c r="E579" s="33" t="s">
        <v>2255</v>
      </c>
      <c r="F579" s="33" t="s">
        <v>750</v>
      </c>
      <c r="G579" s="33" t="s">
        <v>751</v>
      </c>
    </row>
    <row r="580" spans="1:8" x14ac:dyDescent="0.2">
      <c r="A580" s="34" t="s">
        <v>2121</v>
      </c>
      <c r="B580" t="s">
        <v>222</v>
      </c>
      <c r="C580" t="s">
        <v>2067</v>
      </c>
      <c r="D580" s="33">
        <v>101476185</v>
      </c>
      <c r="E580" s="35" t="s">
        <v>2256</v>
      </c>
      <c r="F580" s="33" t="s">
        <v>2176</v>
      </c>
      <c r="G580" s="33" t="s">
        <v>2177</v>
      </c>
    </row>
    <row r="581" spans="1:8" x14ac:dyDescent="0.2">
      <c r="A581" s="34" t="s">
        <v>2121</v>
      </c>
      <c r="B581" t="s">
        <v>222</v>
      </c>
      <c r="C581" t="s">
        <v>2091</v>
      </c>
      <c r="D581" s="33">
        <v>101476373</v>
      </c>
      <c r="E581" s="33" t="s">
        <v>1721</v>
      </c>
      <c r="F581" s="33" t="s">
        <v>750</v>
      </c>
      <c r="G581" s="33" t="s">
        <v>751</v>
      </c>
    </row>
    <row r="582" spans="1:8" x14ac:dyDescent="0.2">
      <c r="A582" s="34" t="s">
        <v>2121</v>
      </c>
      <c r="B582" t="s">
        <v>222</v>
      </c>
      <c r="C582" t="s">
        <v>2086</v>
      </c>
      <c r="D582" s="33">
        <v>101478593</v>
      </c>
      <c r="E582" s="33" t="s">
        <v>2178</v>
      </c>
      <c r="F582" s="33" t="s">
        <v>2179</v>
      </c>
      <c r="G582" s="33" t="s">
        <v>2180</v>
      </c>
    </row>
    <row r="583" spans="1:8" x14ac:dyDescent="0.2">
      <c r="A583" s="34" t="s">
        <v>2121</v>
      </c>
      <c r="B583" t="s">
        <v>222</v>
      </c>
      <c r="C583" t="s">
        <v>2105</v>
      </c>
      <c r="D583" s="33">
        <v>101478761</v>
      </c>
      <c r="E583" s="33" t="s">
        <v>2257</v>
      </c>
      <c r="F583" s="33" t="s">
        <v>708</v>
      </c>
      <c r="G583" s="33" t="s">
        <v>709</v>
      </c>
    </row>
    <row r="584" spans="1:8" x14ac:dyDescent="0.2">
      <c r="A584" s="34" t="s">
        <v>2121</v>
      </c>
      <c r="B584" t="s">
        <v>222</v>
      </c>
      <c r="C584" t="s">
        <v>2053</v>
      </c>
      <c r="D584" s="33">
        <v>101478977</v>
      </c>
      <c r="E584" s="33" t="s">
        <v>2258</v>
      </c>
      <c r="F584" s="33" t="s">
        <v>2181</v>
      </c>
      <c r="G584" s="33" t="s">
        <v>2182</v>
      </c>
    </row>
    <row r="585" spans="1:8" x14ac:dyDescent="0.2">
      <c r="A585" s="34" t="s">
        <v>2121</v>
      </c>
      <c r="B585" t="s">
        <v>222</v>
      </c>
      <c r="C585" t="s">
        <v>2041</v>
      </c>
      <c r="D585" s="33">
        <v>101479076</v>
      </c>
      <c r="E585" s="33" t="s">
        <v>2259</v>
      </c>
      <c r="F585" s="33" t="s">
        <v>725</v>
      </c>
      <c r="G585" s="33" t="s">
        <v>726</v>
      </c>
    </row>
    <row r="586" spans="1:8" x14ac:dyDescent="0.2">
      <c r="A586" s="34" t="s">
        <v>2121</v>
      </c>
      <c r="B586" t="s">
        <v>222</v>
      </c>
      <c r="C586" t="s">
        <v>1582</v>
      </c>
      <c r="D586" s="33">
        <v>101479337</v>
      </c>
      <c r="E586" s="33" t="s">
        <v>1727</v>
      </c>
      <c r="F586" s="33" t="s">
        <v>1681</v>
      </c>
      <c r="G586" s="33" t="s">
        <v>1682</v>
      </c>
    </row>
    <row r="587" spans="1:8" x14ac:dyDescent="0.2">
      <c r="A587" s="34" t="s">
        <v>2121</v>
      </c>
      <c r="B587" t="s">
        <v>222</v>
      </c>
      <c r="C587" t="s">
        <v>2100</v>
      </c>
      <c r="D587" s="33">
        <v>101479441</v>
      </c>
      <c r="E587" s="33" t="s">
        <v>2260</v>
      </c>
      <c r="F587" s="33" t="s">
        <v>1160</v>
      </c>
      <c r="G587" s="33" t="s">
        <v>1161</v>
      </c>
    </row>
    <row r="588" spans="1:8" x14ac:dyDescent="0.2">
      <c r="A588" s="34" t="s">
        <v>2121</v>
      </c>
      <c r="B588" t="s">
        <v>222</v>
      </c>
      <c r="C588" t="s">
        <v>2062</v>
      </c>
      <c r="D588" s="33">
        <v>101479468</v>
      </c>
      <c r="E588" s="33" t="s">
        <v>2261</v>
      </c>
      <c r="F588" s="33" t="s">
        <v>2183</v>
      </c>
      <c r="G588" s="33" t="s">
        <v>2184</v>
      </c>
    </row>
    <row r="589" spans="1:8" x14ac:dyDescent="0.2">
      <c r="A589" s="34" t="s">
        <v>2121</v>
      </c>
      <c r="B589" t="s">
        <v>222</v>
      </c>
      <c r="C589" t="s">
        <v>2072</v>
      </c>
      <c r="D589" s="33">
        <v>101479702</v>
      </c>
      <c r="E589" s="33" t="s">
        <v>2262</v>
      </c>
      <c r="F589" s="33" t="s">
        <v>2185</v>
      </c>
      <c r="G589" s="33" t="s">
        <v>2186</v>
      </c>
    </row>
    <row r="590" spans="1:8" x14ac:dyDescent="0.2">
      <c r="A590" s="34" t="s">
        <v>2121</v>
      </c>
      <c r="B590" t="s">
        <v>222</v>
      </c>
      <c r="C590" t="s">
        <v>2101</v>
      </c>
      <c r="D590" s="33">
        <v>101480103</v>
      </c>
      <c r="E590" s="33" t="s">
        <v>2187</v>
      </c>
      <c r="F590" s="33" t="s">
        <v>1181</v>
      </c>
      <c r="G590" s="33" t="s">
        <v>1182</v>
      </c>
    </row>
    <row r="591" spans="1:8" x14ac:dyDescent="0.2">
      <c r="A591" s="34" t="s">
        <v>2121</v>
      </c>
      <c r="B591" t="s">
        <v>222</v>
      </c>
      <c r="C591" t="s">
        <v>2113</v>
      </c>
      <c r="D591" s="33">
        <v>101480347</v>
      </c>
      <c r="E591" s="33" t="s">
        <v>2263</v>
      </c>
      <c r="F591" s="33" t="s">
        <v>2188</v>
      </c>
      <c r="G591" s="33" t="s">
        <v>2189</v>
      </c>
    </row>
    <row r="592" spans="1:8" x14ac:dyDescent="0.2">
      <c r="A592" s="34" t="s">
        <v>2121</v>
      </c>
      <c r="B592" t="s">
        <v>222</v>
      </c>
      <c r="C592" t="s">
        <v>1940</v>
      </c>
      <c r="D592" s="33">
        <v>101480393</v>
      </c>
      <c r="E592" t="s">
        <v>2122</v>
      </c>
      <c r="F592" t="s">
        <v>1225</v>
      </c>
      <c r="G592" s="33"/>
      <c r="H592" s="33"/>
    </row>
    <row r="593" spans="1:7" x14ac:dyDescent="0.2">
      <c r="A593" s="34" t="s">
        <v>2121</v>
      </c>
      <c r="B593" t="s">
        <v>222</v>
      </c>
      <c r="C593" t="s">
        <v>2064</v>
      </c>
      <c r="D593" s="33">
        <v>101481091</v>
      </c>
      <c r="E593" s="33" t="s">
        <v>2264</v>
      </c>
      <c r="F593" s="33" t="s">
        <v>2190</v>
      </c>
      <c r="G593" s="33" t="s">
        <v>2191</v>
      </c>
    </row>
    <row r="594" spans="1:7" x14ac:dyDescent="0.2">
      <c r="A594" s="34" t="s">
        <v>2121</v>
      </c>
      <c r="B594" t="s">
        <v>222</v>
      </c>
      <c r="C594" t="s">
        <v>2065</v>
      </c>
      <c r="D594" s="33">
        <v>101481390</v>
      </c>
      <c r="E594" s="33" t="s">
        <v>2265</v>
      </c>
      <c r="F594" s="33" t="s">
        <v>2192</v>
      </c>
      <c r="G594" s="33" t="s">
        <v>2193</v>
      </c>
    </row>
    <row r="595" spans="1:7" x14ac:dyDescent="0.2">
      <c r="A595" s="34" t="s">
        <v>2121</v>
      </c>
      <c r="B595" t="s">
        <v>222</v>
      </c>
      <c r="C595" t="s">
        <v>2058</v>
      </c>
      <c r="D595" s="33">
        <v>101481456</v>
      </c>
      <c r="E595" s="33" t="s">
        <v>2266</v>
      </c>
      <c r="F595" s="33" t="s">
        <v>833</v>
      </c>
      <c r="G595" s="33" t="s">
        <v>834</v>
      </c>
    </row>
    <row r="596" spans="1:7" x14ac:dyDescent="0.2">
      <c r="A596" s="34" t="s">
        <v>2121</v>
      </c>
      <c r="B596" t="s">
        <v>222</v>
      </c>
      <c r="C596" t="s">
        <v>2081</v>
      </c>
      <c r="D596" s="33">
        <v>101481601</v>
      </c>
      <c r="E596" s="33" t="s">
        <v>2267</v>
      </c>
      <c r="F596" s="33" t="s">
        <v>2194</v>
      </c>
      <c r="G596" s="33" t="s">
        <v>2195</v>
      </c>
    </row>
    <row r="597" spans="1:7" x14ac:dyDescent="0.2">
      <c r="A597" s="34" t="s">
        <v>2121</v>
      </c>
      <c r="B597" t="s">
        <v>222</v>
      </c>
      <c r="C597" t="s">
        <v>2063</v>
      </c>
      <c r="D597" s="33">
        <v>101481709</v>
      </c>
      <c r="E597" s="33" t="s">
        <v>2268</v>
      </c>
      <c r="F597" s="33" t="s">
        <v>2196</v>
      </c>
      <c r="G597" s="33" t="s">
        <v>2197</v>
      </c>
    </row>
    <row r="598" spans="1:7" x14ac:dyDescent="0.2">
      <c r="A598" s="34" t="s">
        <v>2121</v>
      </c>
      <c r="B598" t="s">
        <v>222</v>
      </c>
      <c r="C598" t="s">
        <v>2052</v>
      </c>
      <c r="D598" s="33">
        <v>101481856</v>
      </c>
      <c r="E598" s="33" t="s">
        <v>2198</v>
      </c>
      <c r="F598" s="33" t="s">
        <v>2199</v>
      </c>
      <c r="G598" s="33" t="s">
        <v>2200</v>
      </c>
    </row>
    <row r="599" spans="1:7" x14ac:dyDescent="0.2">
      <c r="A599" s="34" t="s">
        <v>2121</v>
      </c>
      <c r="B599" t="s">
        <v>222</v>
      </c>
      <c r="C599" t="s">
        <v>2057</v>
      </c>
      <c r="D599" s="33">
        <v>101481939</v>
      </c>
      <c r="E599" s="33" t="s">
        <v>2269</v>
      </c>
      <c r="F599" s="33" t="s">
        <v>1216</v>
      </c>
      <c r="G599" s="33" t="s">
        <v>1217</v>
      </c>
    </row>
    <row r="600" spans="1:7" x14ac:dyDescent="0.2">
      <c r="A600" s="34" t="s">
        <v>2121</v>
      </c>
      <c r="B600" t="s">
        <v>222</v>
      </c>
      <c r="C600" t="s">
        <v>2094</v>
      </c>
      <c r="D600" s="33">
        <v>101484794</v>
      </c>
      <c r="E600" s="35" t="s">
        <v>2201</v>
      </c>
      <c r="F600" s="33" t="s">
        <v>750</v>
      </c>
      <c r="G600" s="33" t="s">
        <v>751</v>
      </c>
    </row>
    <row r="601" spans="1:7" x14ac:dyDescent="0.2">
      <c r="A601" s="34" t="s">
        <v>2121</v>
      </c>
      <c r="B601" t="s">
        <v>222</v>
      </c>
      <c r="C601" t="s">
        <v>2084</v>
      </c>
      <c r="D601" s="33">
        <v>101485563</v>
      </c>
      <c r="E601" s="33" t="s">
        <v>2270</v>
      </c>
      <c r="F601" s="33" t="s">
        <v>780</v>
      </c>
      <c r="G601" s="33" t="s">
        <v>781</v>
      </c>
    </row>
    <row r="602" spans="1:7" x14ac:dyDescent="0.2">
      <c r="A602" s="34" t="s">
        <v>2121</v>
      </c>
      <c r="B602" t="s">
        <v>222</v>
      </c>
      <c r="C602" t="s">
        <v>2104</v>
      </c>
      <c r="D602" s="33">
        <v>101485602</v>
      </c>
      <c r="E602" s="33" t="s">
        <v>2271</v>
      </c>
      <c r="F602" s="33" t="s">
        <v>725</v>
      </c>
      <c r="G602" s="33" t="s">
        <v>726</v>
      </c>
    </row>
    <row r="603" spans="1:7" x14ac:dyDescent="0.2">
      <c r="A603" s="34" t="s">
        <v>2121</v>
      </c>
      <c r="B603" t="s">
        <v>222</v>
      </c>
      <c r="C603" t="s">
        <v>1065</v>
      </c>
      <c r="D603" s="33">
        <v>101485664</v>
      </c>
      <c r="E603" s="33" t="s">
        <v>1242</v>
      </c>
      <c r="F603" s="33" t="s">
        <v>844</v>
      </c>
      <c r="G603" s="33" t="s">
        <v>845</v>
      </c>
    </row>
    <row r="604" spans="1:7" x14ac:dyDescent="0.2">
      <c r="A604" s="34" t="s">
        <v>2121</v>
      </c>
      <c r="B604" t="s">
        <v>222</v>
      </c>
      <c r="C604" t="s">
        <v>2071</v>
      </c>
      <c r="D604" s="33">
        <v>101485789</v>
      </c>
      <c r="E604" s="33" t="s">
        <v>2272</v>
      </c>
      <c r="F604" s="33" t="s">
        <v>750</v>
      </c>
      <c r="G604" s="33" t="s">
        <v>751</v>
      </c>
    </row>
    <row r="605" spans="1:7" x14ac:dyDescent="0.2">
      <c r="A605" s="34" t="s">
        <v>2121</v>
      </c>
      <c r="B605" t="s">
        <v>222</v>
      </c>
      <c r="C605" t="s">
        <v>2108</v>
      </c>
      <c r="D605" s="33">
        <v>101486067</v>
      </c>
      <c r="E605" s="33" t="s">
        <v>1226</v>
      </c>
      <c r="F605" t="s">
        <v>1225</v>
      </c>
      <c r="G605" s="33"/>
    </row>
    <row r="606" spans="1:7" x14ac:dyDescent="0.2">
      <c r="A606" s="34" t="s">
        <v>2121</v>
      </c>
      <c r="B606" t="s">
        <v>222</v>
      </c>
      <c r="C606" t="s">
        <v>2087</v>
      </c>
      <c r="D606" s="33">
        <v>101486397</v>
      </c>
      <c r="E606" s="33" t="s">
        <v>2202</v>
      </c>
      <c r="F606" s="33" t="s">
        <v>2203</v>
      </c>
      <c r="G606" s="33" t="s">
        <v>2204</v>
      </c>
    </row>
    <row r="607" spans="1:7" x14ac:dyDescent="0.2">
      <c r="A607" s="34" t="s">
        <v>2121</v>
      </c>
      <c r="B607" t="s">
        <v>222</v>
      </c>
      <c r="C607" t="s">
        <v>2116</v>
      </c>
      <c r="D607" s="33">
        <v>101486429</v>
      </c>
      <c r="E607" s="33" t="s">
        <v>2273</v>
      </c>
      <c r="F607" s="33" t="s">
        <v>794</v>
      </c>
      <c r="G607" s="33" t="s">
        <v>795</v>
      </c>
    </row>
    <row r="608" spans="1:7" x14ac:dyDescent="0.2">
      <c r="A608" s="34" t="s">
        <v>2121</v>
      </c>
      <c r="B608" t="s">
        <v>222</v>
      </c>
      <c r="C608" t="s">
        <v>2068</v>
      </c>
      <c r="D608" s="33">
        <v>101487095</v>
      </c>
      <c r="E608" s="33" t="s">
        <v>2274</v>
      </c>
      <c r="F608" s="33" t="s">
        <v>725</v>
      </c>
      <c r="G608" s="33" t="s">
        <v>726</v>
      </c>
    </row>
    <row r="609" spans="1:8" x14ac:dyDescent="0.2">
      <c r="A609" s="34" t="s">
        <v>2121</v>
      </c>
      <c r="B609" t="s">
        <v>222</v>
      </c>
      <c r="C609" t="s">
        <v>2085</v>
      </c>
      <c r="D609" s="33">
        <v>101487099</v>
      </c>
      <c r="E609" s="33" t="s">
        <v>2275</v>
      </c>
      <c r="F609" s="33" t="s">
        <v>725</v>
      </c>
      <c r="G609" s="33" t="s">
        <v>726</v>
      </c>
    </row>
    <row r="610" spans="1:8" x14ac:dyDescent="0.2">
      <c r="A610" s="34" t="s">
        <v>2121</v>
      </c>
      <c r="B610" t="s">
        <v>222</v>
      </c>
      <c r="C610" t="s">
        <v>2097</v>
      </c>
      <c r="D610" s="33">
        <v>101487290</v>
      </c>
      <c r="E610" s="33" t="s">
        <v>2276</v>
      </c>
      <c r="F610" s="33" t="s">
        <v>2205</v>
      </c>
      <c r="G610" s="33" t="s">
        <v>2206</v>
      </c>
    </row>
    <row r="611" spans="1:8" x14ac:dyDescent="0.2">
      <c r="A611" s="34" t="s">
        <v>2121</v>
      </c>
      <c r="B611" t="s">
        <v>222</v>
      </c>
      <c r="C611" t="s">
        <v>2096</v>
      </c>
      <c r="D611" s="33">
        <v>101487564</v>
      </c>
      <c r="E611" s="33" t="s">
        <v>2277</v>
      </c>
      <c r="F611" s="33" t="s">
        <v>2207</v>
      </c>
      <c r="G611" s="33" t="s">
        <v>2208</v>
      </c>
    </row>
    <row r="612" spans="1:8" x14ac:dyDescent="0.2">
      <c r="A612" s="34" t="s">
        <v>2121</v>
      </c>
      <c r="B612" t="s">
        <v>222</v>
      </c>
      <c r="C612" t="s">
        <v>2045</v>
      </c>
      <c r="D612" s="33">
        <v>105940418</v>
      </c>
      <c r="E612" s="33" t="s">
        <v>2216</v>
      </c>
      <c r="F612" s="33" t="s">
        <v>2209</v>
      </c>
      <c r="G612" s="33" t="s">
        <v>2210</v>
      </c>
    </row>
    <row r="613" spans="1:8" x14ac:dyDescent="0.2">
      <c r="A613" s="34" t="s">
        <v>2121</v>
      </c>
      <c r="B613" t="s">
        <v>222</v>
      </c>
      <c r="C613" t="s">
        <v>2048</v>
      </c>
      <c r="D613" s="33">
        <v>105940903</v>
      </c>
      <c r="E613" s="33" t="s">
        <v>2278</v>
      </c>
      <c r="F613" t="s">
        <v>1225</v>
      </c>
      <c r="G613" s="33"/>
    </row>
    <row r="614" spans="1:8" x14ac:dyDescent="0.2">
      <c r="A614" s="34" t="s">
        <v>2121</v>
      </c>
      <c r="B614" t="s">
        <v>222</v>
      </c>
      <c r="C614" t="s">
        <v>2069</v>
      </c>
      <c r="D614" s="33">
        <v>106674660</v>
      </c>
      <c r="E614" s="33" t="s">
        <v>1254</v>
      </c>
      <c r="F614" s="33" t="s">
        <v>2211</v>
      </c>
      <c r="G614" s="33" t="s">
        <v>2212</v>
      </c>
    </row>
    <row r="615" spans="1:8" x14ac:dyDescent="0.2">
      <c r="A615" s="34" t="s">
        <v>2121</v>
      </c>
      <c r="B615" t="s">
        <v>222</v>
      </c>
      <c r="C615" t="s">
        <v>1583</v>
      </c>
      <c r="D615" s="33">
        <v>106676235</v>
      </c>
      <c r="E615" s="33" t="s">
        <v>1754</v>
      </c>
      <c r="F615" t="s">
        <v>1225</v>
      </c>
      <c r="G615" s="33"/>
    </row>
    <row r="616" spans="1:8" x14ac:dyDescent="0.2">
      <c r="A616" s="34" t="s">
        <v>2294</v>
      </c>
      <c r="B616" t="s">
        <v>210</v>
      </c>
      <c r="C616" t="s">
        <v>2279</v>
      </c>
      <c r="D616" s="33">
        <v>101464797</v>
      </c>
      <c r="E616" s="33" t="s">
        <v>2312</v>
      </c>
      <c r="F616" s="33" t="s">
        <v>719</v>
      </c>
      <c r="G616" s="33" t="s">
        <v>720</v>
      </c>
    </row>
    <row r="617" spans="1:8" x14ac:dyDescent="0.2">
      <c r="A617" s="34" t="s">
        <v>2294</v>
      </c>
      <c r="B617" t="s">
        <v>210</v>
      </c>
      <c r="C617" t="s">
        <v>2070</v>
      </c>
      <c r="D617" s="33">
        <v>101464907</v>
      </c>
      <c r="E617" s="33" t="s">
        <v>1254</v>
      </c>
      <c r="F617" s="33" t="s">
        <v>2137</v>
      </c>
      <c r="G617" s="33" t="s">
        <v>2138</v>
      </c>
    </row>
    <row r="618" spans="1:8" x14ac:dyDescent="0.2">
      <c r="A618" s="34" t="s">
        <v>2294</v>
      </c>
      <c r="B618" t="s">
        <v>210</v>
      </c>
      <c r="C618" t="s">
        <v>1000</v>
      </c>
      <c r="D618" s="33">
        <v>101467352</v>
      </c>
      <c r="E618" s="33" t="s">
        <v>1293</v>
      </c>
      <c r="F618" s="33" t="s">
        <v>1117</v>
      </c>
      <c r="G618" s="33" t="s">
        <v>1118</v>
      </c>
    </row>
    <row r="619" spans="1:8" x14ac:dyDescent="0.2">
      <c r="A619" s="34" t="s">
        <v>2294</v>
      </c>
      <c r="B619" t="s">
        <v>210</v>
      </c>
      <c r="C619" t="s">
        <v>2283</v>
      </c>
      <c r="D619" s="33">
        <v>101468863</v>
      </c>
      <c r="E619" s="33" t="s">
        <v>2313</v>
      </c>
      <c r="F619" s="33" t="s">
        <v>2297</v>
      </c>
      <c r="G619" s="33" t="s">
        <v>2298</v>
      </c>
    </row>
    <row r="620" spans="1:8" x14ac:dyDescent="0.2">
      <c r="A620" s="34" t="s">
        <v>2294</v>
      </c>
      <c r="B620" t="s">
        <v>210</v>
      </c>
      <c r="C620" t="s">
        <v>2289</v>
      </c>
      <c r="D620" s="33">
        <v>101475075</v>
      </c>
      <c r="E620" s="33" t="s">
        <v>2299</v>
      </c>
      <c r="F620" s="33" t="s">
        <v>2300</v>
      </c>
      <c r="G620" s="33" t="s">
        <v>2301</v>
      </c>
    </row>
    <row r="621" spans="1:8" x14ac:dyDescent="0.2">
      <c r="A621" s="34" t="s">
        <v>2294</v>
      </c>
      <c r="B621" t="s">
        <v>210</v>
      </c>
      <c r="C621" t="s">
        <v>2286</v>
      </c>
      <c r="D621" s="33">
        <v>101475375</v>
      </c>
      <c r="E621" s="33" t="s">
        <v>2314</v>
      </c>
      <c r="F621" s="33" t="s">
        <v>2302</v>
      </c>
      <c r="G621" s="33" t="s">
        <v>2303</v>
      </c>
    </row>
    <row r="622" spans="1:8" x14ac:dyDescent="0.2">
      <c r="A622" s="34" t="s">
        <v>2294</v>
      </c>
      <c r="B622" t="s">
        <v>210</v>
      </c>
      <c r="C622" t="s">
        <v>2290</v>
      </c>
      <c r="D622" s="33">
        <v>101475680</v>
      </c>
      <c r="E622" s="33" t="s">
        <v>2315</v>
      </c>
      <c r="F622" s="33" t="s">
        <v>2304</v>
      </c>
      <c r="G622" s="33" t="s">
        <v>2305</v>
      </c>
    </row>
    <row r="623" spans="1:8" x14ac:dyDescent="0.2">
      <c r="A623" s="34" t="s">
        <v>2294</v>
      </c>
      <c r="B623" t="s">
        <v>210</v>
      </c>
      <c r="C623" t="s">
        <v>1940</v>
      </c>
      <c r="D623" s="33">
        <v>101475870</v>
      </c>
      <c r="E623" t="s">
        <v>1942</v>
      </c>
      <c r="F623" t="s">
        <v>1225</v>
      </c>
      <c r="G623" s="33"/>
      <c r="H623" s="33"/>
    </row>
    <row r="624" spans="1:8" x14ac:dyDescent="0.2">
      <c r="A624" s="34" t="s">
        <v>2294</v>
      </c>
      <c r="B624" t="s">
        <v>210</v>
      </c>
      <c r="C624" t="s">
        <v>2288</v>
      </c>
      <c r="D624" s="33">
        <v>101475971</v>
      </c>
      <c r="E624" s="33" t="s">
        <v>1738</v>
      </c>
      <c r="F624" s="33" t="s">
        <v>778</v>
      </c>
      <c r="G624" s="33" t="s">
        <v>779</v>
      </c>
    </row>
    <row r="625" spans="1:8" x14ac:dyDescent="0.2">
      <c r="A625" s="34" t="s">
        <v>2294</v>
      </c>
      <c r="B625" t="s">
        <v>210</v>
      </c>
      <c r="C625" t="s">
        <v>1940</v>
      </c>
      <c r="D625" s="33">
        <v>101476163</v>
      </c>
      <c r="E625" t="s">
        <v>2295</v>
      </c>
      <c r="F625" t="s">
        <v>1225</v>
      </c>
      <c r="G625" s="33"/>
      <c r="H625" s="33"/>
    </row>
    <row r="626" spans="1:8" x14ac:dyDescent="0.2">
      <c r="A626" s="34" t="s">
        <v>2294</v>
      </c>
      <c r="B626" t="s">
        <v>210</v>
      </c>
      <c r="C626" t="s">
        <v>2291</v>
      </c>
      <c r="D626" s="33">
        <v>101477023</v>
      </c>
      <c r="E626" s="33" t="s">
        <v>2316</v>
      </c>
      <c r="F626" s="33" t="s">
        <v>2306</v>
      </c>
      <c r="G626" s="33" t="s">
        <v>2307</v>
      </c>
    </row>
    <row r="627" spans="1:8" x14ac:dyDescent="0.2">
      <c r="A627" s="34" t="s">
        <v>2294</v>
      </c>
      <c r="B627" t="s">
        <v>210</v>
      </c>
      <c r="C627" t="s">
        <v>2281</v>
      </c>
      <c r="D627" s="33">
        <v>101477345</v>
      </c>
      <c r="E627" s="33" t="s">
        <v>2317</v>
      </c>
      <c r="F627" s="33" t="s">
        <v>2308</v>
      </c>
      <c r="G627" s="33" t="s">
        <v>2309</v>
      </c>
    </row>
    <row r="628" spans="1:8" x14ac:dyDescent="0.2">
      <c r="A628" s="34" t="s">
        <v>2294</v>
      </c>
      <c r="B628" t="s">
        <v>210</v>
      </c>
      <c r="C628" t="s">
        <v>2282</v>
      </c>
      <c r="D628" s="33">
        <v>101477825</v>
      </c>
      <c r="E628" s="33" t="s">
        <v>2318</v>
      </c>
      <c r="F628" s="33" t="s">
        <v>2310</v>
      </c>
      <c r="G628" s="33" t="s">
        <v>2311</v>
      </c>
    </row>
    <row r="629" spans="1:8" x14ac:dyDescent="0.2">
      <c r="A629" s="34" t="s">
        <v>2294</v>
      </c>
      <c r="B629" t="s">
        <v>210</v>
      </c>
      <c r="C629" t="s">
        <v>2284</v>
      </c>
      <c r="D629" s="33">
        <v>101478102</v>
      </c>
      <c r="E629" s="33" t="s">
        <v>2319</v>
      </c>
      <c r="F629" s="33" t="s">
        <v>1099</v>
      </c>
      <c r="G629" s="33" t="s">
        <v>1100</v>
      </c>
    </row>
    <row r="630" spans="1:8" x14ac:dyDescent="0.2">
      <c r="A630" s="34" t="s">
        <v>2294</v>
      </c>
      <c r="B630" t="s">
        <v>210</v>
      </c>
      <c r="C630" t="s">
        <v>2280</v>
      </c>
      <c r="D630" s="33">
        <v>101480021</v>
      </c>
      <c r="E630" s="33" t="s">
        <v>2320</v>
      </c>
      <c r="F630" s="33" t="s">
        <v>2163</v>
      </c>
      <c r="G630" s="33" t="s">
        <v>2164</v>
      </c>
    </row>
    <row r="631" spans="1:8" x14ac:dyDescent="0.2">
      <c r="A631" s="34" t="s">
        <v>2294</v>
      </c>
      <c r="B631" t="s">
        <v>210</v>
      </c>
      <c r="C631" t="s">
        <v>2293</v>
      </c>
      <c r="D631" s="33">
        <v>101482355</v>
      </c>
      <c r="E631" s="33" t="s">
        <v>1318</v>
      </c>
      <c r="F631" s="33" t="s">
        <v>1447</v>
      </c>
      <c r="G631" s="33" t="s">
        <v>1448</v>
      </c>
    </row>
    <row r="632" spans="1:8" x14ac:dyDescent="0.2">
      <c r="A632" s="34" t="s">
        <v>2294</v>
      </c>
      <c r="B632" t="s">
        <v>210</v>
      </c>
      <c r="C632" t="s">
        <v>2292</v>
      </c>
      <c r="D632" s="33">
        <v>101482846</v>
      </c>
      <c r="E632" s="33" t="s">
        <v>2321</v>
      </c>
      <c r="F632" t="s">
        <v>1225</v>
      </c>
      <c r="G632" s="33"/>
    </row>
    <row r="633" spans="1:8" x14ac:dyDescent="0.2">
      <c r="A633" s="34" t="s">
        <v>2294</v>
      </c>
      <c r="B633" t="s">
        <v>210</v>
      </c>
      <c r="C633" t="s">
        <v>1617</v>
      </c>
      <c r="D633" s="33">
        <v>101484355</v>
      </c>
      <c r="E633" s="33" t="s">
        <v>1742</v>
      </c>
      <c r="F633" t="s">
        <v>1225</v>
      </c>
      <c r="G633" s="33"/>
    </row>
    <row r="634" spans="1:8" x14ac:dyDescent="0.2">
      <c r="A634" s="34" t="s">
        <v>2294</v>
      </c>
      <c r="B634" t="s">
        <v>210</v>
      </c>
      <c r="C634" t="s">
        <v>2287</v>
      </c>
      <c r="D634" s="33">
        <v>101487292</v>
      </c>
      <c r="E634" s="33" t="s">
        <v>2322</v>
      </c>
      <c r="F634" t="s">
        <v>1225</v>
      </c>
      <c r="G634" s="33"/>
    </row>
    <row r="635" spans="1:8" x14ac:dyDescent="0.2">
      <c r="A635" s="34" t="s">
        <v>2294</v>
      </c>
      <c r="B635" t="s">
        <v>210</v>
      </c>
      <c r="C635" t="s">
        <v>1940</v>
      </c>
      <c r="D635" s="33">
        <v>105941094</v>
      </c>
      <c r="E635" t="s">
        <v>2296</v>
      </c>
      <c r="F635" t="s">
        <v>1225</v>
      </c>
      <c r="G635" s="33"/>
      <c r="H635" s="33"/>
    </row>
    <row r="636" spans="1:8" x14ac:dyDescent="0.2">
      <c r="A636" s="34" t="s">
        <v>2294</v>
      </c>
      <c r="B636" t="s">
        <v>210</v>
      </c>
      <c r="C636" t="s">
        <v>2285</v>
      </c>
      <c r="D636" s="33">
        <v>106676926</v>
      </c>
      <c r="E636" s="33" t="s">
        <v>2323</v>
      </c>
      <c r="F636" s="33" t="s">
        <v>692</v>
      </c>
      <c r="G636" s="33" t="s">
        <v>693</v>
      </c>
    </row>
    <row r="637" spans="1:8" x14ac:dyDescent="0.2">
      <c r="A637" s="34" t="s">
        <v>2327</v>
      </c>
      <c r="B637" t="s">
        <v>122</v>
      </c>
      <c r="C637" t="s">
        <v>2325</v>
      </c>
      <c r="D637" s="33">
        <v>101470128</v>
      </c>
      <c r="E637" s="33" t="s">
        <v>2330</v>
      </c>
      <c r="F637" s="33" t="s">
        <v>2328</v>
      </c>
      <c r="G637" s="33" t="s">
        <v>2329</v>
      </c>
      <c r="H637" s="33"/>
    </row>
    <row r="638" spans="1:8" x14ac:dyDescent="0.2">
      <c r="A638" s="34" t="s">
        <v>2327</v>
      </c>
      <c r="B638" t="s">
        <v>122</v>
      </c>
      <c r="C638" t="s">
        <v>2324</v>
      </c>
      <c r="D638" s="33">
        <v>101486902</v>
      </c>
      <c r="E638" s="33" t="s">
        <v>1860</v>
      </c>
      <c r="F638" s="33" t="s">
        <v>1807</v>
      </c>
      <c r="G638" s="33" t="s">
        <v>1808</v>
      </c>
      <c r="H638" s="33"/>
    </row>
    <row r="639" spans="1:8" x14ac:dyDescent="0.2">
      <c r="A639" s="34" t="s">
        <v>2327</v>
      </c>
      <c r="B639" t="s">
        <v>122</v>
      </c>
      <c r="C639" t="s">
        <v>2326</v>
      </c>
      <c r="D639" s="33">
        <v>105940963</v>
      </c>
      <c r="E639" s="33" t="s">
        <v>1649</v>
      </c>
      <c r="F639" s="33" t="s">
        <v>725</v>
      </c>
      <c r="G639" s="33" t="s">
        <v>726</v>
      </c>
      <c r="H639" s="33"/>
    </row>
  </sheetData>
  <sortState xmlns:xlrd2="http://schemas.microsoft.com/office/spreadsheetml/2017/richdata2" ref="A639:D641">
    <sortCondition ref="D63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7"/>
  <sheetViews>
    <sheetView zoomScale="125" zoomScaleNormal="125" zoomScalePageLayoutView="125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30.5" bestFit="1" customWidth="1"/>
    <col min="2" max="2" width="12.6640625" customWidth="1"/>
    <col min="3" max="3" width="98.6640625" customWidth="1"/>
    <col min="4" max="4" width="61.5" customWidth="1"/>
    <col min="5" max="5" width="255.83203125" bestFit="1" customWidth="1"/>
  </cols>
  <sheetData>
    <row r="1" spans="1:5" x14ac:dyDescent="0.2">
      <c r="A1" s="14" t="s">
        <v>3471</v>
      </c>
    </row>
    <row r="2" spans="1:5" s="33" customFormat="1" x14ac:dyDescent="0.2">
      <c r="A2" s="33" t="s">
        <v>3346</v>
      </c>
      <c r="B2" s="33" t="s">
        <v>678</v>
      </c>
      <c r="C2" s="33" t="s">
        <v>3338</v>
      </c>
      <c r="D2" s="33" t="s">
        <v>3316</v>
      </c>
      <c r="E2" s="33" t="s">
        <v>3339</v>
      </c>
    </row>
    <row r="3" spans="1:5" s="33" customFormat="1" x14ac:dyDescent="0.2">
      <c r="A3" s="33" t="s">
        <v>3345</v>
      </c>
      <c r="B3" s="33">
        <v>101464858</v>
      </c>
      <c r="C3" s="33" t="s">
        <v>3341</v>
      </c>
      <c r="D3" s="33" t="s">
        <v>1263</v>
      </c>
      <c r="E3" s="33" t="s">
        <v>3317</v>
      </c>
    </row>
    <row r="4" spans="1:5" s="33" customFormat="1" x14ac:dyDescent="0.2">
      <c r="A4" s="33" t="s">
        <v>3345</v>
      </c>
      <c r="B4" s="33">
        <v>101466238</v>
      </c>
      <c r="C4" s="33" t="s">
        <v>3318</v>
      </c>
      <c r="D4" s="33" t="s">
        <v>1248</v>
      </c>
      <c r="E4" s="33" t="s">
        <v>3319</v>
      </c>
    </row>
    <row r="5" spans="1:5" s="36" customFormat="1" x14ac:dyDescent="0.2">
      <c r="A5" s="36" t="s">
        <v>3392</v>
      </c>
      <c r="B5" s="36">
        <v>101466954</v>
      </c>
      <c r="C5" s="36" t="s">
        <v>3320</v>
      </c>
      <c r="D5" s="36" t="s">
        <v>1265</v>
      </c>
      <c r="E5" s="36" t="s">
        <v>751</v>
      </c>
    </row>
    <row r="6" spans="1:5" s="36" customFormat="1" x14ac:dyDescent="0.2">
      <c r="A6" s="36" t="s">
        <v>3392</v>
      </c>
      <c r="B6" s="36">
        <v>101479407</v>
      </c>
      <c r="C6" s="36" t="s">
        <v>3342</v>
      </c>
      <c r="D6" s="36" t="s">
        <v>1244</v>
      </c>
      <c r="E6" s="36" t="s">
        <v>726</v>
      </c>
    </row>
    <row r="7" spans="1:5" s="36" customFormat="1" x14ac:dyDescent="0.2">
      <c r="A7" s="36" t="s">
        <v>3392</v>
      </c>
      <c r="B7" s="36">
        <v>101481232</v>
      </c>
      <c r="C7" s="36" t="s">
        <v>3321</v>
      </c>
      <c r="D7" s="36" t="s">
        <v>1258</v>
      </c>
      <c r="E7" s="36" t="s">
        <v>695</v>
      </c>
    </row>
    <row r="8" spans="1:5" s="36" customFormat="1" x14ac:dyDescent="0.2">
      <c r="A8" s="36" t="s">
        <v>3392</v>
      </c>
      <c r="B8" s="36">
        <v>106676087</v>
      </c>
      <c r="C8" s="36" t="s">
        <v>3341</v>
      </c>
      <c r="D8" s="36" t="s">
        <v>1321</v>
      </c>
      <c r="E8" s="36" t="s">
        <v>3322</v>
      </c>
    </row>
    <row r="9" spans="1:5" s="36" customFormat="1" x14ac:dyDescent="0.2">
      <c r="A9" s="36" t="s">
        <v>3393</v>
      </c>
      <c r="B9" s="36">
        <v>106675763</v>
      </c>
      <c r="C9" s="36" t="s">
        <v>3323</v>
      </c>
      <c r="D9" s="36" t="s">
        <v>3340</v>
      </c>
      <c r="E9" s="36" t="s">
        <v>3322</v>
      </c>
    </row>
    <row r="10" spans="1:5" s="36" customFormat="1" x14ac:dyDescent="0.2">
      <c r="A10" s="36" t="s">
        <v>3393</v>
      </c>
      <c r="B10" s="36">
        <v>106675768</v>
      </c>
      <c r="C10" s="36" t="s">
        <v>3323</v>
      </c>
      <c r="D10" s="36" t="s">
        <v>3340</v>
      </c>
      <c r="E10" s="36" t="s">
        <v>3322</v>
      </c>
    </row>
    <row r="11" spans="1:5" s="36" customFormat="1" x14ac:dyDescent="0.2">
      <c r="A11" s="36" t="s">
        <v>3394</v>
      </c>
      <c r="B11" s="36">
        <v>101474977</v>
      </c>
      <c r="C11" s="36" t="s">
        <v>3324</v>
      </c>
      <c r="D11" s="36" t="s">
        <v>1534</v>
      </c>
      <c r="E11" s="36" t="s">
        <v>1458</v>
      </c>
    </row>
    <row r="12" spans="1:5" s="36" customFormat="1" x14ac:dyDescent="0.2">
      <c r="A12" s="36" t="s">
        <v>3395</v>
      </c>
      <c r="B12" s="36">
        <v>101470132</v>
      </c>
      <c r="C12" s="36" t="s">
        <v>3325</v>
      </c>
      <c r="D12" s="36" t="s">
        <v>1516</v>
      </c>
      <c r="E12" s="36" t="s">
        <v>1435</v>
      </c>
    </row>
    <row r="13" spans="1:5" s="36" customFormat="1" x14ac:dyDescent="0.2">
      <c r="A13" s="36" t="s">
        <v>3396</v>
      </c>
      <c r="B13" s="36">
        <v>101465104</v>
      </c>
      <c r="C13" s="36" t="s">
        <v>3344</v>
      </c>
      <c r="D13" s="36" t="s">
        <v>1699</v>
      </c>
      <c r="E13" s="36" t="s">
        <v>3326</v>
      </c>
    </row>
    <row r="14" spans="1:5" s="36" customFormat="1" x14ac:dyDescent="0.2">
      <c r="A14" s="36" t="s">
        <v>3396</v>
      </c>
      <c r="B14" s="36">
        <v>101466063</v>
      </c>
      <c r="C14" s="36" t="s">
        <v>3343</v>
      </c>
      <c r="D14" s="36" t="s">
        <v>1701</v>
      </c>
      <c r="E14" s="36" t="s">
        <v>718</v>
      </c>
    </row>
    <row r="15" spans="1:5" s="36" customFormat="1" x14ac:dyDescent="0.2">
      <c r="A15" s="36" t="s">
        <v>3396</v>
      </c>
      <c r="B15" s="36">
        <v>101486455</v>
      </c>
      <c r="C15" s="36" t="s">
        <v>3327</v>
      </c>
      <c r="D15" s="36" t="s">
        <v>1745</v>
      </c>
      <c r="E15" s="36" t="s">
        <v>3322</v>
      </c>
    </row>
    <row r="16" spans="1:5" s="36" customFormat="1" x14ac:dyDescent="0.2">
      <c r="A16" s="36" t="s">
        <v>3397</v>
      </c>
      <c r="B16" s="36">
        <v>101464610</v>
      </c>
      <c r="C16" s="36" t="s">
        <v>3323</v>
      </c>
      <c r="D16" s="36" t="s">
        <v>3340</v>
      </c>
      <c r="E16" s="36" t="s">
        <v>3322</v>
      </c>
    </row>
    <row r="17" spans="1:5" s="36" customFormat="1" x14ac:dyDescent="0.2">
      <c r="A17" s="36" t="s">
        <v>3397</v>
      </c>
      <c r="B17" s="36">
        <v>101481236</v>
      </c>
      <c r="C17" s="36" t="s">
        <v>3328</v>
      </c>
      <c r="D17" s="36" t="s">
        <v>1734</v>
      </c>
      <c r="E17" s="36" t="s">
        <v>751</v>
      </c>
    </row>
    <row r="18" spans="1:5" s="36" customFormat="1" x14ac:dyDescent="0.2">
      <c r="A18" s="36" t="s">
        <v>3397</v>
      </c>
      <c r="B18" s="36">
        <v>101486192</v>
      </c>
      <c r="C18" s="36" t="s">
        <v>3329</v>
      </c>
      <c r="D18" s="36" t="s">
        <v>1746</v>
      </c>
      <c r="E18" s="36" t="s">
        <v>751</v>
      </c>
    </row>
    <row r="19" spans="1:5" s="36" customFormat="1" x14ac:dyDescent="0.2">
      <c r="A19" s="36" t="s">
        <v>3398</v>
      </c>
      <c r="B19" s="36">
        <v>101464863</v>
      </c>
      <c r="C19" s="36" t="s">
        <v>3330</v>
      </c>
      <c r="D19" s="36" t="s">
        <v>1254</v>
      </c>
      <c r="E19" s="36" t="s">
        <v>1098</v>
      </c>
    </row>
    <row r="20" spans="1:5" s="36" customFormat="1" x14ac:dyDescent="0.2">
      <c r="A20" s="36" t="s">
        <v>3398</v>
      </c>
      <c r="B20" s="36">
        <v>101467375</v>
      </c>
      <c r="C20" s="36" t="s">
        <v>3331</v>
      </c>
      <c r="D20" s="36" t="s">
        <v>1294</v>
      </c>
      <c r="E20" s="36" t="s">
        <v>3332</v>
      </c>
    </row>
    <row r="21" spans="1:5" s="36" customFormat="1" x14ac:dyDescent="0.2">
      <c r="A21" s="36" t="s">
        <v>3399</v>
      </c>
      <c r="B21" s="36">
        <v>101486979</v>
      </c>
      <c r="C21" s="36" t="s">
        <v>3341</v>
      </c>
      <c r="D21" s="36" t="s">
        <v>1284</v>
      </c>
      <c r="E21" s="36" t="s">
        <v>1217</v>
      </c>
    </row>
    <row r="22" spans="1:5" s="36" customFormat="1" x14ac:dyDescent="0.2">
      <c r="A22" s="36" t="s">
        <v>3400</v>
      </c>
      <c r="B22" s="36">
        <v>101469136</v>
      </c>
      <c r="C22" s="36" t="s">
        <v>3333</v>
      </c>
      <c r="D22" s="36" t="s">
        <v>2008</v>
      </c>
      <c r="E22" s="36" t="s">
        <v>742</v>
      </c>
    </row>
    <row r="23" spans="1:5" s="36" customFormat="1" x14ac:dyDescent="0.2">
      <c r="A23" s="36" t="s">
        <v>3400</v>
      </c>
      <c r="B23" s="36">
        <v>101470298</v>
      </c>
      <c r="C23" s="36" t="s">
        <v>3341</v>
      </c>
      <c r="D23" s="36" t="s">
        <v>2011</v>
      </c>
      <c r="E23" s="36" t="s">
        <v>726</v>
      </c>
    </row>
    <row r="24" spans="1:5" s="36" customFormat="1" x14ac:dyDescent="0.2">
      <c r="A24" s="36" t="s">
        <v>3401</v>
      </c>
      <c r="B24" s="36">
        <v>101478183</v>
      </c>
      <c r="C24" s="36" t="s">
        <v>3334</v>
      </c>
      <c r="D24" s="36" t="s">
        <v>1277</v>
      </c>
      <c r="E24" s="36" t="s">
        <v>3335</v>
      </c>
    </row>
    <row r="25" spans="1:5" s="36" customFormat="1" x14ac:dyDescent="0.2">
      <c r="A25" s="36" t="s">
        <v>3402</v>
      </c>
      <c r="B25" s="36">
        <v>101464320</v>
      </c>
      <c r="C25" s="36" t="s">
        <v>3336</v>
      </c>
      <c r="D25" s="36" t="s">
        <v>1855</v>
      </c>
      <c r="E25" s="36" t="s">
        <v>693</v>
      </c>
    </row>
    <row r="26" spans="1:5" s="36" customFormat="1" x14ac:dyDescent="0.2">
      <c r="A26" s="36" t="s">
        <v>3403</v>
      </c>
      <c r="B26" s="36">
        <v>101470091</v>
      </c>
      <c r="C26" s="36" t="s">
        <v>3337</v>
      </c>
      <c r="D26" s="36" t="s">
        <v>2010</v>
      </c>
      <c r="E26" s="36" t="s">
        <v>1958</v>
      </c>
    </row>
    <row r="27" spans="1:5" s="36" customFormat="1" x14ac:dyDescent="0.2">
      <c r="A27" s="36" t="s">
        <v>3404</v>
      </c>
      <c r="B27" s="36">
        <v>101464907</v>
      </c>
      <c r="C27" s="36" t="s">
        <v>3330</v>
      </c>
      <c r="D27" s="36" t="s">
        <v>1254</v>
      </c>
      <c r="E27" s="36" t="s">
        <v>213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69"/>
  <sheetViews>
    <sheetView zoomScale="125" zoomScaleNormal="125" zoomScalePageLayoutView="125" workbookViewId="0">
      <pane ySplit="2" topLeftCell="A3" activePane="bottomLeft" state="frozen"/>
      <selection pane="bottomLeft" activeCell="A8" sqref="A8"/>
    </sheetView>
  </sheetViews>
  <sheetFormatPr baseColWidth="10" defaultRowHeight="16" x14ac:dyDescent="0.2"/>
  <cols>
    <col min="1" max="1" width="28" customWidth="1"/>
    <col min="2" max="2" width="21.5" customWidth="1"/>
    <col min="3" max="3" width="90.33203125" bestFit="1" customWidth="1"/>
    <col min="4" max="5" width="255.83203125" bestFit="1" customWidth="1"/>
  </cols>
  <sheetData>
    <row r="1" spans="1:14" x14ac:dyDescent="0.2">
      <c r="A1" s="14" t="s">
        <v>347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2">
      <c r="A2" t="s">
        <v>680</v>
      </c>
      <c r="B2" s="33" t="s">
        <v>678</v>
      </c>
      <c r="C2" t="s">
        <v>679</v>
      </c>
      <c r="D2" t="s">
        <v>861</v>
      </c>
      <c r="E2" t="s">
        <v>686</v>
      </c>
    </row>
    <row r="3" spans="1:14" x14ac:dyDescent="0.2">
      <c r="A3" s="33" t="s">
        <v>2431</v>
      </c>
      <c r="B3" s="33">
        <v>101463601</v>
      </c>
      <c r="C3" t="s">
        <v>3222</v>
      </c>
      <c r="D3" s="33" t="s">
        <v>1225</v>
      </c>
    </row>
    <row r="4" spans="1:14" x14ac:dyDescent="0.2">
      <c r="A4" s="33" t="s">
        <v>2523</v>
      </c>
      <c r="B4" s="33">
        <v>101463655</v>
      </c>
      <c r="C4" t="s">
        <v>2969</v>
      </c>
      <c r="D4" s="33" t="s">
        <v>1225</v>
      </c>
    </row>
    <row r="5" spans="1:14" x14ac:dyDescent="0.2">
      <c r="A5" s="33" t="s">
        <v>2554</v>
      </c>
      <c r="B5" s="33">
        <v>101463681</v>
      </c>
      <c r="C5" t="s">
        <v>3049</v>
      </c>
      <c r="D5" t="s">
        <v>2672</v>
      </c>
      <c r="E5" t="s">
        <v>2673</v>
      </c>
    </row>
    <row r="6" spans="1:14" x14ac:dyDescent="0.2">
      <c r="A6" s="33" t="s">
        <v>2579</v>
      </c>
      <c r="B6" s="33">
        <v>101463751</v>
      </c>
      <c r="C6" t="s">
        <v>3262</v>
      </c>
      <c r="D6" s="33" t="s">
        <v>1225</v>
      </c>
    </row>
    <row r="7" spans="1:14" x14ac:dyDescent="0.2">
      <c r="A7" s="33" t="s">
        <v>2605</v>
      </c>
      <c r="B7" s="33">
        <v>101463765</v>
      </c>
      <c r="C7" t="s">
        <v>3043</v>
      </c>
      <c r="D7" s="33" t="s">
        <v>1225</v>
      </c>
    </row>
    <row r="8" spans="1:14" x14ac:dyDescent="0.2">
      <c r="A8" s="33" t="s">
        <v>2393</v>
      </c>
      <c r="B8" s="33">
        <v>101463845</v>
      </c>
      <c r="C8" t="s">
        <v>3142</v>
      </c>
      <c r="D8" t="s">
        <v>2810</v>
      </c>
      <c r="E8" t="s">
        <v>2811</v>
      </c>
    </row>
    <row r="9" spans="1:14" x14ac:dyDescent="0.2">
      <c r="A9" s="33" t="s">
        <v>2542</v>
      </c>
      <c r="B9" s="33">
        <v>101463942</v>
      </c>
      <c r="C9" t="s">
        <v>3138</v>
      </c>
      <c r="D9" t="s">
        <v>2805</v>
      </c>
      <c r="E9" t="s">
        <v>2806</v>
      </c>
    </row>
    <row r="10" spans="1:14" x14ac:dyDescent="0.2">
      <c r="A10" s="33" t="s">
        <v>603</v>
      </c>
      <c r="B10" s="33">
        <v>101464014</v>
      </c>
      <c r="C10" t="s">
        <v>3235</v>
      </c>
      <c r="D10" s="33" t="s">
        <v>1225</v>
      </c>
    </row>
    <row r="11" spans="1:14" x14ac:dyDescent="0.2">
      <c r="A11" s="33" t="s">
        <v>2402</v>
      </c>
      <c r="B11" s="33">
        <v>101464111</v>
      </c>
      <c r="C11" t="s">
        <v>3300</v>
      </c>
      <c r="D11" s="33" t="s">
        <v>1225</v>
      </c>
    </row>
    <row r="12" spans="1:14" x14ac:dyDescent="0.2">
      <c r="A12" s="33" t="s">
        <v>2606</v>
      </c>
      <c r="B12" s="33">
        <v>101464255</v>
      </c>
      <c r="C12" t="s">
        <v>2946</v>
      </c>
      <c r="D12" t="s">
        <v>2947</v>
      </c>
      <c r="E12" t="s">
        <v>2948</v>
      </c>
    </row>
    <row r="13" spans="1:14" x14ac:dyDescent="0.2">
      <c r="A13" s="33" t="s">
        <v>2079</v>
      </c>
      <c r="B13" s="33">
        <v>101464333</v>
      </c>
      <c r="C13" t="s">
        <v>2220</v>
      </c>
      <c r="D13" t="s">
        <v>2796</v>
      </c>
      <c r="E13" t="s">
        <v>2797</v>
      </c>
    </row>
    <row r="14" spans="1:14" x14ac:dyDescent="0.2">
      <c r="A14" s="33" t="s">
        <v>2331</v>
      </c>
      <c r="B14" s="33">
        <v>101464344</v>
      </c>
      <c r="C14" t="s">
        <v>3265</v>
      </c>
      <c r="D14" s="33" t="s">
        <v>1225</v>
      </c>
    </row>
    <row r="15" spans="1:14" x14ac:dyDescent="0.2">
      <c r="A15" s="33" t="s">
        <v>2424</v>
      </c>
      <c r="B15" s="33">
        <v>101464385</v>
      </c>
      <c r="C15" t="s">
        <v>3223</v>
      </c>
      <c r="D15" t="s">
        <v>2908</v>
      </c>
      <c r="E15" t="s">
        <v>2909</v>
      </c>
    </row>
    <row r="16" spans="1:14" x14ac:dyDescent="0.2">
      <c r="A16" s="33" t="s">
        <v>2403</v>
      </c>
      <c r="B16" s="33">
        <v>101464391</v>
      </c>
      <c r="C16" t="s">
        <v>3229</v>
      </c>
      <c r="D16" t="s">
        <v>2760</v>
      </c>
      <c r="E16" t="s">
        <v>2761</v>
      </c>
    </row>
    <row r="17" spans="1:5" x14ac:dyDescent="0.2">
      <c r="A17" s="33" t="s">
        <v>2569</v>
      </c>
      <c r="B17" s="33">
        <v>101464392</v>
      </c>
      <c r="C17" t="s">
        <v>1254</v>
      </c>
      <c r="D17" s="33" t="s">
        <v>1225</v>
      </c>
    </row>
    <row r="18" spans="1:5" x14ac:dyDescent="0.2">
      <c r="A18" s="33" t="s">
        <v>2426</v>
      </c>
      <c r="B18" s="33">
        <v>101464533</v>
      </c>
      <c r="C18" t="s">
        <v>2975</v>
      </c>
      <c r="D18" s="33" t="s">
        <v>1225</v>
      </c>
    </row>
    <row r="19" spans="1:5" x14ac:dyDescent="0.2">
      <c r="A19" s="33" t="s">
        <v>2568</v>
      </c>
      <c r="B19" s="33">
        <v>101464676</v>
      </c>
      <c r="C19" t="s">
        <v>1254</v>
      </c>
      <c r="D19" s="33" t="s">
        <v>1225</v>
      </c>
    </row>
    <row r="20" spans="1:5" x14ac:dyDescent="0.2">
      <c r="A20" s="33" t="s">
        <v>2362</v>
      </c>
      <c r="B20" s="33">
        <v>101464692</v>
      </c>
      <c r="C20" t="s">
        <v>3238</v>
      </c>
      <c r="D20" t="s">
        <v>2931</v>
      </c>
      <c r="E20" t="s">
        <v>2932</v>
      </c>
    </row>
    <row r="21" spans="1:5" x14ac:dyDescent="0.2">
      <c r="A21" s="33" t="s">
        <v>2580</v>
      </c>
      <c r="B21" s="33">
        <v>101464722</v>
      </c>
      <c r="C21" t="s">
        <v>3169</v>
      </c>
      <c r="D21" t="s">
        <v>2837</v>
      </c>
      <c r="E21" t="s">
        <v>2838</v>
      </c>
    </row>
    <row r="22" spans="1:5" x14ac:dyDescent="0.2">
      <c r="A22" s="33" t="s">
        <v>2360</v>
      </c>
      <c r="B22" s="33">
        <v>101464846</v>
      </c>
      <c r="C22" t="s">
        <v>3220</v>
      </c>
      <c r="D22" s="33" t="s">
        <v>1225</v>
      </c>
    </row>
    <row r="23" spans="1:5" x14ac:dyDescent="0.2">
      <c r="A23" s="33" t="s">
        <v>2338</v>
      </c>
      <c r="B23" s="33">
        <v>101464883</v>
      </c>
      <c r="C23" t="s">
        <v>3113</v>
      </c>
      <c r="D23" t="s">
        <v>2757</v>
      </c>
      <c r="E23" t="s">
        <v>2758</v>
      </c>
    </row>
    <row r="24" spans="1:5" x14ac:dyDescent="0.2">
      <c r="A24" s="33" t="s">
        <v>2363</v>
      </c>
      <c r="B24" s="33">
        <v>101464976</v>
      </c>
      <c r="C24" t="s">
        <v>2933</v>
      </c>
      <c r="D24" t="s">
        <v>2934</v>
      </c>
      <c r="E24" t="s">
        <v>2935</v>
      </c>
    </row>
    <row r="25" spans="1:5" x14ac:dyDescent="0.2">
      <c r="A25" s="33" t="s">
        <v>595</v>
      </c>
      <c r="B25" s="33">
        <v>101465104</v>
      </c>
      <c r="C25" t="s">
        <v>1699</v>
      </c>
      <c r="D25" t="s">
        <v>2828</v>
      </c>
      <c r="E25" t="s">
        <v>2829</v>
      </c>
    </row>
    <row r="26" spans="1:5" x14ac:dyDescent="0.2">
      <c r="A26" s="33" t="s">
        <v>2487</v>
      </c>
      <c r="B26" s="33">
        <v>101465152</v>
      </c>
      <c r="C26" t="s">
        <v>2721</v>
      </c>
      <c r="D26" s="33" t="s">
        <v>1225</v>
      </c>
    </row>
    <row r="27" spans="1:5" x14ac:dyDescent="0.2">
      <c r="A27" s="33" t="s">
        <v>2399</v>
      </c>
      <c r="B27" s="33">
        <v>101465187</v>
      </c>
      <c r="C27" t="s">
        <v>2778</v>
      </c>
      <c r="D27" t="s">
        <v>2779</v>
      </c>
      <c r="E27" t="s">
        <v>2780</v>
      </c>
    </row>
    <row r="28" spans="1:5" x14ac:dyDescent="0.2">
      <c r="A28" s="33" t="s">
        <v>2450</v>
      </c>
      <c r="B28" s="33">
        <v>101465277</v>
      </c>
      <c r="C28" t="s">
        <v>3252</v>
      </c>
      <c r="D28" s="33" t="s">
        <v>1225</v>
      </c>
    </row>
    <row r="29" spans="1:5" x14ac:dyDescent="0.2">
      <c r="A29" s="33" t="s">
        <v>2078</v>
      </c>
      <c r="B29" s="33">
        <v>101465281</v>
      </c>
      <c r="C29" t="s">
        <v>2226</v>
      </c>
      <c r="D29" t="s">
        <v>2956</v>
      </c>
      <c r="E29" t="s">
        <v>2957</v>
      </c>
    </row>
    <row r="30" spans="1:5" x14ac:dyDescent="0.2">
      <c r="A30" s="33" t="s">
        <v>2627</v>
      </c>
      <c r="B30" s="33">
        <v>101465299</v>
      </c>
      <c r="C30" t="s">
        <v>3282</v>
      </c>
      <c r="D30" t="s">
        <v>2997</v>
      </c>
      <c r="E30" t="s">
        <v>2998</v>
      </c>
    </row>
    <row r="31" spans="1:5" x14ac:dyDescent="0.2">
      <c r="A31" s="33" t="s">
        <v>2408</v>
      </c>
      <c r="B31" s="33">
        <v>101465380</v>
      </c>
      <c r="C31" t="s">
        <v>3147</v>
      </c>
      <c r="D31" s="33" t="s">
        <v>1225</v>
      </c>
    </row>
    <row r="32" spans="1:5" x14ac:dyDescent="0.2">
      <c r="A32" s="33" t="s">
        <v>2476</v>
      </c>
      <c r="B32" s="33">
        <v>101465423</v>
      </c>
      <c r="C32" t="s">
        <v>1226</v>
      </c>
      <c r="D32" s="33" t="s">
        <v>1225</v>
      </c>
    </row>
    <row r="33" spans="1:5" x14ac:dyDescent="0.2">
      <c r="A33" s="33" t="s">
        <v>2505</v>
      </c>
      <c r="B33" s="33">
        <v>101465453</v>
      </c>
      <c r="C33" t="s">
        <v>3236</v>
      </c>
      <c r="D33" t="s">
        <v>2929</v>
      </c>
      <c r="E33" t="s">
        <v>2930</v>
      </c>
    </row>
    <row r="34" spans="1:5" x14ac:dyDescent="0.2">
      <c r="A34" s="33" t="s">
        <v>2398</v>
      </c>
      <c r="B34" s="33">
        <v>101465467</v>
      </c>
      <c r="C34" t="s">
        <v>3124</v>
      </c>
      <c r="D34" t="s">
        <v>2781</v>
      </c>
      <c r="E34" t="s">
        <v>2782</v>
      </c>
    </row>
    <row r="35" spans="1:5" x14ac:dyDescent="0.2">
      <c r="A35" s="33" t="s">
        <v>2409</v>
      </c>
      <c r="B35" s="33">
        <v>101465574</v>
      </c>
      <c r="C35" t="s">
        <v>3172</v>
      </c>
      <c r="D35" t="s">
        <v>2843</v>
      </c>
      <c r="E35" t="s">
        <v>2844</v>
      </c>
    </row>
    <row r="36" spans="1:5" x14ac:dyDescent="0.2">
      <c r="A36" s="33" t="s">
        <v>2477</v>
      </c>
      <c r="B36" s="33">
        <v>101465607</v>
      </c>
      <c r="C36" t="s">
        <v>2942</v>
      </c>
      <c r="D36" t="s">
        <v>2943</v>
      </c>
      <c r="E36" t="s">
        <v>2944</v>
      </c>
    </row>
    <row r="37" spans="1:5" x14ac:dyDescent="0.2">
      <c r="A37" s="33" t="s">
        <v>999</v>
      </c>
      <c r="B37" s="33">
        <v>101465620</v>
      </c>
      <c r="C37" t="s">
        <v>1289</v>
      </c>
      <c r="D37" t="s">
        <v>2906</v>
      </c>
      <c r="E37" t="s">
        <v>2907</v>
      </c>
    </row>
    <row r="38" spans="1:5" x14ac:dyDescent="0.2">
      <c r="A38" s="33" t="s">
        <v>2632</v>
      </c>
      <c r="B38" s="33">
        <v>101465701</v>
      </c>
      <c r="C38" t="s">
        <v>3269</v>
      </c>
      <c r="D38" s="33" t="s">
        <v>1225</v>
      </c>
    </row>
    <row r="39" spans="1:5" x14ac:dyDescent="0.2">
      <c r="A39" s="33" t="s">
        <v>1378</v>
      </c>
      <c r="B39" s="33">
        <v>101465762</v>
      </c>
      <c r="C39" t="s">
        <v>1501</v>
      </c>
      <c r="D39" s="33" t="s">
        <v>1225</v>
      </c>
    </row>
    <row r="40" spans="1:5" x14ac:dyDescent="0.2">
      <c r="A40" s="33" t="s">
        <v>2478</v>
      </c>
      <c r="B40" s="33">
        <v>101465795</v>
      </c>
      <c r="C40" t="s">
        <v>3044</v>
      </c>
      <c r="D40" t="s">
        <v>2664</v>
      </c>
      <c r="E40" t="s">
        <v>2665</v>
      </c>
    </row>
    <row r="41" spans="1:5" x14ac:dyDescent="0.2">
      <c r="A41" s="33" t="s">
        <v>2425</v>
      </c>
      <c r="B41" s="33">
        <v>101465929</v>
      </c>
      <c r="C41" t="s">
        <v>2910</v>
      </c>
      <c r="D41" t="s">
        <v>2911</v>
      </c>
      <c r="E41" t="s">
        <v>2912</v>
      </c>
    </row>
    <row r="42" spans="1:5" x14ac:dyDescent="0.2">
      <c r="A42" s="33" t="s">
        <v>2348</v>
      </c>
      <c r="B42" s="33">
        <v>101465983</v>
      </c>
      <c r="C42" t="s">
        <v>3263</v>
      </c>
      <c r="D42" t="s">
        <v>2973</v>
      </c>
      <c r="E42" t="s">
        <v>2974</v>
      </c>
    </row>
    <row r="43" spans="1:5" x14ac:dyDescent="0.2">
      <c r="A43" s="33" t="s">
        <v>2570</v>
      </c>
      <c r="B43" s="33">
        <v>101465991</v>
      </c>
      <c r="C43" t="s">
        <v>3187</v>
      </c>
      <c r="D43" t="s">
        <v>2870</v>
      </c>
      <c r="E43" t="s">
        <v>2871</v>
      </c>
    </row>
    <row r="44" spans="1:5" x14ac:dyDescent="0.2">
      <c r="A44" s="33" t="s">
        <v>596</v>
      </c>
      <c r="B44" s="33">
        <v>101466063</v>
      </c>
      <c r="C44" t="s">
        <v>1701</v>
      </c>
      <c r="D44" t="s">
        <v>2830</v>
      </c>
      <c r="E44" t="s">
        <v>2831</v>
      </c>
    </row>
    <row r="45" spans="1:5" x14ac:dyDescent="0.2">
      <c r="A45" s="33" t="s">
        <v>2581</v>
      </c>
      <c r="B45" s="33">
        <v>101466068</v>
      </c>
      <c r="C45" t="s">
        <v>3170</v>
      </c>
      <c r="D45" t="s">
        <v>2839</v>
      </c>
      <c r="E45" t="s">
        <v>2840</v>
      </c>
    </row>
    <row r="46" spans="1:5" x14ac:dyDescent="0.2">
      <c r="A46" s="33" t="s">
        <v>2484</v>
      </c>
      <c r="B46" s="33">
        <v>101466314</v>
      </c>
      <c r="C46" t="s">
        <v>3086</v>
      </c>
      <c r="D46" s="33" t="s">
        <v>1225</v>
      </c>
    </row>
    <row r="47" spans="1:5" x14ac:dyDescent="0.2">
      <c r="A47" s="33" t="s">
        <v>1042</v>
      </c>
      <c r="B47" s="33">
        <v>101466478</v>
      </c>
      <c r="C47" t="s">
        <v>1247</v>
      </c>
      <c r="D47" t="s">
        <v>2976</v>
      </c>
      <c r="E47" t="s">
        <v>2977</v>
      </c>
    </row>
    <row r="48" spans="1:5" x14ac:dyDescent="0.2">
      <c r="A48" s="33" t="s">
        <v>2414</v>
      </c>
      <c r="B48" s="33">
        <v>101466503</v>
      </c>
      <c r="C48" t="s">
        <v>3065</v>
      </c>
      <c r="D48" s="33" t="s">
        <v>1225</v>
      </c>
    </row>
    <row r="49" spans="1:5" x14ac:dyDescent="0.2">
      <c r="A49" s="33" t="s">
        <v>2506</v>
      </c>
      <c r="B49" s="33">
        <v>101466528</v>
      </c>
      <c r="C49" t="s">
        <v>3237</v>
      </c>
      <c r="D49" t="s">
        <v>2801</v>
      </c>
      <c r="E49" t="s">
        <v>2802</v>
      </c>
    </row>
    <row r="50" spans="1:5" x14ac:dyDescent="0.2">
      <c r="A50" s="33" t="s">
        <v>2373</v>
      </c>
      <c r="B50" s="33">
        <v>101466584</v>
      </c>
      <c r="C50" t="s">
        <v>3070</v>
      </c>
      <c r="D50" t="s">
        <v>2701</v>
      </c>
      <c r="E50" t="s">
        <v>2702</v>
      </c>
    </row>
    <row r="51" spans="1:5" x14ac:dyDescent="0.2">
      <c r="A51" s="33" t="s">
        <v>2098</v>
      </c>
      <c r="B51" s="33">
        <v>101466724</v>
      </c>
      <c r="C51" t="s">
        <v>2231</v>
      </c>
      <c r="D51" s="33" t="s">
        <v>1225</v>
      </c>
    </row>
    <row r="52" spans="1:5" x14ac:dyDescent="0.2">
      <c r="A52" s="33" t="s">
        <v>2410</v>
      </c>
      <c r="B52" s="33">
        <v>101466829</v>
      </c>
      <c r="C52" t="s">
        <v>3173</v>
      </c>
      <c r="D52" t="s">
        <v>2845</v>
      </c>
      <c r="E52" t="s">
        <v>2846</v>
      </c>
    </row>
    <row r="53" spans="1:5" x14ac:dyDescent="0.2">
      <c r="A53" s="33" t="s">
        <v>2340</v>
      </c>
      <c r="B53" s="33">
        <v>101466887</v>
      </c>
      <c r="C53" t="s">
        <v>3310</v>
      </c>
      <c r="D53" s="33" t="s">
        <v>1225</v>
      </c>
    </row>
    <row r="54" spans="1:5" x14ac:dyDescent="0.2">
      <c r="A54" s="33" t="s">
        <v>2384</v>
      </c>
      <c r="B54" s="33">
        <v>101467169</v>
      </c>
      <c r="C54" t="s">
        <v>3094</v>
      </c>
      <c r="D54" s="33" t="s">
        <v>1225</v>
      </c>
    </row>
    <row r="55" spans="1:5" x14ac:dyDescent="0.2">
      <c r="A55" s="33" t="s">
        <v>2333</v>
      </c>
      <c r="B55" s="33">
        <v>101467184</v>
      </c>
      <c r="C55" t="s">
        <v>3249</v>
      </c>
      <c r="D55" t="s">
        <v>2952</v>
      </c>
      <c r="E55" t="s">
        <v>2953</v>
      </c>
    </row>
    <row r="56" spans="1:5" x14ac:dyDescent="0.2">
      <c r="A56" s="33" t="s">
        <v>2509</v>
      </c>
      <c r="B56" s="33">
        <v>101467195</v>
      </c>
      <c r="C56" t="s">
        <v>3119</v>
      </c>
      <c r="D56" t="s">
        <v>2771</v>
      </c>
      <c r="E56" t="s">
        <v>2772</v>
      </c>
    </row>
    <row r="57" spans="1:5" x14ac:dyDescent="0.2">
      <c r="A57" s="33" t="s">
        <v>2548</v>
      </c>
      <c r="B57" s="33">
        <v>101467424</v>
      </c>
      <c r="C57" t="s">
        <v>3053</v>
      </c>
      <c r="D57" t="s">
        <v>2678</v>
      </c>
      <c r="E57" t="s">
        <v>2679</v>
      </c>
    </row>
    <row r="58" spans="1:5" x14ac:dyDescent="0.2">
      <c r="A58" s="33" t="s">
        <v>2589</v>
      </c>
      <c r="B58" s="33">
        <v>101467562</v>
      </c>
      <c r="C58" t="s">
        <v>3102</v>
      </c>
      <c r="D58" t="s">
        <v>837</v>
      </c>
      <c r="E58" t="s">
        <v>838</v>
      </c>
    </row>
    <row r="59" spans="1:5" x14ac:dyDescent="0.2">
      <c r="A59" s="33" t="s">
        <v>2578</v>
      </c>
      <c r="B59" s="33">
        <v>101467618</v>
      </c>
      <c r="C59" t="s">
        <v>3178</v>
      </c>
      <c r="D59" t="s">
        <v>2853</v>
      </c>
      <c r="E59" t="s">
        <v>2854</v>
      </c>
    </row>
    <row r="60" spans="1:5" x14ac:dyDescent="0.2">
      <c r="A60" s="33" t="s">
        <v>2547</v>
      </c>
      <c r="B60" s="33">
        <v>101467731</v>
      </c>
      <c r="C60" t="s">
        <v>3190</v>
      </c>
      <c r="D60" t="s">
        <v>2877</v>
      </c>
      <c r="E60" t="s">
        <v>2878</v>
      </c>
    </row>
    <row r="61" spans="1:5" x14ac:dyDescent="0.2">
      <c r="A61" s="33" t="s">
        <v>2401</v>
      </c>
      <c r="B61" s="33">
        <v>101467790</v>
      </c>
      <c r="C61" t="s">
        <v>3125</v>
      </c>
      <c r="D61" s="33" t="s">
        <v>1225</v>
      </c>
    </row>
    <row r="62" spans="1:5" x14ac:dyDescent="0.2">
      <c r="A62" s="33" t="s">
        <v>2507</v>
      </c>
      <c r="B62" s="33">
        <v>101467929</v>
      </c>
      <c r="C62" t="s">
        <v>3287</v>
      </c>
      <c r="D62" t="s">
        <v>3004</v>
      </c>
      <c r="E62" t="s">
        <v>3005</v>
      </c>
    </row>
    <row r="63" spans="1:5" x14ac:dyDescent="0.2">
      <c r="A63" s="33" t="s">
        <v>2549</v>
      </c>
      <c r="B63" s="33">
        <v>101467946</v>
      </c>
      <c r="C63" t="s">
        <v>3054</v>
      </c>
      <c r="D63" s="33" t="s">
        <v>1225</v>
      </c>
    </row>
    <row r="64" spans="1:5" x14ac:dyDescent="0.2">
      <c r="A64" s="33" t="s">
        <v>2367</v>
      </c>
      <c r="B64" s="33">
        <v>101468016</v>
      </c>
      <c r="C64" t="s">
        <v>3166</v>
      </c>
      <c r="D64" s="33" t="s">
        <v>1225</v>
      </c>
    </row>
    <row r="65" spans="1:5" x14ac:dyDescent="0.2">
      <c r="A65" s="33" t="s">
        <v>2558</v>
      </c>
      <c r="B65" s="33">
        <v>101468053</v>
      </c>
      <c r="C65" t="s">
        <v>3246</v>
      </c>
      <c r="D65" s="33" t="s">
        <v>1225</v>
      </c>
    </row>
    <row r="66" spans="1:5" x14ac:dyDescent="0.2">
      <c r="A66" s="33" t="s">
        <v>2529</v>
      </c>
      <c r="B66" s="33">
        <v>101468098</v>
      </c>
      <c r="C66" t="s">
        <v>3130</v>
      </c>
      <c r="D66" t="s">
        <v>2799</v>
      </c>
      <c r="E66" t="s">
        <v>2800</v>
      </c>
    </row>
    <row r="67" spans="1:5" x14ac:dyDescent="0.2">
      <c r="A67" s="33" t="s">
        <v>2415</v>
      </c>
      <c r="B67" s="33">
        <v>101468268</v>
      </c>
      <c r="C67" t="s">
        <v>3064</v>
      </c>
      <c r="D67" t="s">
        <v>2693</v>
      </c>
      <c r="E67" t="s">
        <v>2694</v>
      </c>
    </row>
    <row r="68" spans="1:5" x14ac:dyDescent="0.2">
      <c r="A68" s="33" t="s">
        <v>2374</v>
      </c>
      <c r="B68" s="33">
        <v>101468272</v>
      </c>
      <c r="C68" t="s">
        <v>3071</v>
      </c>
      <c r="D68" s="33" t="s">
        <v>1225</v>
      </c>
    </row>
    <row r="69" spans="1:5" x14ac:dyDescent="0.2">
      <c r="A69" s="33" t="s">
        <v>2364</v>
      </c>
      <c r="B69" s="33">
        <v>101468290</v>
      </c>
      <c r="C69" t="s">
        <v>3239</v>
      </c>
      <c r="D69" s="33" t="s">
        <v>1225</v>
      </c>
    </row>
    <row r="70" spans="1:5" x14ac:dyDescent="0.2">
      <c r="A70" s="33" t="s">
        <v>2620</v>
      </c>
      <c r="B70" s="33">
        <v>101468348</v>
      </c>
      <c r="C70" t="s">
        <v>3215</v>
      </c>
      <c r="D70" t="s">
        <v>2899</v>
      </c>
      <c r="E70" t="s">
        <v>2900</v>
      </c>
    </row>
    <row r="71" spans="1:5" x14ac:dyDescent="0.2">
      <c r="A71" s="33" t="s">
        <v>2479</v>
      </c>
      <c r="B71" s="33">
        <v>101468443</v>
      </c>
      <c r="C71" t="s">
        <v>3203</v>
      </c>
      <c r="D71" t="s">
        <v>2693</v>
      </c>
      <c r="E71" t="s">
        <v>2694</v>
      </c>
    </row>
    <row r="72" spans="1:5" x14ac:dyDescent="0.2">
      <c r="A72" s="33" t="s">
        <v>2381</v>
      </c>
      <c r="B72" s="33">
        <v>101468462</v>
      </c>
      <c r="C72" t="s">
        <v>3091</v>
      </c>
      <c r="D72" t="s">
        <v>2726</v>
      </c>
      <c r="E72" t="s">
        <v>2727</v>
      </c>
    </row>
    <row r="73" spans="1:5" x14ac:dyDescent="0.2">
      <c r="A73" s="33" t="s">
        <v>2400</v>
      </c>
      <c r="B73" s="33">
        <v>101468494</v>
      </c>
      <c r="C73" t="s">
        <v>2783</v>
      </c>
      <c r="D73" s="33" t="s">
        <v>1225</v>
      </c>
    </row>
    <row r="74" spans="1:5" x14ac:dyDescent="0.2">
      <c r="A74" s="33" t="s">
        <v>2489</v>
      </c>
      <c r="B74" s="33">
        <v>101468595</v>
      </c>
      <c r="C74" t="s">
        <v>2972</v>
      </c>
      <c r="D74" t="s">
        <v>2828</v>
      </c>
      <c r="E74" t="s">
        <v>2829</v>
      </c>
    </row>
    <row r="75" spans="1:5" x14ac:dyDescent="0.2">
      <c r="A75" s="33" t="s">
        <v>2480</v>
      </c>
      <c r="B75" s="33">
        <v>101468751</v>
      </c>
      <c r="C75" t="s">
        <v>3296</v>
      </c>
      <c r="D75" s="33" t="s">
        <v>1225</v>
      </c>
    </row>
    <row r="76" spans="1:5" x14ac:dyDescent="0.2">
      <c r="A76" s="33" t="s">
        <v>2459</v>
      </c>
      <c r="B76" s="33">
        <v>101468755</v>
      </c>
      <c r="C76" t="s">
        <v>3055</v>
      </c>
      <c r="D76" t="s">
        <v>2683</v>
      </c>
      <c r="E76" t="s">
        <v>2684</v>
      </c>
    </row>
    <row r="77" spans="1:5" x14ac:dyDescent="0.2">
      <c r="A77" s="33" t="s">
        <v>2421</v>
      </c>
      <c r="B77" s="33">
        <v>101468843</v>
      </c>
      <c r="C77" t="s">
        <v>3280</v>
      </c>
      <c r="D77" s="33" t="s">
        <v>1225</v>
      </c>
    </row>
    <row r="78" spans="1:5" x14ac:dyDescent="0.2">
      <c r="A78" s="33" t="s">
        <v>2283</v>
      </c>
      <c r="B78" s="33">
        <v>101468863</v>
      </c>
      <c r="C78" t="s">
        <v>2313</v>
      </c>
      <c r="D78" t="s">
        <v>2987</v>
      </c>
      <c r="E78" t="s">
        <v>2988</v>
      </c>
    </row>
    <row r="79" spans="1:5" x14ac:dyDescent="0.2">
      <c r="A79" s="33" t="s">
        <v>2490</v>
      </c>
      <c r="B79" s="33">
        <v>101468893</v>
      </c>
      <c r="C79" t="s">
        <v>3167</v>
      </c>
      <c r="D79" t="s">
        <v>2828</v>
      </c>
      <c r="E79" t="s">
        <v>2829</v>
      </c>
    </row>
    <row r="80" spans="1:5" x14ac:dyDescent="0.2">
      <c r="A80" s="33" t="s">
        <v>2449</v>
      </c>
      <c r="B80" s="33">
        <v>101468987</v>
      </c>
      <c r="C80" t="s">
        <v>3127</v>
      </c>
      <c r="D80" t="s">
        <v>2789</v>
      </c>
      <c r="E80" t="s">
        <v>2790</v>
      </c>
    </row>
    <row r="81" spans="1:5" x14ac:dyDescent="0.2">
      <c r="A81" s="33" t="s">
        <v>2413</v>
      </c>
      <c r="B81" s="33">
        <v>101469014</v>
      </c>
      <c r="C81" t="s">
        <v>2874</v>
      </c>
      <c r="D81" t="s">
        <v>2875</v>
      </c>
      <c r="E81" t="s">
        <v>2876</v>
      </c>
    </row>
    <row r="82" spans="1:5" x14ac:dyDescent="0.2">
      <c r="A82" s="33" t="s">
        <v>2405</v>
      </c>
      <c r="B82" s="33">
        <v>101469196</v>
      </c>
      <c r="C82" t="s">
        <v>3145</v>
      </c>
      <c r="D82" t="s">
        <v>2814</v>
      </c>
      <c r="E82" t="s">
        <v>2815</v>
      </c>
    </row>
    <row r="83" spans="1:5" x14ac:dyDescent="0.2">
      <c r="A83" s="33" t="s">
        <v>585</v>
      </c>
      <c r="B83" s="33">
        <v>101469300</v>
      </c>
      <c r="C83" t="s">
        <v>3139</v>
      </c>
      <c r="D83" s="33" t="s">
        <v>1225</v>
      </c>
    </row>
    <row r="84" spans="1:5" x14ac:dyDescent="0.2">
      <c r="A84" s="33" t="s">
        <v>2388</v>
      </c>
      <c r="B84" s="33">
        <v>101469339</v>
      </c>
      <c r="C84" t="s">
        <v>3208</v>
      </c>
      <c r="D84" t="s">
        <v>2887</v>
      </c>
      <c r="E84" t="s">
        <v>2888</v>
      </c>
    </row>
    <row r="85" spans="1:5" x14ac:dyDescent="0.2">
      <c r="A85" s="33" t="s">
        <v>1068</v>
      </c>
      <c r="B85" s="33">
        <v>101469427</v>
      </c>
      <c r="C85" t="s">
        <v>1292</v>
      </c>
      <c r="D85" t="s">
        <v>2849</v>
      </c>
      <c r="E85" t="s">
        <v>2850</v>
      </c>
    </row>
    <row r="86" spans="1:5" x14ac:dyDescent="0.2">
      <c r="A86" s="33" t="s">
        <v>559</v>
      </c>
      <c r="B86" s="33">
        <v>101469441</v>
      </c>
      <c r="C86" t="s">
        <v>3221</v>
      </c>
      <c r="D86" t="s">
        <v>2903</v>
      </c>
      <c r="E86" t="s">
        <v>2904</v>
      </c>
    </row>
    <row r="87" spans="1:5" x14ac:dyDescent="0.2">
      <c r="A87" s="33" t="s">
        <v>2552</v>
      </c>
      <c r="B87" s="33">
        <v>101469514</v>
      </c>
      <c r="C87" t="s">
        <v>3050</v>
      </c>
      <c r="D87" s="33" t="s">
        <v>1225</v>
      </c>
    </row>
    <row r="88" spans="1:5" x14ac:dyDescent="0.2">
      <c r="A88" s="33" t="s">
        <v>1373</v>
      </c>
      <c r="B88" s="33">
        <v>101469755</v>
      </c>
      <c r="C88" t="s">
        <v>1513</v>
      </c>
      <c r="D88" t="s">
        <v>2822</v>
      </c>
      <c r="E88" t="s">
        <v>2823</v>
      </c>
    </row>
    <row r="89" spans="1:5" x14ac:dyDescent="0.2">
      <c r="A89" s="33" t="s">
        <v>2420</v>
      </c>
      <c r="B89" s="33">
        <v>101469794</v>
      </c>
      <c r="C89" t="s">
        <v>3059</v>
      </c>
      <c r="D89" t="s">
        <v>2691</v>
      </c>
      <c r="E89" t="s">
        <v>2692</v>
      </c>
    </row>
    <row r="90" spans="1:5" x14ac:dyDescent="0.2">
      <c r="A90" s="33" t="s">
        <v>2546</v>
      </c>
      <c r="B90" s="33">
        <v>101469845</v>
      </c>
      <c r="C90" t="s">
        <v>1493</v>
      </c>
      <c r="D90" t="s">
        <v>2664</v>
      </c>
      <c r="E90" t="s">
        <v>2665</v>
      </c>
    </row>
    <row r="91" spans="1:5" x14ac:dyDescent="0.2">
      <c r="A91" s="33" t="s">
        <v>2391</v>
      </c>
      <c r="B91" s="33">
        <v>101469854</v>
      </c>
      <c r="C91" t="s">
        <v>3143</v>
      </c>
      <c r="D91" t="s">
        <v>2812</v>
      </c>
      <c r="E91" t="s">
        <v>2813</v>
      </c>
    </row>
    <row r="92" spans="1:5" x14ac:dyDescent="0.2">
      <c r="A92" s="33" t="s">
        <v>2387</v>
      </c>
      <c r="B92" s="33">
        <v>101469894</v>
      </c>
      <c r="C92" t="s">
        <v>3272</v>
      </c>
      <c r="D92" s="33" t="s">
        <v>1225</v>
      </c>
    </row>
    <row r="93" spans="1:5" x14ac:dyDescent="0.2">
      <c r="A93" s="33" t="s">
        <v>1354</v>
      </c>
      <c r="B93" s="33">
        <v>101469944</v>
      </c>
      <c r="C93" t="s">
        <v>1515</v>
      </c>
      <c r="D93" s="33" t="s">
        <v>1225</v>
      </c>
    </row>
    <row r="94" spans="1:5" x14ac:dyDescent="0.2">
      <c r="A94" s="33" t="s">
        <v>2438</v>
      </c>
      <c r="B94" s="33">
        <v>101469947</v>
      </c>
      <c r="C94" t="s">
        <v>3140</v>
      </c>
      <c r="D94" s="33" t="s">
        <v>1225</v>
      </c>
    </row>
    <row r="95" spans="1:5" x14ac:dyDescent="0.2">
      <c r="A95" s="33" t="s">
        <v>2481</v>
      </c>
      <c r="B95" s="33">
        <v>101469981</v>
      </c>
      <c r="C95" t="s">
        <v>3295</v>
      </c>
      <c r="D95" t="s">
        <v>2670</v>
      </c>
      <c r="E95" t="s">
        <v>2671</v>
      </c>
    </row>
    <row r="96" spans="1:5" x14ac:dyDescent="0.2">
      <c r="A96" s="33" t="s">
        <v>2496</v>
      </c>
      <c r="B96" s="33">
        <v>101469996</v>
      </c>
      <c r="C96" t="s">
        <v>3224</v>
      </c>
      <c r="D96" t="s">
        <v>2913</v>
      </c>
      <c r="E96" t="s">
        <v>2914</v>
      </c>
    </row>
    <row r="97" spans="1:5" x14ac:dyDescent="0.2">
      <c r="A97" s="33" t="s">
        <v>2488</v>
      </c>
      <c r="B97" s="33">
        <v>101469997</v>
      </c>
      <c r="C97" t="s">
        <v>3291</v>
      </c>
      <c r="D97" s="33" t="s">
        <v>1225</v>
      </c>
    </row>
    <row r="98" spans="1:5" x14ac:dyDescent="0.2">
      <c r="A98" s="33" t="s">
        <v>1907</v>
      </c>
      <c r="B98" s="33">
        <v>101470091</v>
      </c>
      <c r="C98" t="s">
        <v>2010</v>
      </c>
      <c r="D98" t="s">
        <v>2919</v>
      </c>
      <c r="E98" t="s">
        <v>2920</v>
      </c>
    </row>
    <row r="99" spans="1:5" x14ac:dyDescent="0.2">
      <c r="A99" s="33" t="s">
        <v>2511</v>
      </c>
      <c r="B99" s="33">
        <v>101470121</v>
      </c>
      <c r="C99" t="s">
        <v>3035</v>
      </c>
      <c r="D99" t="s">
        <v>3036</v>
      </c>
      <c r="E99" t="s">
        <v>3037</v>
      </c>
    </row>
    <row r="100" spans="1:5" x14ac:dyDescent="0.2">
      <c r="A100" s="33" t="s">
        <v>2347</v>
      </c>
      <c r="B100" s="33">
        <v>101470187</v>
      </c>
      <c r="C100" t="s">
        <v>3217</v>
      </c>
      <c r="D100" t="s">
        <v>2901</v>
      </c>
      <c r="E100" t="s">
        <v>2902</v>
      </c>
    </row>
    <row r="101" spans="1:5" x14ac:dyDescent="0.2">
      <c r="A101" s="33" t="s">
        <v>2643</v>
      </c>
      <c r="B101" s="33">
        <v>101470346</v>
      </c>
      <c r="C101" t="s">
        <v>2867</v>
      </c>
      <c r="D101" t="s">
        <v>2868</v>
      </c>
      <c r="E101" t="s">
        <v>2869</v>
      </c>
    </row>
    <row r="102" spans="1:5" x14ac:dyDescent="0.2">
      <c r="A102" s="33" t="s">
        <v>2466</v>
      </c>
      <c r="B102" s="33">
        <v>101470354</v>
      </c>
      <c r="C102" t="s">
        <v>3047</v>
      </c>
      <c r="D102" s="33" t="s">
        <v>1225</v>
      </c>
    </row>
    <row r="103" spans="1:5" x14ac:dyDescent="0.2">
      <c r="A103" s="33" t="s">
        <v>2419</v>
      </c>
      <c r="B103" s="33">
        <v>101470369</v>
      </c>
      <c r="C103" t="s">
        <v>3060</v>
      </c>
      <c r="D103" s="33" t="s">
        <v>1225</v>
      </c>
    </row>
    <row r="104" spans="1:5" x14ac:dyDescent="0.2">
      <c r="A104" s="33" t="s">
        <v>2492</v>
      </c>
      <c r="B104" s="33">
        <v>101470459</v>
      </c>
      <c r="C104" t="s">
        <v>3197</v>
      </c>
      <c r="D104" s="33" t="s">
        <v>1225</v>
      </c>
    </row>
    <row r="105" spans="1:5" x14ac:dyDescent="0.2">
      <c r="A105" s="33" t="s">
        <v>2346</v>
      </c>
      <c r="B105" s="33">
        <v>101470477</v>
      </c>
      <c r="C105" t="s">
        <v>3217</v>
      </c>
      <c r="D105" t="s">
        <v>2901</v>
      </c>
      <c r="E105" t="s">
        <v>2902</v>
      </c>
    </row>
    <row r="106" spans="1:5" x14ac:dyDescent="0.2">
      <c r="A106" s="33" t="s">
        <v>2366</v>
      </c>
      <c r="B106" s="33">
        <v>101470530</v>
      </c>
      <c r="C106" t="s">
        <v>3314</v>
      </c>
      <c r="D106" t="s">
        <v>2822</v>
      </c>
      <c r="E106" t="s">
        <v>2823</v>
      </c>
    </row>
    <row r="107" spans="1:5" x14ac:dyDescent="0.2">
      <c r="A107" s="33" t="s">
        <v>2376</v>
      </c>
      <c r="B107" s="33">
        <v>101470568</v>
      </c>
      <c r="C107" t="s">
        <v>3072</v>
      </c>
      <c r="D107" t="s">
        <v>2703</v>
      </c>
      <c r="E107" t="s">
        <v>2704</v>
      </c>
    </row>
    <row r="108" spans="1:5" x14ac:dyDescent="0.2">
      <c r="A108" s="33" t="s">
        <v>2467</v>
      </c>
      <c r="B108" s="33">
        <v>101470652</v>
      </c>
      <c r="C108" t="s">
        <v>3266</v>
      </c>
      <c r="D108" t="s">
        <v>1459</v>
      </c>
      <c r="E108" t="s">
        <v>1460</v>
      </c>
    </row>
    <row r="109" spans="1:5" x14ac:dyDescent="0.2">
      <c r="A109" s="33" t="s">
        <v>2434</v>
      </c>
      <c r="B109" s="33">
        <v>101470660</v>
      </c>
      <c r="C109" t="s">
        <v>2680</v>
      </c>
      <c r="D109" t="s">
        <v>2681</v>
      </c>
      <c r="E109" t="s">
        <v>2682</v>
      </c>
    </row>
    <row r="110" spans="1:5" x14ac:dyDescent="0.2">
      <c r="A110" s="33" t="s">
        <v>2559</v>
      </c>
      <c r="B110" s="33">
        <v>101470683</v>
      </c>
      <c r="C110" t="s">
        <v>3083</v>
      </c>
      <c r="D110" t="s">
        <v>2701</v>
      </c>
      <c r="E110" t="s">
        <v>2702</v>
      </c>
    </row>
    <row r="111" spans="1:5" x14ac:dyDescent="0.2">
      <c r="A111" s="33" t="s">
        <v>2491</v>
      </c>
      <c r="B111" s="33">
        <v>101470758</v>
      </c>
      <c r="C111" t="s">
        <v>3198</v>
      </c>
      <c r="D111" t="s">
        <v>2789</v>
      </c>
      <c r="E111" t="s">
        <v>2790</v>
      </c>
    </row>
    <row r="112" spans="1:5" x14ac:dyDescent="0.2">
      <c r="A112" s="33" t="s">
        <v>2495</v>
      </c>
      <c r="B112" s="33">
        <v>101470784</v>
      </c>
      <c r="C112" t="s">
        <v>3277</v>
      </c>
      <c r="D112" s="33" t="s">
        <v>1225</v>
      </c>
    </row>
    <row r="113" spans="1:5" x14ac:dyDescent="0.2">
      <c r="A113" s="33" t="s">
        <v>2447</v>
      </c>
      <c r="B113" s="33">
        <v>101470795</v>
      </c>
      <c r="C113" t="s">
        <v>3100</v>
      </c>
      <c r="D113" s="33" t="s">
        <v>1225</v>
      </c>
    </row>
    <row r="114" spans="1:5" x14ac:dyDescent="0.2">
      <c r="A114" s="33" t="s">
        <v>2642</v>
      </c>
      <c r="B114" s="33">
        <v>101470842</v>
      </c>
      <c r="C114" t="s">
        <v>3186</v>
      </c>
      <c r="D114" s="33" t="s">
        <v>1225</v>
      </c>
    </row>
    <row r="115" spans="1:5" x14ac:dyDescent="0.2">
      <c r="A115" s="33" t="s">
        <v>1797</v>
      </c>
      <c r="B115" s="33">
        <v>101470854</v>
      </c>
      <c r="C115" t="s">
        <v>1863</v>
      </c>
      <c r="D115" s="33" t="s">
        <v>1225</v>
      </c>
    </row>
    <row r="116" spans="1:5" x14ac:dyDescent="0.2">
      <c r="A116" s="33" t="s">
        <v>2454</v>
      </c>
      <c r="B116" s="33">
        <v>101470886</v>
      </c>
      <c r="C116" t="s">
        <v>3226</v>
      </c>
      <c r="D116" s="33" t="s">
        <v>1225</v>
      </c>
    </row>
    <row r="117" spans="1:5" x14ac:dyDescent="0.2">
      <c r="A117" s="33" t="s">
        <v>2567</v>
      </c>
      <c r="B117" s="33">
        <v>101470887</v>
      </c>
      <c r="C117" t="s">
        <v>3303</v>
      </c>
      <c r="D117" s="33" t="s">
        <v>1225</v>
      </c>
    </row>
    <row r="118" spans="1:5" x14ac:dyDescent="0.2">
      <c r="A118" s="33" t="s">
        <v>2598</v>
      </c>
      <c r="B118" s="33">
        <v>101470969</v>
      </c>
      <c r="C118" t="s">
        <v>3076</v>
      </c>
      <c r="D118" t="s">
        <v>2712</v>
      </c>
      <c r="E118" t="s">
        <v>2713</v>
      </c>
    </row>
    <row r="119" spans="1:5" x14ac:dyDescent="0.2">
      <c r="A119" s="33" t="s">
        <v>2512</v>
      </c>
      <c r="B119" s="33">
        <v>101470999</v>
      </c>
      <c r="C119" t="s">
        <v>3118</v>
      </c>
      <c r="D119" t="s">
        <v>2769</v>
      </c>
      <c r="E119" t="s">
        <v>2770</v>
      </c>
    </row>
    <row r="120" spans="1:5" x14ac:dyDescent="0.2">
      <c r="A120" s="33" t="s">
        <v>2656</v>
      </c>
      <c r="B120" s="33">
        <v>101471082</v>
      </c>
      <c r="C120" t="s">
        <v>3114</v>
      </c>
      <c r="D120" s="33" t="s">
        <v>1225</v>
      </c>
    </row>
    <row r="121" spans="1:5" x14ac:dyDescent="0.2">
      <c r="A121" s="33" t="s">
        <v>2463</v>
      </c>
      <c r="B121" s="33">
        <v>101471138</v>
      </c>
      <c r="C121" t="s">
        <v>3202</v>
      </c>
      <c r="D121" s="33" t="s">
        <v>1225</v>
      </c>
    </row>
    <row r="122" spans="1:5" x14ac:dyDescent="0.2">
      <c r="A122" s="33" t="s">
        <v>2600</v>
      </c>
      <c r="B122" s="33">
        <v>101471444</v>
      </c>
      <c r="C122" t="s">
        <v>3302</v>
      </c>
      <c r="D122" t="s">
        <v>3021</v>
      </c>
      <c r="E122" t="s">
        <v>3022</v>
      </c>
    </row>
    <row r="123" spans="1:5" x14ac:dyDescent="0.2">
      <c r="A123" s="33" t="s">
        <v>2474</v>
      </c>
      <c r="B123" s="33">
        <v>101471521</v>
      </c>
      <c r="C123" t="s">
        <v>3057</v>
      </c>
      <c r="D123" t="s">
        <v>2687</v>
      </c>
      <c r="E123" t="s">
        <v>2688</v>
      </c>
    </row>
    <row r="124" spans="1:5" x14ac:dyDescent="0.2">
      <c r="A124" s="33" t="s">
        <v>2455</v>
      </c>
      <c r="B124" s="33">
        <v>101471541</v>
      </c>
      <c r="C124" t="s">
        <v>3227</v>
      </c>
      <c r="D124" s="33" t="s">
        <v>1225</v>
      </c>
    </row>
    <row r="125" spans="1:5" x14ac:dyDescent="0.2">
      <c r="A125" s="33" t="s">
        <v>1363</v>
      </c>
      <c r="B125" s="33">
        <v>101471692</v>
      </c>
      <c r="C125" t="s">
        <v>1518</v>
      </c>
      <c r="D125" s="33" t="s">
        <v>1225</v>
      </c>
    </row>
    <row r="126" spans="1:5" x14ac:dyDescent="0.2">
      <c r="A126" s="33" t="s">
        <v>2422</v>
      </c>
      <c r="B126" s="33">
        <v>101471696</v>
      </c>
      <c r="C126" t="s">
        <v>3281</v>
      </c>
      <c r="D126" t="s">
        <v>2995</v>
      </c>
      <c r="E126" t="s">
        <v>2996</v>
      </c>
    </row>
    <row r="127" spans="1:5" x14ac:dyDescent="0.2">
      <c r="A127" s="33" t="s">
        <v>2465</v>
      </c>
      <c r="B127" s="33">
        <v>101471712</v>
      </c>
      <c r="C127" t="s">
        <v>3048</v>
      </c>
      <c r="D127" t="s">
        <v>2670</v>
      </c>
      <c r="E127" t="s">
        <v>2671</v>
      </c>
    </row>
    <row r="128" spans="1:5" x14ac:dyDescent="0.2">
      <c r="A128" s="33" t="s">
        <v>2631</v>
      </c>
      <c r="B128" s="33">
        <v>101471717</v>
      </c>
      <c r="C128" t="s">
        <v>3201</v>
      </c>
      <c r="D128" s="33" t="s">
        <v>1225</v>
      </c>
    </row>
    <row r="129" spans="1:5" x14ac:dyDescent="0.2">
      <c r="A129" s="33" t="s">
        <v>2601</v>
      </c>
      <c r="B129" s="33">
        <v>101471735</v>
      </c>
      <c r="C129" t="s">
        <v>2945</v>
      </c>
      <c r="D129" s="33" t="s">
        <v>1225</v>
      </c>
    </row>
    <row r="130" spans="1:5" x14ac:dyDescent="0.2">
      <c r="A130" s="33" t="s">
        <v>2446</v>
      </c>
      <c r="B130" s="33">
        <v>101471747</v>
      </c>
      <c r="C130" t="s">
        <v>2739</v>
      </c>
      <c r="D130" t="s">
        <v>2740</v>
      </c>
      <c r="E130" t="s">
        <v>2741</v>
      </c>
    </row>
    <row r="131" spans="1:5" x14ac:dyDescent="0.2">
      <c r="A131" s="33" t="s">
        <v>2475</v>
      </c>
      <c r="B131" s="33">
        <v>101471817</v>
      </c>
      <c r="C131" t="s">
        <v>3058</v>
      </c>
      <c r="D131" t="s">
        <v>2689</v>
      </c>
      <c r="E131" t="s">
        <v>2690</v>
      </c>
    </row>
    <row r="132" spans="1:5" x14ac:dyDescent="0.2">
      <c r="A132" s="33" t="s">
        <v>2585</v>
      </c>
      <c r="B132" s="33">
        <v>101471839</v>
      </c>
      <c r="C132" t="s">
        <v>3099</v>
      </c>
      <c r="D132" t="s">
        <v>2737</v>
      </c>
      <c r="E132" t="s">
        <v>2738</v>
      </c>
    </row>
    <row r="133" spans="1:5" x14ac:dyDescent="0.2">
      <c r="A133" s="33" t="s">
        <v>2530</v>
      </c>
      <c r="B133" s="33">
        <v>101472059</v>
      </c>
      <c r="C133" t="s">
        <v>3254</v>
      </c>
      <c r="D133" t="s">
        <v>2697</v>
      </c>
      <c r="E133" t="s">
        <v>2698</v>
      </c>
    </row>
    <row r="134" spans="1:5" x14ac:dyDescent="0.2">
      <c r="A134" s="33" t="s">
        <v>2654</v>
      </c>
      <c r="B134" s="33">
        <v>101472131</v>
      </c>
      <c r="C134" t="s">
        <v>3251</v>
      </c>
      <c r="D134" t="s">
        <v>2954</v>
      </c>
      <c r="E134" t="s">
        <v>2955</v>
      </c>
    </row>
    <row r="135" spans="1:5" x14ac:dyDescent="0.2">
      <c r="A135" s="33" t="s">
        <v>2109</v>
      </c>
      <c r="B135" s="33">
        <v>101472188</v>
      </c>
      <c r="C135" t="s">
        <v>2165</v>
      </c>
      <c r="D135" t="s">
        <v>2881</v>
      </c>
      <c r="E135" t="s">
        <v>2882</v>
      </c>
    </row>
    <row r="136" spans="1:5" x14ac:dyDescent="0.2">
      <c r="A136" s="33" t="s">
        <v>2471</v>
      </c>
      <c r="B136" s="33">
        <v>101472290</v>
      </c>
      <c r="C136" t="s">
        <v>3207</v>
      </c>
      <c r="D136" t="s">
        <v>1814</v>
      </c>
      <c r="E136" t="s">
        <v>1815</v>
      </c>
    </row>
    <row r="137" spans="1:5" x14ac:dyDescent="0.2">
      <c r="A137" s="33" t="s">
        <v>2655</v>
      </c>
      <c r="B137" s="33">
        <v>101472436</v>
      </c>
      <c r="C137" t="s">
        <v>3250</v>
      </c>
      <c r="D137" s="33" t="s">
        <v>1225</v>
      </c>
    </row>
    <row r="138" spans="1:5" x14ac:dyDescent="0.2">
      <c r="A138" s="33" t="s">
        <v>2561</v>
      </c>
      <c r="B138" s="33">
        <v>101472438</v>
      </c>
      <c r="C138" t="s">
        <v>3308</v>
      </c>
      <c r="D138" t="s">
        <v>3029</v>
      </c>
      <c r="E138" t="s">
        <v>3030</v>
      </c>
    </row>
    <row r="139" spans="1:5" x14ac:dyDescent="0.2">
      <c r="A139" s="33" t="s">
        <v>2464</v>
      </c>
      <c r="B139" s="33">
        <v>101472585</v>
      </c>
      <c r="C139" t="s">
        <v>3048</v>
      </c>
      <c r="D139" t="s">
        <v>2670</v>
      </c>
      <c r="E139" t="s">
        <v>2671</v>
      </c>
    </row>
    <row r="140" spans="1:5" x14ac:dyDescent="0.2">
      <c r="A140" s="33" t="s">
        <v>2356</v>
      </c>
      <c r="B140" s="33">
        <v>101472637</v>
      </c>
      <c r="C140" t="s">
        <v>3109</v>
      </c>
      <c r="D140" t="s">
        <v>2753</v>
      </c>
      <c r="E140" t="s">
        <v>2754</v>
      </c>
    </row>
    <row r="141" spans="1:5" x14ac:dyDescent="0.2">
      <c r="A141" s="33" t="s">
        <v>2390</v>
      </c>
      <c r="B141" s="33">
        <v>101472748</v>
      </c>
      <c r="C141" t="s">
        <v>3144</v>
      </c>
      <c r="D141" s="33" t="s">
        <v>1225</v>
      </c>
    </row>
    <row r="142" spans="1:5" x14ac:dyDescent="0.2">
      <c r="A142" s="33" t="s">
        <v>2616</v>
      </c>
      <c r="B142" s="33">
        <v>101472789</v>
      </c>
      <c r="C142" t="s">
        <v>3290</v>
      </c>
      <c r="D142" t="s">
        <v>723</v>
      </c>
      <c r="E142" t="s">
        <v>724</v>
      </c>
    </row>
    <row r="143" spans="1:5" x14ac:dyDescent="0.2">
      <c r="A143" s="33" t="s">
        <v>2437</v>
      </c>
      <c r="B143" s="33">
        <v>101472950</v>
      </c>
      <c r="C143" t="s">
        <v>3161</v>
      </c>
      <c r="D143" t="s">
        <v>2812</v>
      </c>
      <c r="E143" t="s">
        <v>2813</v>
      </c>
    </row>
    <row r="144" spans="1:5" x14ac:dyDescent="0.2">
      <c r="A144" s="33" t="s">
        <v>2054</v>
      </c>
      <c r="B144" s="33">
        <v>101473008</v>
      </c>
      <c r="C144" t="s">
        <v>2247</v>
      </c>
      <c r="D144" t="s">
        <v>2985</v>
      </c>
      <c r="E144" t="s">
        <v>2986</v>
      </c>
    </row>
    <row r="145" spans="1:5" x14ac:dyDescent="0.2">
      <c r="A145" s="33" t="s">
        <v>1366</v>
      </c>
      <c r="B145" s="33">
        <v>101473045</v>
      </c>
      <c r="C145" t="s">
        <v>1523</v>
      </c>
      <c r="D145" s="33" t="s">
        <v>1225</v>
      </c>
    </row>
    <row r="146" spans="1:5" x14ac:dyDescent="0.2">
      <c r="A146" s="33" t="s">
        <v>2428</v>
      </c>
      <c r="B146" s="33">
        <v>101473151</v>
      </c>
      <c r="C146" t="s">
        <v>3179</v>
      </c>
      <c r="D146" t="s">
        <v>2855</v>
      </c>
      <c r="E146" t="s">
        <v>2856</v>
      </c>
    </row>
    <row r="147" spans="1:5" x14ac:dyDescent="0.2">
      <c r="A147" s="33" t="s">
        <v>2624</v>
      </c>
      <c r="B147" s="33">
        <v>101473164</v>
      </c>
      <c r="C147" t="s">
        <v>3199</v>
      </c>
      <c r="D147" t="s">
        <v>2883</v>
      </c>
      <c r="E147" t="s">
        <v>2884</v>
      </c>
    </row>
    <row r="148" spans="1:5" x14ac:dyDescent="0.2">
      <c r="A148" s="33" t="s">
        <v>2361</v>
      </c>
      <c r="B148" s="33">
        <v>101473195</v>
      </c>
      <c r="C148" t="s">
        <v>3274</v>
      </c>
      <c r="D148" s="33" t="s">
        <v>1225</v>
      </c>
    </row>
    <row r="149" spans="1:5" x14ac:dyDescent="0.2">
      <c r="A149" s="33" t="s">
        <v>2439</v>
      </c>
      <c r="B149" s="33">
        <v>101473276</v>
      </c>
      <c r="C149" t="s">
        <v>3189</v>
      </c>
      <c r="D149" s="33" t="s">
        <v>1225</v>
      </c>
    </row>
    <row r="150" spans="1:5" x14ac:dyDescent="0.2">
      <c r="A150" s="33" t="s">
        <v>2633</v>
      </c>
      <c r="B150" s="33">
        <v>101473433</v>
      </c>
      <c r="C150" t="s">
        <v>3150</v>
      </c>
      <c r="D150" t="s">
        <v>2701</v>
      </c>
      <c r="E150" t="s">
        <v>2702</v>
      </c>
    </row>
    <row r="151" spans="1:5" x14ac:dyDescent="0.2">
      <c r="A151" s="33" t="s">
        <v>2385</v>
      </c>
      <c r="B151" s="33">
        <v>101473497</v>
      </c>
      <c r="C151" t="s">
        <v>2732</v>
      </c>
      <c r="D151" t="s">
        <v>2733</v>
      </c>
      <c r="E151" t="s">
        <v>2734</v>
      </c>
    </row>
    <row r="152" spans="1:5" x14ac:dyDescent="0.2">
      <c r="A152" s="33" t="s">
        <v>2365</v>
      </c>
      <c r="B152" s="33">
        <v>101473512</v>
      </c>
      <c r="C152" t="s">
        <v>3304</v>
      </c>
      <c r="D152" t="s">
        <v>3023</v>
      </c>
      <c r="E152" t="s">
        <v>3024</v>
      </c>
    </row>
    <row r="153" spans="1:5" x14ac:dyDescent="0.2">
      <c r="A153" s="33" t="s">
        <v>2377</v>
      </c>
      <c r="B153" s="33">
        <v>101473587</v>
      </c>
      <c r="C153" t="s">
        <v>3073</v>
      </c>
      <c r="D153" t="s">
        <v>2705</v>
      </c>
      <c r="E153" t="s">
        <v>2706</v>
      </c>
    </row>
    <row r="154" spans="1:5" x14ac:dyDescent="0.2">
      <c r="A154" s="33" t="s">
        <v>2527</v>
      </c>
      <c r="B154" s="33">
        <v>101473625</v>
      </c>
      <c r="C154" t="s">
        <v>2248</v>
      </c>
      <c r="D154" s="33" t="s">
        <v>1225</v>
      </c>
    </row>
    <row r="155" spans="1:5" x14ac:dyDescent="0.2">
      <c r="A155" s="33" t="s">
        <v>2532</v>
      </c>
      <c r="B155" s="33">
        <v>101473626</v>
      </c>
      <c r="C155" t="s">
        <v>3253</v>
      </c>
      <c r="D155" t="s">
        <v>2958</v>
      </c>
      <c r="E155" t="s">
        <v>2959</v>
      </c>
    </row>
    <row r="156" spans="1:5" x14ac:dyDescent="0.2">
      <c r="A156" s="33" t="s">
        <v>2436</v>
      </c>
      <c r="B156" s="33">
        <v>101473631</v>
      </c>
      <c r="C156" t="s">
        <v>3162</v>
      </c>
      <c r="D156" s="33" t="s">
        <v>1225</v>
      </c>
    </row>
    <row r="157" spans="1:5" x14ac:dyDescent="0.2">
      <c r="A157" s="33" t="s">
        <v>2528</v>
      </c>
      <c r="B157" s="33">
        <v>101473717</v>
      </c>
      <c r="C157" t="s">
        <v>3131</v>
      </c>
      <c r="D157" t="s">
        <v>2801</v>
      </c>
      <c r="E157" t="s">
        <v>2802</v>
      </c>
    </row>
    <row r="158" spans="1:5" x14ac:dyDescent="0.2">
      <c r="A158" s="33" t="s">
        <v>1369</v>
      </c>
      <c r="B158" s="33">
        <v>101473722</v>
      </c>
      <c r="C158" t="s">
        <v>1528</v>
      </c>
      <c r="D158" t="s">
        <v>2664</v>
      </c>
      <c r="E158" t="s">
        <v>2665</v>
      </c>
    </row>
    <row r="159" spans="1:5" x14ac:dyDescent="0.2">
      <c r="A159" s="33" t="s">
        <v>2517</v>
      </c>
      <c r="B159" s="33">
        <v>101473932</v>
      </c>
      <c r="C159" t="s">
        <v>2966</v>
      </c>
      <c r="D159" t="s">
        <v>2967</v>
      </c>
      <c r="E159" t="s">
        <v>2968</v>
      </c>
    </row>
    <row r="160" spans="1:5" x14ac:dyDescent="0.2">
      <c r="A160" s="33" t="s">
        <v>2483</v>
      </c>
      <c r="B160" s="33">
        <v>101473975</v>
      </c>
      <c r="C160" t="s">
        <v>3087</v>
      </c>
      <c r="D160" s="33" t="s">
        <v>1225</v>
      </c>
    </row>
    <row r="161" spans="1:5" x14ac:dyDescent="0.2">
      <c r="A161" s="33" t="s">
        <v>2640</v>
      </c>
      <c r="B161" s="33">
        <v>101474027</v>
      </c>
      <c r="C161" t="s">
        <v>2992</v>
      </c>
      <c r="D161" t="s">
        <v>2993</v>
      </c>
      <c r="E161" t="s">
        <v>2994</v>
      </c>
    </row>
    <row r="162" spans="1:5" x14ac:dyDescent="0.2">
      <c r="A162" s="33" t="s">
        <v>2553</v>
      </c>
      <c r="B162" s="33">
        <v>101474060</v>
      </c>
      <c r="C162" t="s">
        <v>3243</v>
      </c>
      <c r="D162" s="33" t="s">
        <v>1225</v>
      </c>
    </row>
    <row r="163" spans="1:5" x14ac:dyDescent="0.2">
      <c r="A163" s="33" t="s">
        <v>2357</v>
      </c>
      <c r="B163" s="33">
        <v>101474110</v>
      </c>
      <c r="C163" t="s">
        <v>3110</v>
      </c>
      <c r="D163" s="33" t="s">
        <v>1225</v>
      </c>
    </row>
    <row r="164" spans="1:5" x14ac:dyDescent="0.2">
      <c r="A164" s="33" t="s">
        <v>2526</v>
      </c>
      <c r="B164" s="33">
        <v>101474137</v>
      </c>
      <c r="C164" t="s">
        <v>3129</v>
      </c>
      <c r="D164" s="33" t="s">
        <v>1225</v>
      </c>
    </row>
    <row r="165" spans="1:5" x14ac:dyDescent="0.2">
      <c r="A165" s="33" t="s">
        <v>1368</v>
      </c>
      <c r="B165" s="33">
        <v>101474225</v>
      </c>
      <c r="C165" t="s">
        <v>1530</v>
      </c>
      <c r="D165" t="s">
        <v>2818</v>
      </c>
      <c r="E165" t="s">
        <v>2819</v>
      </c>
    </row>
    <row r="166" spans="1:5" x14ac:dyDescent="0.2">
      <c r="A166" s="33" t="s">
        <v>2382</v>
      </c>
      <c r="B166" s="33">
        <v>101474279</v>
      </c>
      <c r="C166" t="s">
        <v>3092</v>
      </c>
      <c r="D166" t="s">
        <v>2728</v>
      </c>
      <c r="E166" t="s">
        <v>2729</v>
      </c>
    </row>
    <row r="167" spans="1:5" x14ac:dyDescent="0.2">
      <c r="A167" s="33" t="s">
        <v>2638</v>
      </c>
      <c r="B167" s="33">
        <v>101474318</v>
      </c>
      <c r="C167" t="s">
        <v>3151</v>
      </c>
      <c r="D167" s="33" t="s">
        <v>1225</v>
      </c>
    </row>
    <row r="168" spans="1:5" x14ac:dyDescent="0.2">
      <c r="A168" s="33" t="s">
        <v>2386</v>
      </c>
      <c r="B168" s="33">
        <v>101474557</v>
      </c>
      <c r="C168" t="s">
        <v>3095</v>
      </c>
      <c r="D168" t="s">
        <v>2735</v>
      </c>
      <c r="E168" t="s">
        <v>2736</v>
      </c>
    </row>
    <row r="169" spans="1:5" x14ac:dyDescent="0.2">
      <c r="A169" s="33" t="s">
        <v>1365</v>
      </c>
      <c r="B169" s="33">
        <v>101474704</v>
      </c>
      <c r="C169" t="s">
        <v>1533</v>
      </c>
      <c r="D169" t="s">
        <v>2820</v>
      </c>
      <c r="E169" t="s">
        <v>2821</v>
      </c>
    </row>
    <row r="170" spans="1:5" x14ac:dyDescent="0.2">
      <c r="A170" s="33" t="s">
        <v>2404</v>
      </c>
      <c r="B170" s="33">
        <v>101474741</v>
      </c>
      <c r="C170" t="s">
        <v>3301</v>
      </c>
      <c r="D170" t="s">
        <v>3019</v>
      </c>
      <c r="E170" t="s">
        <v>3020</v>
      </c>
    </row>
    <row r="171" spans="1:5" x14ac:dyDescent="0.2">
      <c r="A171" s="33" t="s">
        <v>2411</v>
      </c>
      <c r="B171" s="33">
        <v>101474778</v>
      </c>
      <c r="C171" t="s">
        <v>3171</v>
      </c>
      <c r="D171" t="s">
        <v>2841</v>
      </c>
      <c r="E171" t="s">
        <v>2842</v>
      </c>
    </row>
    <row r="172" spans="1:5" x14ac:dyDescent="0.2">
      <c r="A172" s="33" t="s">
        <v>2499</v>
      </c>
      <c r="B172" s="33">
        <v>101474800</v>
      </c>
      <c r="C172" t="s">
        <v>3194</v>
      </c>
      <c r="D172" t="s">
        <v>2735</v>
      </c>
      <c r="E172" t="s">
        <v>2736</v>
      </c>
    </row>
    <row r="173" spans="1:5" x14ac:dyDescent="0.2">
      <c r="A173" s="33" t="s">
        <v>2617</v>
      </c>
      <c r="B173" s="33">
        <v>101474819</v>
      </c>
      <c r="C173" t="s">
        <v>3273</v>
      </c>
      <c r="D173" s="33" t="s">
        <v>1225</v>
      </c>
    </row>
    <row r="174" spans="1:5" x14ac:dyDescent="0.2">
      <c r="A174" s="33" t="s">
        <v>2637</v>
      </c>
      <c r="B174" s="33">
        <v>101474872</v>
      </c>
      <c r="C174" t="s">
        <v>3151</v>
      </c>
      <c r="D174" s="33" t="s">
        <v>1225</v>
      </c>
    </row>
    <row r="175" spans="1:5" x14ac:dyDescent="0.2">
      <c r="A175" s="33" t="s">
        <v>2375</v>
      </c>
      <c r="B175" s="33">
        <v>101474919</v>
      </c>
      <c r="C175" t="s">
        <v>3311</v>
      </c>
      <c r="D175" t="s">
        <v>3031</v>
      </c>
      <c r="E175" t="s">
        <v>3032</v>
      </c>
    </row>
    <row r="176" spans="1:5" x14ac:dyDescent="0.2">
      <c r="A176" s="33" t="s">
        <v>2051</v>
      </c>
      <c r="B176" s="33">
        <v>101475145</v>
      </c>
      <c r="C176" t="s">
        <v>2251</v>
      </c>
      <c r="D176" s="33" t="s">
        <v>1225</v>
      </c>
    </row>
    <row r="177" spans="1:5" x14ac:dyDescent="0.2">
      <c r="A177" s="33" t="s">
        <v>2508</v>
      </c>
      <c r="B177" s="33">
        <v>101475447</v>
      </c>
      <c r="C177" t="s">
        <v>3120</v>
      </c>
      <c r="D177" t="s">
        <v>2664</v>
      </c>
      <c r="E177" t="s">
        <v>2665</v>
      </c>
    </row>
    <row r="178" spans="1:5" x14ac:dyDescent="0.2">
      <c r="A178" s="33" t="s">
        <v>2615</v>
      </c>
      <c r="B178" s="33">
        <v>101475448</v>
      </c>
      <c r="C178" t="s">
        <v>3122</v>
      </c>
      <c r="D178" t="s">
        <v>2775</v>
      </c>
      <c r="E178" t="s">
        <v>2776</v>
      </c>
    </row>
    <row r="179" spans="1:5" x14ac:dyDescent="0.2">
      <c r="A179" s="33" t="s">
        <v>2370</v>
      </c>
      <c r="B179" s="33">
        <v>101475504</v>
      </c>
      <c r="C179" t="s">
        <v>3066</v>
      </c>
      <c r="D179" t="s">
        <v>2695</v>
      </c>
      <c r="E179" t="s">
        <v>2696</v>
      </c>
    </row>
    <row r="180" spans="1:5" x14ac:dyDescent="0.2">
      <c r="A180" s="33" t="s">
        <v>2614</v>
      </c>
      <c r="B180" s="33">
        <v>101475563</v>
      </c>
      <c r="C180" t="s">
        <v>2777</v>
      </c>
      <c r="D180" s="33" t="s">
        <v>1225</v>
      </c>
    </row>
    <row r="181" spans="1:5" x14ac:dyDescent="0.2">
      <c r="A181" s="33" t="s">
        <v>2395</v>
      </c>
      <c r="B181" s="33">
        <v>101475577</v>
      </c>
      <c r="C181" t="s">
        <v>1738</v>
      </c>
      <c r="D181" s="33" t="s">
        <v>1225</v>
      </c>
    </row>
    <row r="182" spans="1:5" x14ac:dyDescent="0.2">
      <c r="A182" s="33" t="s">
        <v>2636</v>
      </c>
      <c r="B182" s="33">
        <v>101475759</v>
      </c>
      <c r="C182" t="s">
        <v>1538</v>
      </c>
      <c r="D182" t="s">
        <v>2816</v>
      </c>
      <c r="E182" t="s">
        <v>2817</v>
      </c>
    </row>
    <row r="183" spans="1:5" x14ac:dyDescent="0.2">
      <c r="A183" s="33" t="s">
        <v>2575</v>
      </c>
      <c r="B183" s="33">
        <v>101475770</v>
      </c>
      <c r="C183" t="s">
        <v>3176</v>
      </c>
      <c r="D183" t="s">
        <v>2847</v>
      </c>
      <c r="E183" t="s">
        <v>2848</v>
      </c>
    </row>
    <row r="184" spans="1:5" x14ac:dyDescent="0.2">
      <c r="A184" s="33" t="s">
        <v>2369</v>
      </c>
      <c r="B184" s="33">
        <v>101475799</v>
      </c>
      <c r="C184" t="s">
        <v>3067</v>
      </c>
      <c r="D184" s="33" t="s">
        <v>1225</v>
      </c>
    </row>
    <row r="185" spans="1:5" x14ac:dyDescent="0.2">
      <c r="A185" s="33" t="s">
        <v>2657</v>
      </c>
      <c r="B185" s="33">
        <v>101475847</v>
      </c>
      <c r="C185" t="s">
        <v>2759</v>
      </c>
      <c r="D185" s="33" t="s">
        <v>1225</v>
      </c>
    </row>
    <row r="186" spans="1:5" x14ac:dyDescent="0.2">
      <c r="A186" s="33" t="s">
        <v>2543</v>
      </c>
      <c r="B186" s="33">
        <v>101475862</v>
      </c>
      <c r="C186" t="s">
        <v>3297</v>
      </c>
      <c r="D186" t="s">
        <v>3014</v>
      </c>
      <c r="E186" t="s">
        <v>3015</v>
      </c>
    </row>
    <row r="187" spans="1:5" x14ac:dyDescent="0.2">
      <c r="A187" s="33" t="s">
        <v>2513</v>
      </c>
      <c r="B187" s="33">
        <v>101475865</v>
      </c>
      <c r="C187" t="s">
        <v>3152</v>
      </c>
      <c r="D187" s="33" t="s">
        <v>1225</v>
      </c>
    </row>
    <row r="188" spans="1:5" x14ac:dyDescent="0.2">
      <c r="A188" s="33" t="s">
        <v>2520</v>
      </c>
      <c r="B188" s="33">
        <v>101475958</v>
      </c>
      <c r="C188" t="s">
        <v>3156</v>
      </c>
      <c r="D188" t="s">
        <v>1653</v>
      </c>
      <c r="E188" t="s">
        <v>1654</v>
      </c>
    </row>
    <row r="189" spans="1:5" x14ac:dyDescent="0.2">
      <c r="A189" s="33" t="s">
        <v>2358</v>
      </c>
      <c r="B189" s="33">
        <v>101475969</v>
      </c>
      <c r="C189" t="s">
        <v>3175</v>
      </c>
      <c r="D189" s="33" t="s">
        <v>1225</v>
      </c>
    </row>
    <row r="190" spans="1:5" x14ac:dyDescent="0.2">
      <c r="A190" s="33" t="s">
        <v>2444</v>
      </c>
      <c r="B190" s="33">
        <v>101475978</v>
      </c>
      <c r="C190" t="s">
        <v>3182</v>
      </c>
      <c r="D190" t="s">
        <v>2861</v>
      </c>
      <c r="E190" t="s">
        <v>2862</v>
      </c>
    </row>
    <row r="191" spans="1:5" x14ac:dyDescent="0.2">
      <c r="A191" s="33" t="s">
        <v>2609</v>
      </c>
      <c r="B191" s="33">
        <v>101476296</v>
      </c>
      <c r="C191" t="s">
        <v>3216</v>
      </c>
      <c r="D191" s="33" t="s">
        <v>1225</v>
      </c>
    </row>
    <row r="192" spans="1:5" x14ac:dyDescent="0.2">
      <c r="A192" s="33" t="s">
        <v>2556</v>
      </c>
      <c r="B192" s="33">
        <v>101476304</v>
      </c>
      <c r="C192" t="s">
        <v>3080</v>
      </c>
      <c r="D192" t="s">
        <v>2719</v>
      </c>
      <c r="E192" t="s">
        <v>2720</v>
      </c>
    </row>
    <row r="193" spans="1:5" x14ac:dyDescent="0.2">
      <c r="A193" s="33" t="s">
        <v>2473</v>
      </c>
      <c r="B193" s="33">
        <v>101476342</v>
      </c>
      <c r="C193" t="s">
        <v>3163</v>
      </c>
      <c r="D193" s="33" t="s">
        <v>1225</v>
      </c>
    </row>
    <row r="194" spans="1:5" x14ac:dyDescent="0.2">
      <c r="A194" s="33" t="s">
        <v>2435</v>
      </c>
      <c r="B194" s="33">
        <v>101476503</v>
      </c>
      <c r="C194" t="s">
        <v>3275</v>
      </c>
      <c r="D194" s="33" t="s">
        <v>1225</v>
      </c>
    </row>
    <row r="195" spans="1:5" x14ac:dyDescent="0.2">
      <c r="A195" s="33" t="s">
        <v>2555</v>
      </c>
      <c r="B195" s="33">
        <v>101476585</v>
      </c>
      <c r="C195" t="s">
        <v>3081</v>
      </c>
      <c r="D195" t="s">
        <v>1447</v>
      </c>
      <c r="E195" t="s">
        <v>1448</v>
      </c>
    </row>
    <row r="196" spans="1:5" x14ac:dyDescent="0.2">
      <c r="A196" s="33" t="s">
        <v>2349</v>
      </c>
      <c r="B196" s="33">
        <v>101476614</v>
      </c>
      <c r="C196" t="s">
        <v>3010</v>
      </c>
      <c r="D196" s="33" t="s">
        <v>1225</v>
      </c>
    </row>
    <row r="197" spans="1:5" x14ac:dyDescent="0.2">
      <c r="A197" s="33" t="s">
        <v>2596</v>
      </c>
      <c r="B197" s="33">
        <v>101476688</v>
      </c>
      <c r="C197" t="s">
        <v>3078</v>
      </c>
      <c r="D197" t="s">
        <v>2716</v>
      </c>
      <c r="E197" t="s">
        <v>2717</v>
      </c>
    </row>
    <row r="198" spans="1:5" x14ac:dyDescent="0.2">
      <c r="A198" s="33" t="s">
        <v>2524</v>
      </c>
      <c r="B198" s="33">
        <v>101476741</v>
      </c>
      <c r="C198" t="s">
        <v>3159</v>
      </c>
      <c r="D198" t="s">
        <v>2826</v>
      </c>
      <c r="E198" t="s">
        <v>2827</v>
      </c>
    </row>
    <row r="199" spans="1:5" x14ac:dyDescent="0.2">
      <c r="A199" s="33" t="s">
        <v>2557</v>
      </c>
      <c r="B199" s="33">
        <v>101476870</v>
      </c>
      <c r="C199" t="s">
        <v>3082</v>
      </c>
      <c r="D199" s="33" t="s">
        <v>1225</v>
      </c>
    </row>
    <row r="200" spans="1:5" x14ac:dyDescent="0.2">
      <c r="A200" s="33" t="s">
        <v>2635</v>
      </c>
      <c r="B200" s="33">
        <v>101476909</v>
      </c>
      <c r="C200" t="s">
        <v>1538</v>
      </c>
      <c r="D200" t="s">
        <v>2964</v>
      </c>
      <c r="E200" t="s">
        <v>2965</v>
      </c>
    </row>
    <row r="201" spans="1:5" x14ac:dyDescent="0.2">
      <c r="A201" s="33" t="s">
        <v>2519</v>
      </c>
      <c r="B201" s="33">
        <v>101476910</v>
      </c>
      <c r="C201" t="s">
        <v>3157</v>
      </c>
      <c r="D201" s="33" t="s">
        <v>1225</v>
      </c>
    </row>
    <row r="202" spans="1:5" x14ac:dyDescent="0.2">
      <c r="A202" s="33" t="s">
        <v>2588</v>
      </c>
      <c r="B202" s="33">
        <v>101476974</v>
      </c>
      <c r="C202" t="s">
        <v>3096</v>
      </c>
      <c r="D202" s="33" t="s">
        <v>1225</v>
      </c>
    </row>
    <row r="203" spans="1:5" x14ac:dyDescent="0.2">
      <c r="A203" s="33" t="s">
        <v>2514</v>
      </c>
      <c r="B203" s="33">
        <v>101477195</v>
      </c>
      <c r="C203" t="s">
        <v>3153</v>
      </c>
      <c r="D203" s="33" t="s">
        <v>1225</v>
      </c>
    </row>
    <row r="204" spans="1:5" x14ac:dyDescent="0.2">
      <c r="A204" s="33" t="s">
        <v>2525</v>
      </c>
      <c r="B204" s="33">
        <v>101477197</v>
      </c>
      <c r="C204" t="s">
        <v>3260</v>
      </c>
      <c r="D204" t="s">
        <v>2970</v>
      </c>
      <c r="E204" t="s">
        <v>2971</v>
      </c>
    </row>
    <row r="205" spans="1:5" x14ac:dyDescent="0.2">
      <c r="A205" s="33" t="s">
        <v>2647</v>
      </c>
      <c r="B205" s="33">
        <v>101477295</v>
      </c>
      <c r="C205" t="s">
        <v>3261</v>
      </c>
      <c r="D205" t="s">
        <v>2857</v>
      </c>
      <c r="E205" t="s">
        <v>2858</v>
      </c>
    </row>
    <row r="206" spans="1:5" x14ac:dyDescent="0.2">
      <c r="A206" s="33" t="s">
        <v>2586</v>
      </c>
      <c r="B206" s="33">
        <v>101477444</v>
      </c>
      <c r="C206" t="s">
        <v>3097</v>
      </c>
      <c r="D206" s="33" t="s">
        <v>1225</v>
      </c>
    </row>
    <row r="207" spans="1:5" x14ac:dyDescent="0.2">
      <c r="A207" s="33" t="s">
        <v>2504</v>
      </c>
      <c r="B207" s="33">
        <v>101477565</v>
      </c>
      <c r="C207" t="s">
        <v>2764</v>
      </c>
      <c r="D207" t="s">
        <v>2765</v>
      </c>
      <c r="E207" t="s">
        <v>2766</v>
      </c>
    </row>
    <row r="208" spans="1:5" x14ac:dyDescent="0.2">
      <c r="A208" s="33" t="s">
        <v>2612</v>
      </c>
      <c r="B208" s="33">
        <v>101477854</v>
      </c>
      <c r="C208" t="s">
        <v>3278</v>
      </c>
      <c r="D208" s="33" t="s">
        <v>1225</v>
      </c>
    </row>
    <row r="209" spans="1:5" x14ac:dyDescent="0.2">
      <c r="A209" s="33" t="s">
        <v>2610</v>
      </c>
      <c r="B209" s="33">
        <v>101477881</v>
      </c>
      <c r="C209" t="s">
        <v>3191</v>
      </c>
      <c r="D209" s="33" t="s">
        <v>1225</v>
      </c>
    </row>
    <row r="210" spans="1:5" x14ac:dyDescent="0.2">
      <c r="A210" s="33" t="s">
        <v>2442</v>
      </c>
      <c r="B210" s="33">
        <v>101477893</v>
      </c>
      <c r="C210" t="s">
        <v>3270</v>
      </c>
      <c r="D210" t="s">
        <v>2980</v>
      </c>
      <c r="E210" t="s">
        <v>2981</v>
      </c>
    </row>
    <row r="211" spans="1:5" x14ac:dyDescent="0.2">
      <c r="A211" s="33" t="s">
        <v>2352</v>
      </c>
      <c r="B211" s="33">
        <v>101478030</v>
      </c>
      <c r="C211" t="s">
        <v>3104</v>
      </c>
      <c r="D211" t="s">
        <v>2744</v>
      </c>
      <c r="E211" t="s">
        <v>2745</v>
      </c>
    </row>
    <row r="212" spans="1:5" x14ac:dyDescent="0.2">
      <c r="A212" s="33" t="s">
        <v>2284</v>
      </c>
      <c r="B212" s="33">
        <v>101478102</v>
      </c>
      <c r="C212" t="s">
        <v>2319</v>
      </c>
      <c r="D212" t="s">
        <v>2921</v>
      </c>
      <c r="E212" t="s">
        <v>2922</v>
      </c>
    </row>
    <row r="213" spans="1:5" x14ac:dyDescent="0.2">
      <c r="A213" s="33" t="s">
        <v>2626</v>
      </c>
      <c r="B213" s="33">
        <v>101478250</v>
      </c>
      <c r="C213" t="s">
        <v>3284</v>
      </c>
      <c r="D213" s="33" t="s">
        <v>1225</v>
      </c>
    </row>
    <row r="214" spans="1:5" x14ac:dyDescent="0.2">
      <c r="A214" s="33" t="s">
        <v>2351</v>
      </c>
      <c r="B214" s="33">
        <v>101478307</v>
      </c>
      <c r="C214" t="s">
        <v>3105</v>
      </c>
      <c r="D214" t="s">
        <v>2746</v>
      </c>
      <c r="E214" t="s">
        <v>2747</v>
      </c>
    </row>
    <row r="215" spans="1:5" x14ac:dyDescent="0.2">
      <c r="A215" s="33" t="s">
        <v>2486</v>
      </c>
      <c r="B215" s="33">
        <v>101478378</v>
      </c>
      <c r="C215" t="s">
        <v>3084</v>
      </c>
      <c r="D215" s="33" t="s">
        <v>1225</v>
      </c>
    </row>
    <row r="216" spans="1:5" x14ac:dyDescent="0.2">
      <c r="A216" s="33" t="s">
        <v>2350</v>
      </c>
      <c r="B216" s="33">
        <v>101478586</v>
      </c>
      <c r="C216" t="s">
        <v>2748</v>
      </c>
      <c r="D216" s="33" t="s">
        <v>1225</v>
      </c>
    </row>
    <row r="217" spans="1:5" x14ac:dyDescent="0.2">
      <c r="A217" s="33" t="s">
        <v>2602</v>
      </c>
      <c r="B217" s="33">
        <v>101478587</v>
      </c>
      <c r="C217" t="s">
        <v>3242</v>
      </c>
      <c r="D217" s="33" t="s">
        <v>1225</v>
      </c>
    </row>
    <row r="218" spans="1:5" x14ac:dyDescent="0.2">
      <c r="A218" s="33" t="s">
        <v>2086</v>
      </c>
      <c r="B218" s="33">
        <v>101478593</v>
      </c>
      <c r="C218" t="s">
        <v>2178</v>
      </c>
      <c r="D218" t="s">
        <v>2767</v>
      </c>
      <c r="E218" t="s">
        <v>2768</v>
      </c>
    </row>
    <row r="219" spans="1:5" x14ac:dyDescent="0.2">
      <c r="A219" s="33" t="s">
        <v>2515</v>
      </c>
      <c r="B219" s="33">
        <v>101478602</v>
      </c>
      <c r="C219" t="s">
        <v>3154</v>
      </c>
      <c r="D219" s="33" t="s">
        <v>1225</v>
      </c>
    </row>
    <row r="220" spans="1:5" x14ac:dyDescent="0.2">
      <c r="A220" s="33" t="s">
        <v>2648</v>
      </c>
      <c r="B220" s="33">
        <v>101478696</v>
      </c>
      <c r="C220" t="s">
        <v>3293</v>
      </c>
      <c r="D220" t="s">
        <v>2847</v>
      </c>
      <c r="E220" t="s">
        <v>2848</v>
      </c>
    </row>
    <row r="221" spans="1:5" x14ac:dyDescent="0.2">
      <c r="A221" s="33" t="s">
        <v>2443</v>
      </c>
      <c r="B221" s="33">
        <v>101478733</v>
      </c>
      <c r="C221" t="s">
        <v>3204</v>
      </c>
      <c r="D221" t="s">
        <v>2818</v>
      </c>
      <c r="E221" t="s">
        <v>2819</v>
      </c>
    </row>
    <row r="222" spans="1:5" x14ac:dyDescent="0.2">
      <c r="A222" s="33" t="s">
        <v>2472</v>
      </c>
      <c r="B222" s="33">
        <v>101478790</v>
      </c>
      <c r="C222" t="s">
        <v>3164</v>
      </c>
      <c r="D222" s="33" t="s">
        <v>1225</v>
      </c>
    </row>
    <row r="223" spans="1:5" x14ac:dyDescent="0.2">
      <c r="A223" s="33" t="s">
        <v>2593</v>
      </c>
      <c r="B223" s="33">
        <v>101478848</v>
      </c>
      <c r="C223" t="s">
        <v>2949</v>
      </c>
      <c r="D223" t="s">
        <v>2950</v>
      </c>
      <c r="E223" t="s">
        <v>2951</v>
      </c>
    </row>
    <row r="224" spans="1:5" x14ac:dyDescent="0.2">
      <c r="A224" s="33" t="s">
        <v>2623</v>
      </c>
      <c r="B224" s="33">
        <v>101478901</v>
      </c>
      <c r="C224" t="s">
        <v>3267</v>
      </c>
      <c r="D224" t="s">
        <v>2799</v>
      </c>
      <c r="E224" t="s">
        <v>2800</v>
      </c>
    </row>
    <row r="225" spans="1:5" x14ac:dyDescent="0.2">
      <c r="A225" s="33" t="s">
        <v>2379</v>
      </c>
      <c r="B225" s="33">
        <v>101478922</v>
      </c>
      <c r="C225" t="s">
        <v>3074</v>
      </c>
      <c r="D225" s="33" t="s">
        <v>1225</v>
      </c>
    </row>
    <row r="226" spans="1:5" x14ac:dyDescent="0.2">
      <c r="A226" s="33" t="s">
        <v>2587</v>
      </c>
      <c r="B226" s="33">
        <v>101478938</v>
      </c>
      <c r="C226" t="s">
        <v>3098</v>
      </c>
      <c r="D226" s="33" t="s">
        <v>1225</v>
      </c>
    </row>
    <row r="227" spans="1:5" x14ac:dyDescent="0.2">
      <c r="A227" s="33" t="s">
        <v>2551</v>
      </c>
      <c r="B227" s="33">
        <v>101479095</v>
      </c>
      <c r="C227" t="s">
        <v>3051</v>
      </c>
      <c r="D227" t="s">
        <v>2674</v>
      </c>
      <c r="E227" t="s">
        <v>2675</v>
      </c>
    </row>
    <row r="228" spans="1:5" x14ac:dyDescent="0.2">
      <c r="A228" s="33" t="s">
        <v>2502</v>
      </c>
      <c r="B228" s="33">
        <v>101479149</v>
      </c>
      <c r="C228" t="s">
        <v>3117</v>
      </c>
      <c r="D228" s="33" t="s">
        <v>1225</v>
      </c>
    </row>
    <row r="229" spans="1:5" x14ac:dyDescent="0.2">
      <c r="A229" s="33" t="s">
        <v>1383</v>
      </c>
      <c r="B229" s="33">
        <v>101479182</v>
      </c>
      <c r="C229" t="s">
        <v>1548</v>
      </c>
      <c r="D229" s="33" t="s">
        <v>1225</v>
      </c>
    </row>
    <row r="230" spans="1:5" x14ac:dyDescent="0.2">
      <c r="A230" s="33" t="s">
        <v>2342</v>
      </c>
      <c r="B230" s="33">
        <v>101479265</v>
      </c>
      <c r="C230" t="s">
        <v>3174</v>
      </c>
      <c r="D230" s="33" t="s">
        <v>1225</v>
      </c>
    </row>
    <row r="231" spans="1:5" x14ac:dyDescent="0.2">
      <c r="A231" s="33" t="s">
        <v>2497</v>
      </c>
      <c r="B231" s="33">
        <v>101479280</v>
      </c>
      <c r="C231" t="s">
        <v>3195</v>
      </c>
      <c r="D231" t="s">
        <v>1166</v>
      </c>
      <c r="E231" t="s">
        <v>1167</v>
      </c>
    </row>
    <row r="232" spans="1:5" x14ac:dyDescent="0.2">
      <c r="A232" s="33" t="s">
        <v>2645</v>
      </c>
      <c r="B232" s="33">
        <v>101479367</v>
      </c>
      <c r="C232" t="s">
        <v>3184</v>
      </c>
      <c r="D232" t="s">
        <v>2865</v>
      </c>
      <c r="E232" t="s">
        <v>2866</v>
      </c>
    </row>
    <row r="233" spans="1:5" x14ac:dyDescent="0.2">
      <c r="A233" s="33" t="s">
        <v>2494</v>
      </c>
      <c r="B233" s="33">
        <v>101479418</v>
      </c>
      <c r="C233" t="s">
        <v>3248</v>
      </c>
      <c r="D233" s="33" t="s">
        <v>1225</v>
      </c>
    </row>
    <row r="234" spans="1:5" x14ac:dyDescent="0.2">
      <c r="A234" s="33" t="s">
        <v>2621</v>
      </c>
      <c r="B234" s="33">
        <v>101479478</v>
      </c>
      <c r="C234" t="s">
        <v>3193</v>
      </c>
      <c r="D234" s="33" t="s">
        <v>1225</v>
      </c>
    </row>
    <row r="235" spans="1:5" x14ac:dyDescent="0.2">
      <c r="A235" s="33" t="s">
        <v>2630</v>
      </c>
      <c r="B235" s="33">
        <v>101479512</v>
      </c>
      <c r="C235" t="s">
        <v>3306</v>
      </c>
      <c r="D235" s="33" t="s">
        <v>1225</v>
      </c>
    </row>
    <row r="236" spans="1:5" x14ac:dyDescent="0.2">
      <c r="A236" s="33" t="s">
        <v>2516</v>
      </c>
      <c r="B236" s="33">
        <v>101479633</v>
      </c>
      <c r="C236" t="s">
        <v>3155</v>
      </c>
      <c r="D236" t="s">
        <v>2664</v>
      </c>
      <c r="E236" t="s">
        <v>2665</v>
      </c>
    </row>
    <row r="237" spans="1:5" x14ac:dyDescent="0.2">
      <c r="A237" s="33" t="s">
        <v>2597</v>
      </c>
      <c r="B237" s="33">
        <v>101479682</v>
      </c>
      <c r="C237" t="s">
        <v>3077</v>
      </c>
      <c r="D237" t="s">
        <v>2714</v>
      </c>
      <c r="E237" t="s">
        <v>2715</v>
      </c>
    </row>
    <row r="238" spans="1:5" x14ac:dyDescent="0.2">
      <c r="A238" s="33" t="s">
        <v>2498</v>
      </c>
      <c r="B238" s="33">
        <v>101479758</v>
      </c>
      <c r="C238" t="s">
        <v>3196</v>
      </c>
      <c r="D238" s="33" t="s">
        <v>1225</v>
      </c>
    </row>
    <row r="239" spans="1:5" x14ac:dyDescent="0.2">
      <c r="A239" s="33" t="s">
        <v>2604</v>
      </c>
      <c r="B239" s="33">
        <v>101479798</v>
      </c>
      <c r="C239" t="s">
        <v>3232</v>
      </c>
      <c r="D239" t="s">
        <v>2664</v>
      </c>
      <c r="E239" t="s">
        <v>2665</v>
      </c>
    </row>
    <row r="240" spans="1:5" x14ac:dyDescent="0.2">
      <c r="A240" s="33" t="s">
        <v>2572</v>
      </c>
      <c r="B240" s="33">
        <v>101479932</v>
      </c>
      <c r="C240" t="s">
        <v>3188</v>
      </c>
      <c r="D240" t="s">
        <v>2872</v>
      </c>
      <c r="E240" t="s">
        <v>2873</v>
      </c>
    </row>
    <row r="241" spans="1:5" x14ac:dyDescent="0.2">
      <c r="A241" s="33" t="s">
        <v>2482</v>
      </c>
      <c r="B241" s="33">
        <v>101479993</v>
      </c>
      <c r="C241" t="s">
        <v>3016</v>
      </c>
      <c r="D241" s="33" t="s">
        <v>1225</v>
      </c>
    </row>
    <row r="242" spans="1:5" x14ac:dyDescent="0.2">
      <c r="A242" s="33" t="s">
        <v>2433</v>
      </c>
      <c r="B242" s="33">
        <v>101480047</v>
      </c>
      <c r="C242" t="s">
        <v>3299</v>
      </c>
      <c r="D242" t="s">
        <v>2964</v>
      </c>
      <c r="E242" t="s">
        <v>2965</v>
      </c>
    </row>
    <row r="243" spans="1:5" x14ac:dyDescent="0.2">
      <c r="A243" s="33" t="s">
        <v>2641</v>
      </c>
      <c r="B243" s="33">
        <v>101480055</v>
      </c>
      <c r="C243" t="s">
        <v>3212</v>
      </c>
      <c r="D243" t="s">
        <v>2893</v>
      </c>
      <c r="E243" t="s">
        <v>2894</v>
      </c>
    </row>
    <row r="244" spans="1:5" x14ac:dyDescent="0.2">
      <c r="A244" s="33" t="s">
        <v>1893</v>
      </c>
      <c r="B244" s="33">
        <v>101480116</v>
      </c>
      <c r="C244" t="s">
        <v>2021</v>
      </c>
      <c r="D244" s="33" t="s">
        <v>1225</v>
      </c>
    </row>
    <row r="245" spans="1:5" x14ac:dyDescent="0.2">
      <c r="A245" s="33" t="s">
        <v>2644</v>
      </c>
      <c r="B245" s="33">
        <v>101480232</v>
      </c>
      <c r="C245" t="s">
        <v>3185</v>
      </c>
      <c r="D245" s="33" t="s">
        <v>1225</v>
      </c>
    </row>
    <row r="246" spans="1:5" x14ac:dyDescent="0.2">
      <c r="A246" s="33" t="s">
        <v>2448</v>
      </c>
      <c r="B246" s="33">
        <v>101480279</v>
      </c>
      <c r="C246" t="s">
        <v>3285</v>
      </c>
      <c r="D246" s="33" t="s">
        <v>1225</v>
      </c>
    </row>
    <row r="247" spans="1:5" x14ac:dyDescent="0.2">
      <c r="A247" s="33" t="s">
        <v>2545</v>
      </c>
      <c r="B247" s="33">
        <v>101480300</v>
      </c>
      <c r="C247" t="s">
        <v>3126</v>
      </c>
      <c r="D247" t="s">
        <v>2784</v>
      </c>
      <c r="E247" t="s">
        <v>2785</v>
      </c>
    </row>
    <row r="248" spans="1:5" x14ac:dyDescent="0.2">
      <c r="A248" s="33" t="s">
        <v>2389</v>
      </c>
      <c r="B248" s="33">
        <v>101480404</v>
      </c>
      <c r="C248" t="s">
        <v>3257</v>
      </c>
      <c r="D248" t="s">
        <v>2962</v>
      </c>
      <c r="E248" t="s">
        <v>2963</v>
      </c>
    </row>
    <row r="249" spans="1:5" x14ac:dyDescent="0.2">
      <c r="A249" s="33" t="s">
        <v>2591</v>
      </c>
      <c r="B249" s="33">
        <v>101480569</v>
      </c>
      <c r="C249" t="s">
        <v>3305</v>
      </c>
      <c r="D249" t="s">
        <v>3025</v>
      </c>
      <c r="E249" t="s">
        <v>3026</v>
      </c>
    </row>
    <row r="250" spans="1:5" x14ac:dyDescent="0.2">
      <c r="A250" s="33" t="s">
        <v>2651</v>
      </c>
      <c r="B250" s="33">
        <v>101480639</v>
      </c>
      <c r="C250" t="s">
        <v>3276</v>
      </c>
      <c r="D250" t="s">
        <v>2875</v>
      </c>
      <c r="E250" t="s">
        <v>2876</v>
      </c>
    </row>
    <row r="251" spans="1:5" x14ac:dyDescent="0.2">
      <c r="A251" s="33" t="s">
        <v>2445</v>
      </c>
      <c r="B251" s="33">
        <v>101480734</v>
      </c>
      <c r="C251" t="s">
        <v>3200</v>
      </c>
      <c r="D251" t="s">
        <v>2697</v>
      </c>
      <c r="E251" t="s">
        <v>2698</v>
      </c>
    </row>
    <row r="252" spans="1:5" x14ac:dyDescent="0.2">
      <c r="A252" s="33" t="s">
        <v>2359</v>
      </c>
      <c r="B252" s="33">
        <v>101480749</v>
      </c>
      <c r="C252" t="s">
        <v>3219</v>
      </c>
      <c r="D252" t="s">
        <v>2697</v>
      </c>
      <c r="E252" t="s">
        <v>2698</v>
      </c>
    </row>
    <row r="253" spans="1:5" x14ac:dyDescent="0.2">
      <c r="A253" s="33" t="s">
        <v>1933</v>
      </c>
      <c r="B253" s="33">
        <v>101480757</v>
      </c>
      <c r="C253" t="s">
        <v>2023</v>
      </c>
      <c r="D253" t="s">
        <v>2923</v>
      </c>
      <c r="E253" t="s">
        <v>2924</v>
      </c>
    </row>
    <row r="254" spans="1:5" x14ac:dyDescent="0.2">
      <c r="A254" s="33" t="s">
        <v>2334</v>
      </c>
      <c r="B254" s="33">
        <v>101480869</v>
      </c>
      <c r="C254" t="s">
        <v>3288</v>
      </c>
      <c r="D254" t="s">
        <v>3006</v>
      </c>
      <c r="E254" t="s">
        <v>3007</v>
      </c>
    </row>
    <row r="255" spans="1:5" x14ac:dyDescent="0.2">
      <c r="A255" s="33" t="s">
        <v>2590</v>
      </c>
      <c r="B255" s="33">
        <v>101481038</v>
      </c>
      <c r="C255" t="s">
        <v>3101</v>
      </c>
      <c r="D255" t="s">
        <v>2742</v>
      </c>
      <c r="E255" t="s">
        <v>2743</v>
      </c>
    </row>
    <row r="256" spans="1:5" x14ac:dyDescent="0.2">
      <c r="A256" s="33" t="s">
        <v>2533</v>
      </c>
      <c r="B256" s="33">
        <v>101481067</v>
      </c>
      <c r="C256" t="s">
        <v>3132</v>
      </c>
      <c r="D256" t="s">
        <v>723</v>
      </c>
      <c r="E256" t="s">
        <v>724</v>
      </c>
    </row>
    <row r="257" spans="1:5" x14ac:dyDescent="0.2">
      <c r="A257" s="33" t="s">
        <v>2639</v>
      </c>
      <c r="B257" s="33">
        <v>101481069</v>
      </c>
      <c r="C257" t="s">
        <v>2989</v>
      </c>
      <c r="D257" t="s">
        <v>2990</v>
      </c>
      <c r="E257" t="s">
        <v>2991</v>
      </c>
    </row>
    <row r="258" spans="1:5" x14ac:dyDescent="0.2">
      <c r="A258" s="33" t="s">
        <v>2453</v>
      </c>
      <c r="B258" s="33">
        <v>101481118</v>
      </c>
      <c r="C258" t="s">
        <v>3292</v>
      </c>
      <c r="D258" s="33" t="s">
        <v>1225</v>
      </c>
    </row>
    <row r="259" spans="1:5" x14ac:dyDescent="0.2">
      <c r="A259" s="33" t="s">
        <v>2503</v>
      </c>
      <c r="B259" s="33">
        <v>101481161</v>
      </c>
      <c r="C259" t="s">
        <v>3307</v>
      </c>
      <c r="D259" t="s">
        <v>3027</v>
      </c>
      <c r="E259" t="s">
        <v>3028</v>
      </c>
    </row>
    <row r="260" spans="1:5" x14ac:dyDescent="0.2">
      <c r="A260" s="33" t="s">
        <v>2594</v>
      </c>
      <c r="B260" s="33">
        <v>101481331</v>
      </c>
      <c r="C260" t="s">
        <v>3079</v>
      </c>
      <c r="D260" s="33" t="s">
        <v>1225</v>
      </c>
    </row>
    <row r="261" spans="1:5" x14ac:dyDescent="0.2">
      <c r="A261" s="33" t="s">
        <v>2565</v>
      </c>
      <c r="B261" s="33">
        <v>101481337</v>
      </c>
      <c r="C261" t="s">
        <v>2778</v>
      </c>
      <c r="D261" t="s">
        <v>2779</v>
      </c>
      <c r="E261" t="s">
        <v>2780</v>
      </c>
    </row>
    <row r="262" spans="1:5" x14ac:dyDescent="0.2">
      <c r="A262" s="33" t="s">
        <v>2536</v>
      </c>
      <c r="B262" s="33">
        <v>101481368</v>
      </c>
      <c r="C262" t="s">
        <v>3256</v>
      </c>
      <c r="D262" t="s">
        <v>2960</v>
      </c>
      <c r="E262" t="s">
        <v>2961</v>
      </c>
    </row>
    <row r="263" spans="1:5" x14ac:dyDescent="0.2">
      <c r="A263" s="33" t="s">
        <v>1911</v>
      </c>
      <c r="B263" s="33">
        <v>101481408</v>
      </c>
      <c r="C263" t="s">
        <v>2024</v>
      </c>
      <c r="D263" t="s">
        <v>2801</v>
      </c>
      <c r="E263" t="s">
        <v>2802</v>
      </c>
    </row>
    <row r="264" spans="1:5" x14ac:dyDescent="0.2">
      <c r="A264" s="33" t="s">
        <v>2460</v>
      </c>
      <c r="B264" s="33">
        <v>101481597</v>
      </c>
      <c r="C264" t="s">
        <v>3245</v>
      </c>
      <c r="D264" t="s">
        <v>2940</v>
      </c>
      <c r="E264" t="s">
        <v>2941</v>
      </c>
    </row>
    <row r="265" spans="1:5" x14ac:dyDescent="0.2">
      <c r="A265" s="33" t="s">
        <v>2566</v>
      </c>
      <c r="B265" s="33">
        <v>101481621</v>
      </c>
      <c r="C265" t="s">
        <v>3230</v>
      </c>
      <c r="D265" t="s">
        <v>2925</v>
      </c>
      <c r="E265" t="s">
        <v>2926</v>
      </c>
    </row>
    <row r="266" spans="1:5" x14ac:dyDescent="0.2">
      <c r="A266" s="33" t="s">
        <v>2535</v>
      </c>
      <c r="B266" s="33">
        <v>101481658</v>
      </c>
      <c r="C266" t="s">
        <v>3133</v>
      </c>
      <c r="D266" t="s">
        <v>2760</v>
      </c>
      <c r="E266" t="s">
        <v>2761</v>
      </c>
    </row>
    <row r="267" spans="1:5" x14ac:dyDescent="0.2">
      <c r="A267" s="33" t="s">
        <v>2397</v>
      </c>
      <c r="B267" s="33">
        <v>101481837</v>
      </c>
      <c r="C267" t="s">
        <v>3123</v>
      </c>
      <c r="D267" t="s">
        <v>1447</v>
      </c>
      <c r="E267" t="s">
        <v>1448</v>
      </c>
    </row>
    <row r="268" spans="1:5" x14ac:dyDescent="0.2">
      <c r="A268" s="33" t="s">
        <v>2396</v>
      </c>
      <c r="B268" s="33">
        <v>101481847</v>
      </c>
      <c r="C268" t="s">
        <v>1738</v>
      </c>
      <c r="D268" s="33" t="s">
        <v>1225</v>
      </c>
    </row>
    <row r="269" spans="1:5" x14ac:dyDescent="0.2">
      <c r="A269" s="33" t="s">
        <v>2538</v>
      </c>
      <c r="B269" s="33">
        <v>101481947</v>
      </c>
      <c r="C269" t="s">
        <v>3134</v>
      </c>
      <c r="D269" t="s">
        <v>1459</v>
      </c>
      <c r="E269" t="s">
        <v>1460</v>
      </c>
    </row>
    <row r="270" spans="1:5" x14ac:dyDescent="0.2">
      <c r="A270" s="33" t="s">
        <v>2406</v>
      </c>
      <c r="B270" s="33">
        <v>101481949</v>
      </c>
      <c r="C270" t="s">
        <v>3146</v>
      </c>
      <c r="D270" s="33" t="s">
        <v>1225</v>
      </c>
    </row>
    <row r="271" spans="1:5" x14ac:dyDescent="0.2">
      <c r="A271" s="33" t="s">
        <v>2429</v>
      </c>
      <c r="B271" s="33">
        <v>101481985</v>
      </c>
      <c r="C271" t="s">
        <v>3205</v>
      </c>
      <c r="D271" t="s">
        <v>2799</v>
      </c>
      <c r="E271" t="s">
        <v>2800</v>
      </c>
    </row>
    <row r="272" spans="1:5" x14ac:dyDescent="0.2">
      <c r="A272" s="33" t="s">
        <v>2343</v>
      </c>
      <c r="B272" s="33">
        <v>101482004</v>
      </c>
      <c r="C272" t="s">
        <v>3231</v>
      </c>
      <c r="D272" t="s">
        <v>2881</v>
      </c>
      <c r="E272" t="s">
        <v>2882</v>
      </c>
    </row>
    <row r="273" spans="1:5" x14ac:dyDescent="0.2">
      <c r="A273" s="33" t="s">
        <v>2427</v>
      </c>
      <c r="B273" s="33">
        <v>101482054</v>
      </c>
      <c r="C273" t="s">
        <v>3180</v>
      </c>
      <c r="D273" t="s">
        <v>2857</v>
      </c>
      <c r="E273" t="s">
        <v>2858</v>
      </c>
    </row>
    <row r="274" spans="1:5" x14ac:dyDescent="0.2">
      <c r="A274" s="33" t="s">
        <v>2518</v>
      </c>
      <c r="B274" s="33">
        <v>101482247</v>
      </c>
      <c r="C274" t="s">
        <v>3258</v>
      </c>
      <c r="D274" s="33" t="s">
        <v>1225</v>
      </c>
    </row>
    <row r="275" spans="1:5" x14ac:dyDescent="0.2">
      <c r="A275" s="33" t="s">
        <v>2461</v>
      </c>
      <c r="B275" s="33">
        <v>101482281</v>
      </c>
      <c r="C275" t="s">
        <v>3056</v>
      </c>
      <c r="D275" t="s">
        <v>2685</v>
      </c>
      <c r="E275" t="s">
        <v>2686</v>
      </c>
    </row>
    <row r="276" spans="1:5" x14ac:dyDescent="0.2">
      <c r="A276" s="33" t="s">
        <v>2544</v>
      </c>
      <c r="B276" s="33">
        <v>101482440</v>
      </c>
      <c r="C276" t="s">
        <v>2786</v>
      </c>
      <c r="D276" t="s">
        <v>2787</v>
      </c>
      <c r="E276" t="s">
        <v>2788</v>
      </c>
    </row>
    <row r="277" spans="1:5" x14ac:dyDescent="0.2">
      <c r="A277" s="33" t="s">
        <v>2534</v>
      </c>
      <c r="B277" s="33">
        <v>101482447</v>
      </c>
      <c r="C277" t="s">
        <v>3135</v>
      </c>
      <c r="D277" t="s">
        <v>2163</v>
      </c>
      <c r="E277" t="s">
        <v>2164</v>
      </c>
    </row>
    <row r="278" spans="1:5" x14ac:dyDescent="0.2">
      <c r="A278" s="33" t="s">
        <v>2430</v>
      </c>
      <c r="B278" s="33">
        <v>101482482</v>
      </c>
      <c r="C278" t="s">
        <v>3206</v>
      </c>
      <c r="D278" t="s">
        <v>2885</v>
      </c>
      <c r="E278" t="s">
        <v>2886</v>
      </c>
    </row>
    <row r="279" spans="1:5" x14ac:dyDescent="0.2">
      <c r="A279" s="33" t="s">
        <v>2378</v>
      </c>
      <c r="B279" s="33">
        <v>101482492</v>
      </c>
      <c r="C279" t="s">
        <v>2707</v>
      </c>
      <c r="D279" t="s">
        <v>2708</v>
      </c>
      <c r="E279" t="s">
        <v>2709</v>
      </c>
    </row>
    <row r="280" spans="1:5" x14ac:dyDescent="0.2">
      <c r="A280" s="33" t="s">
        <v>2574</v>
      </c>
      <c r="B280" s="33">
        <v>101482588</v>
      </c>
      <c r="C280" t="s">
        <v>3225</v>
      </c>
      <c r="D280" t="s">
        <v>2915</v>
      </c>
      <c r="E280" t="s">
        <v>2916</v>
      </c>
    </row>
    <row r="281" spans="1:5" x14ac:dyDescent="0.2">
      <c r="A281" s="33" t="s">
        <v>2653</v>
      </c>
      <c r="B281" s="33">
        <v>101482681</v>
      </c>
      <c r="C281" t="s">
        <v>3088</v>
      </c>
      <c r="D281" t="s">
        <v>2724</v>
      </c>
      <c r="E281" t="s">
        <v>2725</v>
      </c>
    </row>
    <row r="282" spans="1:5" x14ac:dyDescent="0.2">
      <c r="A282" s="33" t="s">
        <v>2537</v>
      </c>
      <c r="B282" s="33">
        <v>101482729</v>
      </c>
      <c r="C282" t="s">
        <v>3136</v>
      </c>
      <c r="D282" t="s">
        <v>2803</v>
      </c>
      <c r="E282" t="s">
        <v>2804</v>
      </c>
    </row>
    <row r="283" spans="1:5" x14ac:dyDescent="0.2">
      <c r="A283" s="33" t="s">
        <v>1910</v>
      </c>
      <c r="B283" s="33">
        <v>101482762</v>
      </c>
      <c r="C283" t="s">
        <v>2028</v>
      </c>
      <c r="D283" s="33" t="s">
        <v>1225</v>
      </c>
    </row>
    <row r="284" spans="1:5" x14ac:dyDescent="0.2">
      <c r="A284" s="33" t="s">
        <v>2417</v>
      </c>
      <c r="B284" s="33">
        <v>101482768</v>
      </c>
      <c r="C284" t="s">
        <v>3061</v>
      </c>
      <c r="D284" s="33" t="s">
        <v>1225</v>
      </c>
    </row>
    <row r="285" spans="1:5" x14ac:dyDescent="0.2">
      <c r="A285" s="33" t="s">
        <v>2595</v>
      </c>
      <c r="B285" s="33">
        <v>101482777</v>
      </c>
      <c r="C285" t="s">
        <v>2718</v>
      </c>
      <c r="D285" t="s">
        <v>2664</v>
      </c>
      <c r="E285" t="s">
        <v>2665</v>
      </c>
    </row>
    <row r="286" spans="1:5" x14ac:dyDescent="0.2">
      <c r="A286" s="33" t="s">
        <v>2599</v>
      </c>
      <c r="B286" s="33">
        <v>101482872</v>
      </c>
      <c r="C286" t="s">
        <v>3075</v>
      </c>
      <c r="D286" t="s">
        <v>2710</v>
      </c>
      <c r="E286" t="s">
        <v>2711</v>
      </c>
    </row>
    <row r="287" spans="1:5" x14ac:dyDescent="0.2">
      <c r="A287" s="33" t="s">
        <v>2573</v>
      </c>
      <c r="B287" s="33">
        <v>101482881</v>
      </c>
      <c r="C287" t="s">
        <v>3294</v>
      </c>
      <c r="D287" t="s">
        <v>3012</v>
      </c>
      <c r="E287" t="s">
        <v>3013</v>
      </c>
    </row>
    <row r="288" spans="1:5" x14ac:dyDescent="0.2">
      <c r="A288" s="33" t="s">
        <v>2560</v>
      </c>
      <c r="B288" s="33">
        <v>101482924</v>
      </c>
      <c r="C288" t="s">
        <v>2791</v>
      </c>
      <c r="D288" t="s">
        <v>2792</v>
      </c>
      <c r="E288" t="s">
        <v>2793</v>
      </c>
    </row>
    <row r="289" spans="1:5" x14ac:dyDescent="0.2">
      <c r="A289" s="33" t="s">
        <v>2539</v>
      </c>
      <c r="B289" s="33">
        <v>101483023</v>
      </c>
      <c r="C289" t="s">
        <v>3255</v>
      </c>
      <c r="D289" t="s">
        <v>2760</v>
      </c>
      <c r="E289" t="s">
        <v>2761</v>
      </c>
    </row>
    <row r="290" spans="1:5" x14ac:dyDescent="0.2">
      <c r="A290" s="33" t="s">
        <v>2418</v>
      </c>
      <c r="B290" s="33">
        <v>101483057</v>
      </c>
      <c r="C290" t="s">
        <v>3062</v>
      </c>
      <c r="D290" t="s">
        <v>723</v>
      </c>
      <c r="E290" t="s">
        <v>724</v>
      </c>
    </row>
    <row r="291" spans="1:5" x14ac:dyDescent="0.2">
      <c r="A291" s="33" t="s">
        <v>2493</v>
      </c>
      <c r="B291" s="33">
        <v>101483082</v>
      </c>
      <c r="C291" t="s">
        <v>3240</v>
      </c>
      <c r="D291" t="s">
        <v>2936</v>
      </c>
      <c r="E291" t="s">
        <v>2937</v>
      </c>
    </row>
    <row r="292" spans="1:5" x14ac:dyDescent="0.2">
      <c r="A292" s="33" t="s">
        <v>2451</v>
      </c>
      <c r="B292" s="33">
        <v>101483254</v>
      </c>
      <c r="C292" t="s">
        <v>3209</v>
      </c>
      <c r="D292" t="s">
        <v>2889</v>
      </c>
      <c r="E292" t="s">
        <v>2890</v>
      </c>
    </row>
    <row r="293" spans="1:5" x14ac:dyDescent="0.2">
      <c r="A293" s="33" t="s">
        <v>2457</v>
      </c>
      <c r="B293" s="33">
        <v>101483276</v>
      </c>
      <c r="C293" t="s">
        <v>3228</v>
      </c>
      <c r="D293" t="s">
        <v>2917</v>
      </c>
      <c r="E293" t="s">
        <v>2918</v>
      </c>
    </row>
    <row r="294" spans="1:5" x14ac:dyDescent="0.2">
      <c r="A294" s="33" t="s">
        <v>2394</v>
      </c>
      <c r="B294" s="33">
        <v>101483298</v>
      </c>
      <c r="C294" t="s">
        <v>2807</v>
      </c>
      <c r="D294" s="33" t="s">
        <v>1225</v>
      </c>
    </row>
    <row r="295" spans="1:5" x14ac:dyDescent="0.2">
      <c r="A295" s="33" t="s">
        <v>2341</v>
      </c>
      <c r="B295" s="33">
        <v>101483473</v>
      </c>
      <c r="C295" t="s">
        <v>3111</v>
      </c>
      <c r="D295" s="33" t="s">
        <v>1225</v>
      </c>
    </row>
    <row r="296" spans="1:5" x14ac:dyDescent="0.2">
      <c r="A296" s="33" t="s">
        <v>2452</v>
      </c>
      <c r="B296" s="33">
        <v>101483535</v>
      </c>
      <c r="C296" t="s">
        <v>3210</v>
      </c>
      <c r="D296" t="s">
        <v>2891</v>
      </c>
      <c r="E296" t="s">
        <v>2892</v>
      </c>
    </row>
    <row r="297" spans="1:5" x14ac:dyDescent="0.2">
      <c r="A297" s="33" t="s">
        <v>2550</v>
      </c>
      <c r="B297" s="33">
        <v>101483619</v>
      </c>
      <c r="C297" t="s">
        <v>3052</v>
      </c>
      <c r="D297" t="s">
        <v>2676</v>
      </c>
      <c r="E297" t="s">
        <v>2677</v>
      </c>
    </row>
    <row r="298" spans="1:5" x14ac:dyDescent="0.2">
      <c r="A298" s="33" t="s">
        <v>2652</v>
      </c>
      <c r="B298" s="33">
        <v>101483642</v>
      </c>
      <c r="C298" t="s">
        <v>3089</v>
      </c>
      <c r="D298" s="33" t="s">
        <v>1225</v>
      </c>
    </row>
    <row r="299" spans="1:5" x14ac:dyDescent="0.2">
      <c r="A299" s="33" t="s">
        <v>2412</v>
      </c>
      <c r="B299" s="33">
        <v>101483689</v>
      </c>
      <c r="C299" t="s">
        <v>3313</v>
      </c>
      <c r="D299" t="s">
        <v>3038</v>
      </c>
      <c r="E299" t="s">
        <v>3039</v>
      </c>
    </row>
    <row r="300" spans="1:5" x14ac:dyDescent="0.2">
      <c r="A300" s="33" t="s">
        <v>2608</v>
      </c>
      <c r="B300" s="33">
        <v>101483719</v>
      </c>
      <c r="C300" t="s">
        <v>3042</v>
      </c>
      <c r="D300" t="s">
        <v>2659</v>
      </c>
      <c r="E300" t="s">
        <v>2660</v>
      </c>
    </row>
    <row r="301" spans="1:5" x14ac:dyDescent="0.2">
      <c r="A301" s="33" t="s">
        <v>2584</v>
      </c>
      <c r="B301" s="33">
        <v>101483779</v>
      </c>
      <c r="C301" t="s">
        <v>3116</v>
      </c>
      <c r="D301" t="s">
        <v>2762</v>
      </c>
      <c r="E301" t="s">
        <v>2763</v>
      </c>
    </row>
    <row r="302" spans="1:5" x14ac:dyDescent="0.2">
      <c r="A302" s="33" t="s">
        <v>2458</v>
      </c>
      <c r="B302" s="33">
        <v>101483930</v>
      </c>
      <c r="C302" t="s">
        <v>1711</v>
      </c>
      <c r="D302" s="33" t="s">
        <v>1225</v>
      </c>
    </row>
    <row r="303" spans="1:5" x14ac:dyDescent="0.2">
      <c r="A303" s="33" t="s">
        <v>2649</v>
      </c>
      <c r="B303" s="33">
        <v>101483945</v>
      </c>
      <c r="C303" t="s">
        <v>3233</v>
      </c>
      <c r="D303" s="33" t="s">
        <v>1225</v>
      </c>
    </row>
    <row r="304" spans="1:5" x14ac:dyDescent="0.2">
      <c r="A304" s="33" t="s">
        <v>1621</v>
      </c>
      <c r="B304" s="33">
        <v>101483987</v>
      </c>
      <c r="C304" t="s">
        <v>1692</v>
      </c>
      <c r="D304" s="33" t="s">
        <v>1225</v>
      </c>
    </row>
    <row r="305" spans="1:5" x14ac:dyDescent="0.2">
      <c r="A305" s="33" t="s">
        <v>2607</v>
      </c>
      <c r="B305" s="33">
        <v>101483995</v>
      </c>
      <c r="C305" t="s">
        <v>2661</v>
      </c>
      <c r="D305" t="s">
        <v>2662</v>
      </c>
      <c r="E305" t="s">
        <v>2663</v>
      </c>
    </row>
    <row r="306" spans="1:5" x14ac:dyDescent="0.2">
      <c r="A306" s="33" t="s">
        <v>2646</v>
      </c>
      <c r="B306" s="33">
        <v>101484070</v>
      </c>
      <c r="C306" t="s">
        <v>3160</v>
      </c>
      <c r="D306" t="s">
        <v>2701</v>
      </c>
      <c r="E306" t="s">
        <v>2702</v>
      </c>
    </row>
    <row r="307" spans="1:5" x14ac:dyDescent="0.2">
      <c r="A307" s="33" t="s">
        <v>2564</v>
      </c>
      <c r="B307" s="33">
        <v>101484086</v>
      </c>
      <c r="C307" t="s">
        <v>3192</v>
      </c>
      <c r="D307" t="s">
        <v>2879</v>
      </c>
      <c r="E307" t="s">
        <v>2880</v>
      </c>
    </row>
    <row r="308" spans="1:5" x14ac:dyDescent="0.2">
      <c r="A308" s="33" t="s">
        <v>2618</v>
      </c>
      <c r="B308" s="33">
        <v>101484104</v>
      </c>
      <c r="C308" t="s">
        <v>3213</v>
      </c>
      <c r="D308" t="s">
        <v>2895</v>
      </c>
      <c r="E308" t="s">
        <v>2896</v>
      </c>
    </row>
    <row r="309" spans="1:5" x14ac:dyDescent="0.2">
      <c r="A309" s="33" t="s">
        <v>2336</v>
      </c>
      <c r="B309" s="33">
        <v>101484159</v>
      </c>
      <c r="C309" t="s">
        <v>3181</v>
      </c>
      <c r="D309" t="s">
        <v>2859</v>
      </c>
      <c r="E309" t="s">
        <v>2860</v>
      </c>
    </row>
    <row r="310" spans="1:5" x14ac:dyDescent="0.2">
      <c r="A310" s="33" t="s">
        <v>2650</v>
      </c>
      <c r="B310" s="33">
        <v>101484222</v>
      </c>
      <c r="C310" t="s">
        <v>3234</v>
      </c>
      <c r="D310" t="s">
        <v>2927</v>
      </c>
      <c r="E310" t="s">
        <v>2928</v>
      </c>
    </row>
    <row r="311" spans="1:5" x14ac:dyDescent="0.2">
      <c r="A311" s="33" t="s">
        <v>2470</v>
      </c>
      <c r="B311" s="33">
        <v>101484253</v>
      </c>
      <c r="C311" t="s">
        <v>3128</v>
      </c>
      <c r="D311" t="s">
        <v>2794</v>
      </c>
      <c r="E311" t="s">
        <v>2795</v>
      </c>
    </row>
    <row r="312" spans="1:5" x14ac:dyDescent="0.2">
      <c r="A312" s="33" t="s">
        <v>1936</v>
      </c>
      <c r="B312" s="33">
        <v>101484358</v>
      </c>
      <c r="C312" t="s">
        <v>2031</v>
      </c>
      <c r="D312" t="s">
        <v>2697</v>
      </c>
      <c r="E312" t="s">
        <v>2698</v>
      </c>
    </row>
    <row r="313" spans="1:5" x14ac:dyDescent="0.2">
      <c r="A313" s="33" t="s">
        <v>2485</v>
      </c>
      <c r="B313" s="33">
        <v>101484387</v>
      </c>
      <c r="C313" t="s">
        <v>3085</v>
      </c>
      <c r="D313" t="s">
        <v>2722</v>
      </c>
      <c r="E313" t="s">
        <v>2723</v>
      </c>
    </row>
    <row r="314" spans="1:5" x14ac:dyDescent="0.2">
      <c r="A314" s="33" t="s">
        <v>2345</v>
      </c>
      <c r="B314" s="33">
        <v>101484565</v>
      </c>
      <c r="C314" t="s">
        <v>3218</v>
      </c>
      <c r="D314" s="33" t="s">
        <v>1225</v>
      </c>
    </row>
    <row r="315" spans="1:5" x14ac:dyDescent="0.2">
      <c r="A315" s="33" t="s">
        <v>2332</v>
      </c>
      <c r="B315" s="33">
        <v>101484841</v>
      </c>
      <c r="C315" t="s">
        <v>3211</v>
      </c>
      <c r="D315" s="33" t="s">
        <v>1225</v>
      </c>
    </row>
    <row r="316" spans="1:5" x14ac:dyDescent="0.2">
      <c r="A316" s="33" t="s">
        <v>2577</v>
      </c>
      <c r="B316" s="33">
        <v>101485006</v>
      </c>
      <c r="C316" t="s">
        <v>3264</v>
      </c>
      <c r="D316" s="33" t="s">
        <v>1225</v>
      </c>
    </row>
    <row r="317" spans="1:5" x14ac:dyDescent="0.2">
      <c r="A317" s="33" t="s">
        <v>2619</v>
      </c>
      <c r="B317" s="33">
        <v>101485035</v>
      </c>
      <c r="C317" t="s">
        <v>3214</v>
      </c>
      <c r="D317" t="s">
        <v>2897</v>
      </c>
      <c r="E317" t="s">
        <v>2898</v>
      </c>
    </row>
    <row r="318" spans="1:5" x14ac:dyDescent="0.2">
      <c r="A318" s="33" t="s">
        <v>2628</v>
      </c>
      <c r="B318" s="33">
        <v>101485105</v>
      </c>
      <c r="C318" t="s">
        <v>3286</v>
      </c>
      <c r="D318" t="s">
        <v>3002</v>
      </c>
      <c r="E318" t="s">
        <v>3003</v>
      </c>
    </row>
    <row r="319" spans="1:5" x14ac:dyDescent="0.2">
      <c r="A319" s="33" t="s">
        <v>1940</v>
      </c>
      <c r="B319" s="33">
        <v>101485117</v>
      </c>
      <c r="C319" s="33" t="s">
        <v>2658</v>
      </c>
      <c r="D319" s="33" t="s">
        <v>1225</v>
      </c>
    </row>
    <row r="320" spans="1:5" x14ac:dyDescent="0.2">
      <c r="A320" s="33" t="s">
        <v>2383</v>
      </c>
      <c r="B320" s="33">
        <v>101485150</v>
      </c>
      <c r="C320" t="s">
        <v>3093</v>
      </c>
      <c r="D320" t="s">
        <v>2730</v>
      </c>
      <c r="E320" t="s">
        <v>2731</v>
      </c>
    </row>
    <row r="321" spans="1:5" x14ac:dyDescent="0.2">
      <c r="A321" s="33" t="s">
        <v>2440</v>
      </c>
      <c r="B321" s="33">
        <v>101485294</v>
      </c>
      <c r="C321" t="s">
        <v>2832</v>
      </c>
      <c r="D321" t="s">
        <v>2833</v>
      </c>
      <c r="E321" t="s">
        <v>2834</v>
      </c>
    </row>
    <row r="322" spans="1:5" x14ac:dyDescent="0.2">
      <c r="A322" s="33" t="s">
        <v>2541</v>
      </c>
      <c r="B322" s="33">
        <v>101485463</v>
      </c>
      <c r="C322" t="s">
        <v>1226</v>
      </c>
      <c r="D322" s="33" t="s">
        <v>1225</v>
      </c>
    </row>
    <row r="323" spans="1:5" x14ac:dyDescent="0.2">
      <c r="A323" s="33" t="s">
        <v>2104</v>
      </c>
      <c r="B323" s="33">
        <v>101485602</v>
      </c>
      <c r="C323" t="s">
        <v>2271</v>
      </c>
      <c r="D323" t="s">
        <v>2664</v>
      </c>
      <c r="E323" t="s">
        <v>2665</v>
      </c>
    </row>
    <row r="324" spans="1:5" x14ac:dyDescent="0.2">
      <c r="A324" s="33" t="s">
        <v>2339</v>
      </c>
      <c r="B324" s="33">
        <v>101485627</v>
      </c>
      <c r="C324" t="s">
        <v>3112</v>
      </c>
      <c r="D324" t="s">
        <v>2755</v>
      </c>
      <c r="E324" t="s">
        <v>2756</v>
      </c>
    </row>
    <row r="325" spans="1:5" x14ac:dyDescent="0.2">
      <c r="A325" s="33" t="s">
        <v>2540</v>
      </c>
      <c r="B325" s="33">
        <v>101485642</v>
      </c>
      <c r="C325" t="s">
        <v>3137</v>
      </c>
      <c r="D325" s="33" t="s">
        <v>1225</v>
      </c>
    </row>
    <row r="326" spans="1:5" x14ac:dyDescent="0.2">
      <c r="A326" s="33" t="s">
        <v>2416</v>
      </c>
      <c r="B326" s="33">
        <v>101485685</v>
      </c>
      <c r="C326" t="s">
        <v>3063</v>
      </c>
      <c r="D326" s="33" t="s">
        <v>1225</v>
      </c>
    </row>
    <row r="327" spans="1:5" x14ac:dyDescent="0.2">
      <c r="A327" s="33" t="s">
        <v>2625</v>
      </c>
      <c r="B327" s="33">
        <v>101485749</v>
      </c>
      <c r="C327" t="s">
        <v>3148</v>
      </c>
      <c r="D327" s="33" t="s">
        <v>1225</v>
      </c>
    </row>
    <row r="328" spans="1:5" x14ac:dyDescent="0.2">
      <c r="A328" s="33" t="s">
        <v>2576</v>
      </c>
      <c r="B328" s="33">
        <v>101485837</v>
      </c>
      <c r="C328" t="s">
        <v>3177</v>
      </c>
      <c r="D328" t="s">
        <v>2849</v>
      </c>
      <c r="E328" t="s">
        <v>2850</v>
      </c>
    </row>
    <row r="329" spans="1:5" x14ac:dyDescent="0.2">
      <c r="A329" s="33" t="s">
        <v>2501</v>
      </c>
      <c r="B329" s="33">
        <v>101486120</v>
      </c>
      <c r="C329" t="s">
        <v>3244</v>
      </c>
      <c r="D329" s="33" t="s">
        <v>1225</v>
      </c>
    </row>
    <row r="330" spans="1:5" x14ac:dyDescent="0.2">
      <c r="A330" s="33" t="s">
        <v>2368</v>
      </c>
      <c r="B330" s="33">
        <v>101486178</v>
      </c>
      <c r="C330" t="s">
        <v>2982</v>
      </c>
      <c r="D330" t="s">
        <v>2983</v>
      </c>
      <c r="E330" t="s">
        <v>2984</v>
      </c>
    </row>
    <row r="331" spans="1:5" x14ac:dyDescent="0.2">
      <c r="A331" s="33" t="s">
        <v>2634</v>
      </c>
      <c r="B331" s="33">
        <v>101486228</v>
      </c>
      <c r="C331" t="s">
        <v>3149</v>
      </c>
      <c r="D331" t="s">
        <v>2664</v>
      </c>
      <c r="E331" t="s">
        <v>2665</v>
      </c>
    </row>
    <row r="332" spans="1:5" x14ac:dyDescent="0.2">
      <c r="A332" s="33" t="s">
        <v>2582</v>
      </c>
      <c r="B332" s="33">
        <v>101486235</v>
      </c>
      <c r="C332" t="s">
        <v>3168</v>
      </c>
      <c r="D332" t="s">
        <v>2835</v>
      </c>
      <c r="E332" t="s">
        <v>2836</v>
      </c>
    </row>
    <row r="333" spans="1:5" x14ac:dyDescent="0.2">
      <c r="A333" s="33" t="s">
        <v>2622</v>
      </c>
      <c r="B333" s="33">
        <v>101486253</v>
      </c>
      <c r="C333" t="s">
        <v>3268</v>
      </c>
      <c r="D333" t="s">
        <v>2978</v>
      </c>
      <c r="E333" t="s">
        <v>2979</v>
      </c>
    </row>
    <row r="334" spans="1:5" x14ac:dyDescent="0.2">
      <c r="A334" s="33" t="s">
        <v>2531</v>
      </c>
      <c r="B334" s="33">
        <v>101486422</v>
      </c>
      <c r="C334" t="s">
        <v>2798</v>
      </c>
      <c r="D334" s="33" t="s">
        <v>1225</v>
      </c>
    </row>
    <row r="335" spans="1:5" x14ac:dyDescent="0.2">
      <c r="A335" s="33" t="s">
        <v>2510</v>
      </c>
      <c r="B335" s="33">
        <v>101486507</v>
      </c>
      <c r="C335" t="s">
        <v>3121</v>
      </c>
      <c r="D335" t="s">
        <v>2773</v>
      </c>
      <c r="E335" t="s">
        <v>2774</v>
      </c>
    </row>
    <row r="336" spans="1:5" x14ac:dyDescent="0.2">
      <c r="A336" s="33" t="s">
        <v>2500</v>
      </c>
      <c r="B336" s="33">
        <v>101486606</v>
      </c>
      <c r="C336" t="s">
        <v>3241</v>
      </c>
      <c r="D336" t="s">
        <v>2938</v>
      </c>
      <c r="E336" t="s">
        <v>2939</v>
      </c>
    </row>
    <row r="337" spans="1:5" x14ac:dyDescent="0.2">
      <c r="A337" s="33" t="s">
        <v>2468</v>
      </c>
      <c r="B337" s="33">
        <v>101486647</v>
      </c>
      <c r="C337" t="s">
        <v>3045</v>
      </c>
      <c r="D337" t="s">
        <v>2666</v>
      </c>
      <c r="E337" t="s">
        <v>2667</v>
      </c>
    </row>
    <row r="338" spans="1:5" x14ac:dyDescent="0.2">
      <c r="A338" s="33" t="s">
        <v>2380</v>
      </c>
      <c r="B338" s="33">
        <v>101486672</v>
      </c>
      <c r="C338" t="s">
        <v>3090</v>
      </c>
      <c r="D338" s="33" t="s">
        <v>1225</v>
      </c>
    </row>
    <row r="339" spans="1:5" x14ac:dyDescent="0.2">
      <c r="A339" s="33" t="s">
        <v>2441</v>
      </c>
      <c r="B339" s="33">
        <v>101486744</v>
      </c>
      <c r="C339" t="s">
        <v>3271</v>
      </c>
      <c r="D339" s="33" t="s">
        <v>1225</v>
      </c>
    </row>
    <row r="340" spans="1:5" x14ac:dyDescent="0.2">
      <c r="A340" s="33" t="s">
        <v>2603</v>
      </c>
      <c r="B340" s="33">
        <v>101486821</v>
      </c>
      <c r="C340" t="s">
        <v>3183</v>
      </c>
      <c r="D340" t="s">
        <v>2863</v>
      </c>
      <c r="E340" t="s">
        <v>2864</v>
      </c>
    </row>
    <row r="341" spans="1:5" x14ac:dyDescent="0.2">
      <c r="A341" s="33" t="s">
        <v>2355</v>
      </c>
      <c r="B341" s="33">
        <v>101486875</v>
      </c>
      <c r="C341" t="s">
        <v>3106</v>
      </c>
      <c r="D341" t="s">
        <v>2749</v>
      </c>
      <c r="E341" t="s">
        <v>2750</v>
      </c>
    </row>
    <row r="342" spans="1:5" x14ac:dyDescent="0.2">
      <c r="A342" s="33" t="s">
        <v>1040</v>
      </c>
      <c r="B342" s="33">
        <v>101486979</v>
      </c>
      <c r="C342" t="s">
        <v>1284</v>
      </c>
      <c r="D342" t="s">
        <v>1216</v>
      </c>
      <c r="E342" t="s">
        <v>1217</v>
      </c>
    </row>
    <row r="343" spans="1:5" x14ac:dyDescent="0.2">
      <c r="A343" s="33" t="s">
        <v>2371</v>
      </c>
      <c r="B343" s="33">
        <v>101487038</v>
      </c>
      <c r="C343" t="s">
        <v>3068</v>
      </c>
      <c r="D343" t="s">
        <v>2697</v>
      </c>
      <c r="E343" t="s">
        <v>2698</v>
      </c>
    </row>
    <row r="344" spans="1:5" x14ac:dyDescent="0.2">
      <c r="A344" s="33" t="s">
        <v>2407</v>
      </c>
      <c r="B344" s="33">
        <v>101487090</v>
      </c>
      <c r="C344" t="s">
        <v>3283</v>
      </c>
      <c r="D344" t="s">
        <v>1489</v>
      </c>
      <c r="E344" t="s">
        <v>1490</v>
      </c>
    </row>
    <row r="345" spans="1:5" x14ac:dyDescent="0.2">
      <c r="A345" s="33" t="s">
        <v>2337</v>
      </c>
      <c r="B345" s="33">
        <v>101487196</v>
      </c>
      <c r="C345" t="s">
        <v>3312</v>
      </c>
      <c r="D345" t="s">
        <v>3033</v>
      </c>
      <c r="E345" t="s">
        <v>3034</v>
      </c>
    </row>
    <row r="346" spans="1:5" x14ac:dyDescent="0.2">
      <c r="A346" s="33" t="s">
        <v>2432</v>
      </c>
      <c r="B346" s="33">
        <v>101487329</v>
      </c>
      <c r="C346" t="s">
        <v>2905</v>
      </c>
      <c r="D346" t="s">
        <v>2799</v>
      </c>
      <c r="E346" t="s">
        <v>2800</v>
      </c>
    </row>
    <row r="347" spans="1:5" x14ac:dyDescent="0.2">
      <c r="A347" s="33" t="s">
        <v>2583</v>
      </c>
      <c r="B347" s="33">
        <v>101487558</v>
      </c>
      <c r="C347" t="s">
        <v>3115</v>
      </c>
      <c r="D347" t="s">
        <v>2760</v>
      </c>
      <c r="E347" t="s">
        <v>2761</v>
      </c>
    </row>
    <row r="348" spans="1:5" x14ac:dyDescent="0.2">
      <c r="A348" s="33" t="s">
        <v>2462</v>
      </c>
      <c r="B348" s="33">
        <v>101487567</v>
      </c>
      <c r="C348" t="s">
        <v>3309</v>
      </c>
      <c r="D348" s="33" t="s">
        <v>1225</v>
      </c>
    </row>
    <row r="349" spans="1:5" x14ac:dyDescent="0.2">
      <c r="A349" s="33" t="s">
        <v>2353</v>
      </c>
      <c r="B349" s="33">
        <v>101487641</v>
      </c>
      <c r="C349" t="s">
        <v>3107</v>
      </c>
      <c r="D349" t="s">
        <v>2751</v>
      </c>
      <c r="E349" t="s">
        <v>2752</v>
      </c>
    </row>
    <row r="350" spans="1:5" x14ac:dyDescent="0.2">
      <c r="A350" s="33" t="s">
        <v>2522</v>
      </c>
      <c r="B350" s="33">
        <v>101487668</v>
      </c>
      <c r="C350" t="s">
        <v>3259</v>
      </c>
      <c r="D350" s="33" t="s">
        <v>1225</v>
      </c>
    </row>
    <row r="351" spans="1:5" x14ac:dyDescent="0.2">
      <c r="A351" s="33" t="s">
        <v>2423</v>
      </c>
      <c r="B351" s="33">
        <v>101487675</v>
      </c>
      <c r="C351" t="s">
        <v>3165</v>
      </c>
      <c r="D351" s="33" t="s">
        <v>1225</v>
      </c>
    </row>
    <row r="352" spans="1:5" x14ac:dyDescent="0.2">
      <c r="A352" s="33" t="s">
        <v>2344</v>
      </c>
      <c r="B352" s="33">
        <v>101487731</v>
      </c>
      <c r="C352" t="s">
        <v>3011</v>
      </c>
      <c r="D352" s="33" t="s">
        <v>1225</v>
      </c>
    </row>
    <row r="353" spans="1:5" x14ac:dyDescent="0.2">
      <c r="A353" s="33" t="s">
        <v>2629</v>
      </c>
      <c r="B353" s="33">
        <v>101487745</v>
      </c>
      <c r="C353" t="s">
        <v>3103</v>
      </c>
      <c r="D353" s="33" t="s">
        <v>1225</v>
      </c>
    </row>
    <row r="354" spans="1:5" x14ac:dyDescent="0.2">
      <c r="A354" s="33" t="s">
        <v>2372</v>
      </c>
      <c r="B354" s="33">
        <v>101487898</v>
      </c>
      <c r="C354" t="s">
        <v>3069</v>
      </c>
      <c r="D354" t="s">
        <v>2699</v>
      </c>
      <c r="E354" t="s">
        <v>2700</v>
      </c>
    </row>
    <row r="355" spans="1:5" x14ac:dyDescent="0.2">
      <c r="A355" s="33" t="s">
        <v>2521</v>
      </c>
      <c r="B355" s="33">
        <v>101487955</v>
      </c>
      <c r="C355" t="s">
        <v>3158</v>
      </c>
      <c r="D355" t="s">
        <v>2824</v>
      </c>
      <c r="E355" t="s">
        <v>2825</v>
      </c>
    </row>
    <row r="356" spans="1:5" x14ac:dyDescent="0.2">
      <c r="A356" s="33" t="s">
        <v>2469</v>
      </c>
      <c r="B356" s="33">
        <v>101487973</v>
      </c>
      <c r="C356" t="s">
        <v>3046</v>
      </c>
      <c r="D356" t="s">
        <v>2668</v>
      </c>
      <c r="E356" t="s">
        <v>2669</v>
      </c>
    </row>
    <row r="357" spans="1:5" x14ac:dyDescent="0.2">
      <c r="A357" s="33" t="s">
        <v>2354</v>
      </c>
      <c r="B357" s="33">
        <v>101488109</v>
      </c>
      <c r="C357" t="s">
        <v>3108</v>
      </c>
      <c r="D357" s="33" t="s">
        <v>1225</v>
      </c>
    </row>
    <row r="358" spans="1:5" x14ac:dyDescent="0.2">
      <c r="A358" s="33" t="s">
        <v>2392</v>
      </c>
      <c r="B358" s="33">
        <v>101488126</v>
      </c>
      <c r="C358" t="s">
        <v>3141</v>
      </c>
      <c r="D358" t="s">
        <v>2808</v>
      </c>
      <c r="E358" t="s">
        <v>2809</v>
      </c>
    </row>
    <row r="359" spans="1:5" x14ac:dyDescent="0.2">
      <c r="A359" s="33" t="s">
        <v>1618</v>
      </c>
      <c r="B359" s="33">
        <v>101488139</v>
      </c>
      <c r="C359" t="s">
        <v>1749</v>
      </c>
      <c r="D359" t="s">
        <v>2851</v>
      </c>
      <c r="E359" t="s">
        <v>2852</v>
      </c>
    </row>
    <row r="360" spans="1:5" x14ac:dyDescent="0.2">
      <c r="A360" s="33" t="s">
        <v>2592</v>
      </c>
      <c r="B360" s="33">
        <v>105940869</v>
      </c>
      <c r="C360" t="s">
        <v>3247</v>
      </c>
      <c r="D360" s="33" t="s">
        <v>1225</v>
      </c>
    </row>
    <row r="361" spans="1:5" x14ac:dyDescent="0.2">
      <c r="A361" s="33" t="s">
        <v>1335</v>
      </c>
      <c r="B361" s="33">
        <v>105941002</v>
      </c>
      <c r="C361" t="s">
        <v>1565</v>
      </c>
      <c r="D361" s="33" t="s">
        <v>1225</v>
      </c>
    </row>
    <row r="362" spans="1:5" x14ac:dyDescent="0.2">
      <c r="A362" s="33" t="s">
        <v>2562</v>
      </c>
      <c r="B362" s="33">
        <v>105941197</v>
      </c>
      <c r="C362" t="s">
        <v>1548</v>
      </c>
      <c r="D362" s="33" t="s">
        <v>1225</v>
      </c>
    </row>
    <row r="363" spans="1:5" x14ac:dyDescent="0.2">
      <c r="A363" s="33" t="s">
        <v>2613</v>
      </c>
      <c r="B363" s="33">
        <v>106674746</v>
      </c>
      <c r="C363" t="s">
        <v>3315</v>
      </c>
      <c r="D363" t="s">
        <v>3040</v>
      </c>
      <c r="E363" t="s">
        <v>3041</v>
      </c>
    </row>
    <row r="364" spans="1:5" x14ac:dyDescent="0.2">
      <c r="A364" s="33" t="s">
        <v>2611</v>
      </c>
      <c r="B364" s="33">
        <v>106674752</v>
      </c>
      <c r="C364" t="s">
        <v>3279</v>
      </c>
      <c r="D364" t="s">
        <v>837</v>
      </c>
      <c r="E364" t="s">
        <v>838</v>
      </c>
    </row>
    <row r="365" spans="1:5" x14ac:dyDescent="0.2">
      <c r="A365" s="33" t="s">
        <v>2571</v>
      </c>
      <c r="B365" s="33">
        <v>106675143</v>
      </c>
      <c r="C365" t="s">
        <v>2999</v>
      </c>
      <c r="D365" t="s">
        <v>3000</v>
      </c>
      <c r="E365" t="s">
        <v>3001</v>
      </c>
    </row>
    <row r="366" spans="1:5" x14ac:dyDescent="0.2">
      <c r="A366" s="33" t="s">
        <v>2563</v>
      </c>
      <c r="B366" s="33">
        <v>106675254</v>
      </c>
      <c r="C366" t="s">
        <v>1548</v>
      </c>
      <c r="D366" s="33" t="s">
        <v>1225</v>
      </c>
    </row>
    <row r="367" spans="1:5" x14ac:dyDescent="0.2">
      <c r="A367" s="33" t="s">
        <v>2335</v>
      </c>
      <c r="B367" s="33">
        <v>106675438</v>
      </c>
      <c r="C367" t="s">
        <v>3289</v>
      </c>
      <c r="D367" t="s">
        <v>3008</v>
      </c>
      <c r="E367" t="s">
        <v>3009</v>
      </c>
    </row>
    <row r="368" spans="1:5" x14ac:dyDescent="0.2">
      <c r="A368" s="33" t="s">
        <v>2456</v>
      </c>
      <c r="B368" s="33">
        <v>106676018</v>
      </c>
      <c r="C368" t="s">
        <v>3298</v>
      </c>
      <c r="D368" t="s">
        <v>3017</v>
      </c>
      <c r="E368" t="s">
        <v>3018</v>
      </c>
    </row>
    <row r="369" spans="1:4" x14ac:dyDescent="0.2">
      <c r="A369" s="33" t="s">
        <v>1041</v>
      </c>
      <c r="B369" s="33">
        <v>106676160</v>
      </c>
      <c r="C369" t="s">
        <v>1322</v>
      </c>
      <c r="D369" s="33" t="s">
        <v>1225</v>
      </c>
    </row>
  </sheetData>
  <sortState xmlns:xlrd2="http://schemas.microsoft.com/office/spreadsheetml/2017/richdata2" ref="A3:E369">
    <sortCondition ref="B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6F2ED-6925-BD4A-B175-8B93C26C2940}">
  <dimension ref="A1:I12"/>
  <sheetViews>
    <sheetView zoomScale="125" zoomScaleNormal="125" workbookViewId="0">
      <selection activeCell="D18" sqref="D18"/>
    </sheetView>
  </sheetViews>
  <sheetFormatPr baseColWidth="10" defaultRowHeight="16" x14ac:dyDescent="0.2"/>
  <cols>
    <col min="1" max="1" width="16.1640625" customWidth="1"/>
    <col min="3" max="3" width="15.6640625" customWidth="1"/>
    <col min="4" max="4" width="14.1640625" bestFit="1" customWidth="1"/>
    <col min="5" max="5" width="11.6640625" bestFit="1" customWidth="1"/>
    <col min="6" max="6" width="12" bestFit="1" customWidth="1"/>
    <col min="9" max="9" width="12.6640625" customWidth="1"/>
  </cols>
  <sheetData>
    <row r="1" spans="1:9" s="60" customFormat="1" x14ac:dyDescent="0.2">
      <c r="A1" s="60" t="s">
        <v>3473</v>
      </c>
    </row>
    <row r="3" spans="1:9" x14ac:dyDescent="0.2">
      <c r="A3" s="23" t="s">
        <v>3457</v>
      </c>
      <c r="B3" s="23" t="s">
        <v>3458</v>
      </c>
      <c r="C3" s="23" t="s">
        <v>3459</v>
      </c>
      <c r="D3" s="23" t="s">
        <v>3460</v>
      </c>
      <c r="E3" s="23" t="s">
        <v>3461</v>
      </c>
      <c r="F3" s="23" t="s">
        <v>3462</v>
      </c>
      <c r="G3" s="23" t="s">
        <v>3463</v>
      </c>
      <c r="H3" s="23" t="s">
        <v>3464</v>
      </c>
      <c r="I3" s="23" t="s">
        <v>3465</v>
      </c>
    </row>
    <row r="4" spans="1:9" x14ac:dyDescent="0.2">
      <c r="A4" s="54" t="s">
        <v>3458</v>
      </c>
      <c r="B4" s="54"/>
      <c r="C4" s="54"/>
      <c r="D4" s="54"/>
      <c r="E4" s="54"/>
      <c r="F4" s="54"/>
      <c r="G4" s="54"/>
      <c r="H4" s="54"/>
      <c r="I4" s="54"/>
    </row>
    <row r="5" spans="1:9" x14ac:dyDescent="0.2">
      <c r="A5" s="20" t="s">
        <v>3459</v>
      </c>
      <c r="B5" s="53">
        <v>-0.79479999999999951</v>
      </c>
      <c r="C5" s="20"/>
      <c r="D5" s="20"/>
      <c r="E5" s="20"/>
      <c r="F5" s="20"/>
      <c r="G5" s="20"/>
      <c r="H5" s="20"/>
      <c r="I5" s="20"/>
    </row>
    <row r="6" spans="1:9" x14ac:dyDescent="0.2">
      <c r="A6" s="54" t="s">
        <v>3460</v>
      </c>
      <c r="B6" s="55">
        <v>-1.3508</v>
      </c>
      <c r="C6" s="56">
        <v>5.7754000000000003</v>
      </c>
      <c r="D6" s="54"/>
      <c r="E6" s="54"/>
      <c r="F6" s="54"/>
      <c r="G6" s="54"/>
      <c r="H6" s="54"/>
      <c r="I6" s="54"/>
    </row>
    <row r="7" spans="1:9" x14ac:dyDescent="0.2">
      <c r="A7" s="20" t="s">
        <v>3461</v>
      </c>
      <c r="B7" s="52">
        <v>9.6999999999995978E-3</v>
      </c>
      <c r="C7" s="52">
        <v>2.6983999999999999</v>
      </c>
      <c r="D7" s="52">
        <v>1.8491</v>
      </c>
      <c r="E7" s="20"/>
      <c r="F7" s="20"/>
      <c r="G7" s="20"/>
      <c r="H7" s="20"/>
      <c r="I7" s="20"/>
    </row>
    <row r="8" spans="1:9" x14ac:dyDescent="0.2">
      <c r="A8" s="54" t="s">
        <v>3462</v>
      </c>
      <c r="B8" s="56">
        <v>0.47780000000000022</v>
      </c>
      <c r="C8" s="56">
        <v>0.81339999999999968</v>
      </c>
      <c r="D8" s="56">
        <v>0.39639999999999986</v>
      </c>
      <c r="E8" s="56">
        <v>0.52979999999999983</v>
      </c>
      <c r="F8" s="54"/>
      <c r="G8" s="54"/>
      <c r="H8" s="54"/>
      <c r="I8" s="54"/>
    </row>
    <row r="9" spans="1:9" x14ac:dyDescent="0.2">
      <c r="A9" s="20" t="s">
        <v>3463</v>
      </c>
      <c r="B9" s="52">
        <v>0.8407</v>
      </c>
      <c r="C9" s="52">
        <v>0.60329999999999995</v>
      </c>
      <c r="D9" s="52">
        <v>0.80909999999999993</v>
      </c>
      <c r="E9" s="52">
        <v>1.4578999999999995</v>
      </c>
      <c r="F9" s="52">
        <v>1.0182000000000002</v>
      </c>
      <c r="G9" s="20"/>
      <c r="H9" s="20"/>
      <c r="I9" s="20"/>
    </row>
    <row r="10" spans="1:9" x14ac:dyDescent="0.2">
      <c r="A10" s="54" t="s">
        <v>3464</v>
      </c>
      <c r="B10" s="56">
        <v>0.75199999999999978</v>
      </c>
      <c r="C10" s="55">
        <v>-1.0571999999999999</v>
      </c>
      <c r="D10" s="55">
        <v>-1.0226999999999995</v>
      </c>
      <c r="E10" s="56">
        <v>9.0300000000000047E-2</v>
      </c>
      <c r="F10" s="56">
        <v>0.49870000000000037</v>
      </c>
      <c r="G10" s="58">
        <v>-1.2679</v>
      </c>
      <c r="H10" s="54"/>
      <c r="I10" s="54"/>
    </row>
    <row r="11" spans="1:9" x14ac:dyDescent="0.2">
      <c r="A11" s="20" t="s">
        <v>3465</v>
      </c>
      <c r="B11" s="53">
        <v>-1.8003</v>
      </c>
      <c r="C11" s="53">
        <v>-1.1075999999999997</v>
      </c>
      <c r="D11" s="53">
        <v>-2.372399999999999</v>
      </c>
      <c r="E11" s="53">
        <v>-1.2918000000000003</v>
      </c>
      <c r="F11" s="59">
        <v>-4.4497999999999998</v>
      </c>
      <c r="G11" s="52">
        <v>1.0943000000000005</v>
      </c>
      <c r="H11" s="52">
        <v>0.38839999999999897</v>
      </c>
      <c r="I11" s="20"/>
    </row>
    <row r="12" spans="1:9" x14ac:dyDescent="0.2">
      <c r="A12" s="50" t="s">
        <v>3466</v>
      </c>
      <c r="B12" s="57">
        <v>2.1322999999999999</v>
      </c>
      <c r="C12" s="57">
        <v>1.2191000000000001</v>
      </c>
      <c r="D12" s="51">
        <v>-4.2499999999999538E-2</v>
      </c>
      <c r="E12" s="57">
        <v>1.3613</v>
      </c>
      <c r="F12" s="57">
        <v>1.4459</v>
      </c>
      <c r="G12" s="57">
        <v>1.2420000000000009</v>
      </c>
      <c r="H12" s="57">
        <v>1.3782999999999994</v>
      </c>
      <c r="I12" s="57">
        <v>2.17570000000000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Weber</dc:creator>
  <cp:lastModifiedBy>Microsoft Office User</cp:lastModifiedBy>
  <cp:lastPrinted>2016-03-29T12:37:43Z</cp:lastPrinted>
  <dcterms:created xsi:type="dcterms:W3CDTF">2016-01-07T10:05:23Z</dcterms:created>
  <dcterms:modified xsi:type="dcterms:W3CDTF">2020-12-17T04:55:22Z</dcterms:modified>
</cp:coreProperties>
</file>